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oogle Drive\PhD - SPRTN\VCP PARP\Manuscript\Acceptance revisions\Final check submission\"/>
    </mc:Choice>
  </mc:AlternateContent>
  <xr:revisionPtr revIDLastSave="0" documentId="13_ncr:1_{D87FAE18-3054-4259-AF27-F0145CE354F5}" xr6:coauthVersionLast="47" xr6:coauthVersionMax="47" xr10:uidLastSave="{00000000-0000-0000-0000-000000000000}"/>
  <bookViews>
    <workbookView xWindow="-110" yWindow="-110" windowWidth="19420" windowHeight="10420" firstSheet="4" activeTab="6" xr2:uid="{00000000-000D-0000-FFFF-FFFF00000000}"/>
  </bookViews>
  <sheets>
    <sheet name="Table S1_Information" sheetId="2" r:id="rId1"/>
    <sheet name="Table S1_Data" sheetId="1" r:id="rId2"/>
    <sheet name="Table S2_Information" sheetId="4" r:id="rId3"/>
    <sheet name="Table S2_Data" sheetId="5" r:id="rId4"/>
    <sheet name="Table S3_Info" sheetId="6" r:id="rId5"/>
    <sheet name="Table S3_data" sheetId="7" r:id="rId6"/>
    <sheet name="Table S4" sheetId="9" r:id="rId7"/>
  </sheets>
  <definedNames>
    <definedName name="_xlnm._FilterDatabase" localSheetId="1" hidden="1">'Table S1_Data'!$A$2:$U$2</definedName>
    <definedName name="_xlnm._FilterDatabase" localSheetId="3" hidden="1">'Table S2_Data'!$A$2:$U$2</definedName>
    <definedName name="_xlnm._FilterDatabase" localSheetId="5" hidden="1">'Table S3_data'!$A$1:$T$3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2" i="7" l="1"/>
  <c r="T3" i="7"/>
  <c r="T4" i="7"/>
  <c r="T5" i="7"/>
  <c r="T6" i="7"/>
  <c r="T7" i="7"/>
  <c r="T8" i="7"/>
  <c r="T9" i="7"/>
  <c r="T10" i="7"/>
  <c r="T11" i="7"/>
  <c r="T12" i="7"/>
  <c r="T13" i="7"/>
  <c r="T14" i="7"/>
  <c r="T15" i="7"/>
  <c r="T16" i="7"/>
  <c r="T17" i="7"/>
  <c r="T18" i="7"/>
  <c r="T19" i="7"/>
  <c r="T20" i="7"/>
  <c r="T21" i="7"/>
  <c r="T22" i="7"/>
  <c r="T23" i="7"/>
  <c r="T24" i="7"/>
  <c r="T25" i="7"/>
  <c r="T26" i="7"/>
  <c r="T27" i="7"/>
  <c r="T28" i="7"/>
  <c r="T29" i="7"/>
  <c r="T30" i="7"/>
  <c r="T31" i="7"/>
  <c r="T32" i="7"/>
  <c r="T33" i="7"/>
  <c r="T34" i="7"/>
  <c r="T35" i="7"/>
  <c r="T36" i="7"/>
  <c r="T37" i="7"/>
  <c r="T38" i="7"/>
  <c r="T39" i="7"/>
  <c r="T40" i="7"/>
  <c r="T41" i="7"/>
  <c r="T42" i="7"/>
  <c r="T43" i="7"/>
  <c r="T44" i="7"/>
  <c r="T45" i="7"/>
  <c r="T46" i="7"/>
  <c r="T47" i="7"/>
  <c r="T48" i="7"/>
  <c r="T49" i="7"/>
  <c r="T50" i="7"/>
  <c r="T51" i="7"/>
  <c r="T52" i="7"/>
  <c r="T53" i="7"/>
  <c r="T54" i="7"/>
  <c r="T55" i="7"/>
  <c r="T56" i="7"/>
  <c r="T57" i="7"/>
  <c r="T58" i="7"/>
  <c r="T59" i="7"/>
  <c r="T60" i="7"/>
  <c r="T61" i="7"/>
  <c r="T62" i="7"/>
  <c r="T63" i="7"/>
  <c r="T64" i="7"/>
  <c r="T65" i="7"/>
  <c r="T66" i="7"/>
  <c r="T67" i="7"/>
  <c r="T68" i="7"/>
  <c r="T69" i="7"/>
  <c r="T70" i="7"/>
  <c r="T71" i="7"/>
  <c r="T72" i="7"/>
  <c r="T73" i="7"/>
  <c r="T74" i="7"/>
  <c r="T75" i="7"/>
  <c r="T76" i="7"/>
  <c r="T77" i="7"/>
  <c r="T78" i="7"/>
  <c r="T79" i="7"/>
  <c r="T80" i="7"/>
  <c r="T81" i="7"/>
  <c r="T82" i="7"/>
  <c r="T83" i="7"/>
  <c r="T84" i="7"/>
  <c r="T85" i="7"/>
  <c r="T86" i="7"/>
  <c r="T87" i="7"/>
  <c r="T88" i="7"/>
  <c r="T89" i="7"/>
  <c r="T90" i="7"/>
  <c r="T91" i="7"/>
  <c r="T92" i="7"/>
  <c r="T93" i="7"/>
  <c r="T94" i="7"/>
  <c r="T95" i="7"/>
  <c r="T96" i="7"/>
  <c r="T97" i="7"/>
  <c r="T98" i="7"/>
  <c r="T99" i="7"/>
  <c r="T100" i="7"/>
  <c r="T101" i="7"/>
  <c r="T102" i="7"/>
  <c r="T103" i="7"/>
  <c r="T104" i="7"/>
  <c r="T105" i="7"/>
  <c r="T106" i="7"/>
  <c r="T107" i="7"/>
  <c r="T108" i="7"/>
  <c r="T109" i="7"/>
  <c r="T110" i="7"/>
  <c r="T111" i="7"/>
  <c r="T112" i="7"/>
  <c r="T113" i="7"/>
  <c r="T114" i="7"/>
  <c r="T115" i="7"/>
  <c r="T116" i="7"/>
  <c r="T117" i="7"/>
  <c r="T118" i="7"/>
  <c r="T119" i="7"/>
  <c r="T120" i="7"/>
  <c r="T121" i="7"/>
  <c r="T122" i="7"/>
  <c r="T123" i="7"/>
  <c r="T124" i="7"/>
  <c r="T125" i="7"/>
  <c r="T126" i="7"/>
  <c r="T127" i="7"/>
  <c r="T128" i="7"/>
  <c r="T129" i="7"/>
  <c r="T130" i="7"/>
  <c r="T131" i="7"/>
  <c r="T132" i="7"/>
  <c r="T133" i="7"/>
  <c r="T134" i="7"/>
  <c r="T135" i="7"/>
  <c r="T136" i="7"/>
  <c r="T137" i="7"/>
  <c r="T138" i="7"/>
  <c r="T139" i="7"/>
  <c r="T140" i="7"/>
  <c r="T141" i="7"/>
  <c r="T142" i="7"/>
  <c r="T143" i="7"/>
  <c r="T144" i="7"/>
  <c r="T145" i="7"/>
  <c r="T146" i="7"/>
  <c r="T147" i="7"/>
  <c r="T148" i="7"/>
  <c r="T149" i="7"/>
  <c r="T150" i="7"/>
  <c r="T151" i="7"/>
  <c r="T152" i="7"/>
  <c r="T153" i="7"/>
  <c r="T154" i="7"/>
  <c r="T155" i="7"/>
  <c r="T156" i="7"/>
  <c r="T157" i="7"/>
  <c r="T158" i="7"/>
  <c r="T159" i="7"/>
  <c r="T160" i="7"/>
  <c r="T161" i="7"/>
  <c r="T162" i="7"/>
  <c r="T163" i="7"/>
  <c r="T164" i="7"/>
  <c r="T165" i="7"/>
  <c r="T166" i="7"/>
  <c r="T167" i="7"/>
  <c r="T168" i="7"/>
  <c r="T169" i="7"/>
  <c r="T170" i="7"/>
  <c r="T171" i="7"/>
  <c r="T172" i="7"/>
  <c r="T173" i="7"/>
  <c r="T174" i="7"/>
  <c r="T175" i="7"/>
  <c r="T176" i="7"/>
  <c r="T177" i="7"/>
  <c r="T178" i="7"/>
  <c r="T179" i="7"/>
  <c r="T180" i="7"/>
  <c r="T181" i="7"/>
  <c r="T182" i="7"/>
  <c r="T183" i="7"/>
  <c r="T184" i="7"/>
  <c r="T185" i="7"/>
  <c r="T186" i="7"/>
  <c r="T187" i="7"/>
  <c r="T188" i="7"/>
  <c r="T189" i="7"/>
  <c r="T190" i="7"/>
  <c r="T191" i="7"/>
  <c r="T192" i="7"/>
  <c r="T193" i="7"/>
  <c r="T194" i="7"/>
  <c r="T195" i="7"/>
  <c r="T196" i="7"/>
  <c r="T197" i="7"/>
  <c r="T198" i="7"/>
  <c r="T199" i="7"/>
  <c r="T200" i="7"/>
  <c r="T201" i="7"/>
  <c r="T202" i="7"/>
  <c r="T203" i="7"/>
  <c r="T204" i="7"/>
  <c r="T205" i="7"/>
  <c r="T206" i="7"/>
  <c r="T207" i="7"/>
  <c r="T208" i="7"/>
  <c r="T209" i="7"/>
  <c r="T210" i="7"/>
  <c r="T211" i="7"/>
  <c r="T212" i="7"/>
  <c r="T213" i="7"/>
  <c r="T214" i="7"/>
  <c r="T215" i="7"/>
  <c r="T216" i="7"/>
  <c r="T217" i="7"/>
  <c r="T218" i="7"/>
  <c r="T219" i="7"/>
  <c r="T220" i="7"/>
  <c r="T221" i="7"/>
  <c r="T222" i="7"/>
  <c r="T223" i="7"/>
  <c r="T224" i="7"/>
  <c r="T225" i="7"/>
  <c r="T226" i="7"/>
  <c r="T227" i="7"/>
  <c r="T228" i="7"/>
  <c r="T229" i="7"/>
  <c r="T230" i="7"/>
  <c r="T231" i="7"/>
  <c r="T232" i="7"/>
  <c r="T233" i="7"/>
  <c r="T234" i="7"/>
  <c r="T235" i="7"/>
  <c r="T236" i="7"/>
  <c r="T237" i="7"/>
  <c r="T238" i="7"/>
  <c r="T239" i="7"/>
  <c r="T240" i="7"/>
  <c r="T241" i="7"/>
  <c r="T242" i="7"/>
  <c r="T243" i="7"/>
  <c r="T244" i="7"/>
  <c r="T245" i="7"/>
  <c r="T246" i="7"/>
  <c r="T247" i="7"/>
  <c r="T248" i="7"/>
  <c r="T249" i="7"/>
  <c r="T250" i="7"/>
  <c r="T251" i="7"/>
  <c r="T252" i="7"/>
  <c r="T253" i="7"/>
  <c r="T254" i="7"/>
  <c r="T255" i="7"/>
  <c r="T256" i="7"/>
  <c r="T257" i="7"/>
  <c r="T258" i="7"/>
  <c r="T259" i="7"/>
  <c r="T260" i="7"/>
  <c r="T261" i="7"/>
  <c r="T262" i="7"/>
  <c r="T263" i="7"/>
  <c r="T264" i="7"/>
  <c r="T265" i="7"/>
  <c r="T266" i="7"/>
  <c r="T267" i="7"/>
  <c r="T268" i="7"/>
  <c r="T269" i="7"/>
  <c r="T270" i="7"/>
  <c r="T271" i="7"/>
  <c r="T272" i="7"/>
  <c r="T273" i="7"/>
  <c r="T274" i="7"/>
  <c r="T275" i="7"/>
  <c r="T276" i="7"/>
  <c r="T277" i="7"/>
  <c r="T278" i="7"/>
  <c r="T279" i="7"/>
  <c r="T280" i="7"/>
  <c r="T281" i="7"/>
  <c r="T282" i="7"/>
  <c r="T283" i="7"/>
  <c r="T284" i="7"/>
  <c r="T285" i="7"/>
  <c r="T286" i="7"/>
  <c r="T287" i="7"/>
  <c r="T288" i="7"/>
  <c r="T289" i="7"/>
  <c r="T290" i="7"/>
  <c r="T291" i="7"/>
  <c r="T292" i="7"/>
  <c r="T293" i="7"/>
  <c r="T294" i="7"/>
  <c r="T295" i="7"/>
  <c r="T296" i="7"/>
  <c r="T297" i="7"/>
  <c r="T298" i="7"/>
  <c r="T299" i="7"/>
  <c r="T300" i="7"/>
  <c r="T301" i="7"/>
  <c r="T302" i="7"/>
  <c r="T303" i="7"/>
  <c r="T304" i="7"/>
  <c r="T305" i="7"/>
  <c r="T306" i="7"/>
  <c r="T307" i="7"/>
  <c r="T308" i="7"/>
  <c r="T309" i="7"/>
  <c r="T310" i="7"/>
  <c r="T311" i="7"/>
  <c r="T312" i="7"/>
  <c r="T313" i="7"/>
  <c r="T314" i="7"/>
  <c r="T315" i="7"/>
  <c r="T316" i="7"/>
  <c r="T317" i="7"/>
  <c r="T318" i="7"/>
  <c r="T319" i="7"/>
  <c r="T320" i="7"/>
  <c r="T321" i="7"/>
  <c r="T322" i="7"/>
  <c r="T323" i="7"/>
  <c r="T324" i="7"/>
  <c r="T325" i="7"/>
  <c r="T326" i="7"/>
  <c r="T327" i="7"/>
  <c r="T328" i="7"/>
  <c r="T329" i="7"/>
  <c r="T330" i="7"/>
  <c r="T331" i="7"/>
  <c r="T332" i="7"/>
  <c r="T333" i="7"/>
  <c r="T334" i="7"/>
  <c r="T335" i="7"/>
  <c r="T336" i="7"/>
  <c r="T337" i="7"/>
  <c r="T338" i="7"/>
  <c r="T339" i="7"/>
  <c r="T340" i="7"/>
  <c r="T341" i="7"/>
  <c r="T342" i="7"/>
  <c r="T343" i="7"/>
  <c r="T344" i="7"/>
  <c r="T345" i="7"/>
  <c r="T346" i="7"/>
  <c r="T347" i="7"/>
  <c r="T348" i="7"/>
  <c r="T349" i="7"/>
  <c r="T350" i="7"/>
  <c r="T351" i="7"/>
  <c r="T352" i="7"/>
  <c r="T353" i="7"/>
  <c r="T354" i="7"/>
  <c r="T355" i="7"/>
  <c r="T356" i="7"/>
  <c r="T357" i="7"/>
  <c r="T358" i="7"/>
  <c r="T359" i="7"/>
  <c r="T360" i="7"/>
  <c r="T361" i="7"/>
  <c r="U3" i="5" l="1"/>
  <c r="U4" i="5"/>
  <c r="U5" i="5"/>
  <c r="U6" i="5"/>
  <c r="U7" i="5"/>
  <c r="U8" i="5"/>
  <c r="U9" i="5"/>
  <c r="U10" i="5"/>
  <c r="U11" i="5"/>
  <c r="U12" i="5"/>
  <c r="U13" i="5"/>
  <c r="U14" i="5"/>
  <c r="U15" i="5"/>
  <c r="U16" i="5"/>
  <c r="U17" i="5"/>
  <c r="U18" i="5"/>
  <c r="U19" i="5"/>
  <c r="U20" i="5"/>
  <c r="U21" i="5"/>
  <c r="U22" i="5"/>
  <c r="U23" i="5"/>
  <c r="U24" i="5"/>
  <c r="U25" i="5"/>
  <c r="U26" i="5"/>
  <c r="U27" i="5"/>
  <c r="U28" i="5"/>
  <c r="U29" i="5"/>
  <c r="U30" i="5"/>
  <c r="U31" i="5"/>
  <c r="U32" i="5"/>
  <c r="U33" i="5"/>
  <c r="U34" i="5"/>
  <c r="U35" i="5"/>
  <c r="U36" i="5"/>
  <c r="U37" i="5"/>
  <c r="U38" i="5"/>
  <c r="U39" i="5"/>
  <c r="U40" i="5"/>
  <c r="U41" i="5"/>
  <c r="U42" i="5"/>
  <c r="U43" i="5"/>
  <c r="U44" i="5"/>
  <c r="U45" i="5"/>
  <c r="U46" i="5"/>
  <c r="U47" i="5"/>
  <c r="U48" i="5"/>
  <c r="U49" i="5"/>
  <c r="U50" i="5"/>
  <c r="U51" i="5"/>
  <c r="U52" i="5"/>
  <c r="U53" i="5"/>
  <c r="U54" i="5"/>
  <c r="U55" i="5"/>
  <c r="U56" i="5"/>
  <c r="U57" i="5"/>
  <c r="U58" i="5"/>
  <c r="U59" i="5"/>
  <c r="U60" i="5"/>
  <c r="U61" i="5"/>
  <c r="U62" i="5"/>
  <c r="U63" i="5"/>
  <c r="U64" i="5"/>
  <c r="U65" i="5"/>
  <c r="U66" i="5"/>
  <c r="U67" i="5"/>
  <c r="U68" i="5"/>
  <c r="U69" i="5"/>
  <c r="U70" i="5"/>
  <c r="U71" i="5"/>
  <c r="U72" i="5"/>
  <c r="U73" i="5"/>
  <c r="U74" i="5"/>
  <c r="U75" i="5"/>
  <c r="U76" i="5"/>
  <c r="U77" i="5"/>
  <c r="U78" i="5"/>
  <c r="U79" i="5"/>
  <c r="U80" i="5"/>
  <c r="U81" i="5"/>
  <c r="U82" i="5"/>
  <c r="U83" i="5"/>
  <c r="U84" i="5"/>
  <c r="U85" i="5"/>
  <c r="U86" i="5"/>
  <c r="U87" i="5"/>
  <c r="U88" i="5"/>
  <c r="U89" i="5"/>
  <c r="U90" i="5"/>
  <c r="U91" i="5"/>
  <c r="U92" i="5"/>
  <c r="U93" i="5"/>
  <c r="U94" i="5"/>
  <c r="U95" i="5"/>
  <c r="U96" i="5"/>
  <c r="U97" i="5"/>
  <c r="U98" i="5"/>
  <c r="U99" i="5"/>
  <c r="U100" i="5"/>
  <c r="U101" i="5"/>
  <c r="U102" i="5"/>
  <c r="U103" i="5"/>
  <c r="U104" i="5"/>
  <c r="U105" i="5"/>
  <c r="U106" i="5"/>
  <c r="U107" i="5"/>
  <c r="U108" i="5"/>
  <c r="U109" i="5"/>
  <c r="U110" i="5"/>
  <c r="U111" i="5"/>
  <c r="U112" i="5"/>
  <c r="U113" i="5"/>
  <c r="U114" i="5"/>
  <c r="U115" i="5"/>
  <c r="U116" i="5"/>
  <c r="U117" i="5"/>
  <c r="U118" i="5"/>
  <c r="U119" i="5"/>
  <c r="U120" i="5"/>
  <c r="U121" i="5"/>
  <c r="U122" i="5"/>
  <c r="U123" i="5"/>
  <c r="U124" i="5"/>
  <c r="U125" i="5"/>
  <c r="U126" i="5"/>
  <c r="U127" i="5"/>
  <c r="U128" i="5"/>
  <c r="U129" i="5"/>
  <c r="U130" i="5"/>
  <c r="U131" i="5"/>
  <c r="U132" i="5"/>
  <c r="U133" i="5"/>
  <c r="U134" i="5"/>
  <c r="U135" i="5"/>
  <c r="U136" i="5"/>
  <c r="U137" i="5"/>
  <c r="U138" i="5"/>
  <c r="U139" i="5"/>
  <c r="U140" i="5"/>
  <c r="U141" i="5"/>
  <c r="U142" i="5"/>
  <c r="U143" i="5"/>
  <c r="U144" i="5"/>
  <c r="U145" i="5"/>
</calcChain>
</file>

<file path=xl/sharedStrings.xml><?xml version="1.0" encoding="utf-8"?>
<sst xmlns="http://schemas.openxmlformats.org/spreadsheetml/2006/main" count="1352" uniqueCount="1153">
  <si>
    <t>Description</t>
  </si>
  <si>
    <t>Score DK07_1</t>
  </si>
  <si>
    <t>Coverage DK07_1</t>
  </si>
  <si>
    <t># Peptides DK07_1</t>
  </si>
  <si>
    <t># PSM DK07_1</t>
  </si>
  <si>
    <t>Score DK07_3</t>
  </si>
  <si>
    <t>Coverage DK07_3</t>
  </si>
  <si>
    <t># Peptides DK07_3</t>
  </si>
  <si>
    <t># PSM DK07_3</t>
  </si>
  <si>
    <t>Score DK07_4</t>
  </si>
  <si>
    <t>Coverage DK07_4</t>
  </si>
  <si>
    <t># Peptides DK07_4</t>
  </si>
  <si>
    <t># PSM DK07_4</t>
  </si>
  <si>
    <t>Score DK07_6</t>
  </si>
  <si>
    <t>Coverage DK07_6</t>
  </si>
  <si>
    <t># Peptides DK07_6</t>
  </si>
  <si>
    <t># PSM DK07_6</t>
  </si>
  <si>
    <t>MW [kDa]</t>
  </si>
  <si>
    <t>calc. pI</t>
  </si>
  <si>
    <t>WT ratio</t>
  </si>
  <si>
    <t>Poly [ADP-ribose] polymerase 1 OS=Homo sapiens GN=PARP1 PE=1 SV=4 - [PARP1_HUMAN]</t>
  </si>
  <si>
    <t>GMP synthase [glutamine-hydrolyzing] OS=Homo sapiens GN=GMPS PE=1 SV=1 - [GUAA_HUMAN]</t>
  </si>
  <si>
    <t>Small ubiquitin-related modifier 1 OS=Homo sapiens GN=SUMO1 PE=1 SV=1 - [SUMO1_HUMAN]</t>
  </si>
  <si>
    <t>Pinin OS=Homo sapiens GN=PNN PE=1 SV=4 - [PININ_HUMAN]</t>
  </si>
  <si>
    <t>Protein S100-A4 OS=Homo sapiens GN=S100A4 PE=1 SV=1 - [S10A4_HUMAN]</t>
  </si>
  <si>
    <t>Sister chromatid cohesion protein PDS5 homolog A OS=Homo sapiens GN=PDS5A PE=1 SV=1 - [PDS5A_HUMAN]</t>
  </si>
  <si>
    <t>Chromodomain-helicase-DNA-binding protein 4 OS=Homo sapiens GN=CHD4 PE=1 SV=2 - [CHD4_HUMAN]</t>
  </si>
  <si>
    <t>Small ubiquitin-related modifier 2 OS=Homo sapiens GN=SUMO2 PE=1 SV=3 - [SUMO2_HUMAN]</t>
  </si>
  <si>
    <t>Acidic leucine-rich nuclear phosphoprotein 32 family member E OS=Homo sapiens GN=ANP32E PE=1 SV=1 - [AN32E_HUMAN]</t>
  </si>
  <si>
    <t>Lymphoid-specific helicase OS=Homo sapiens GN=HELLS PE=1 SV=1 - [HELLS_HUMAN]</t>
  </si>
  <si>
    <t>Hepatoma-derived growth factor-related protein 3 OS=Homo sapiens GN=HDGFL3 PE=1 SV=1 - [HDGR3_HUMAN]</t>
  </si>
  <si>
    <t>Transitional endoplasmic reticulum ATPase OS=Homo sapiens GN=VCP PE=1 SV=4 - [TERA_HUMAN]</t>
  </si>
  <si>
    <t>Bromodomain-containing protein 3 OS=Homo sapiens GN=BRD3 PE=1 SV=1 - [BRD3_HUMAN]</t>
  </si>
  <si>
    <t>60S acidic ribosomal protein P0 OS=Homo sapiens GN=RPLP0 PE=1 SV=1 - [RLA0_HUMAN]</t>
  </si>
  <si>
    <t>Histone acetyltransferase type B catalytic subunit OS=Homo sapiens GN=HAT1 PE=1 SV=1 - [HAT1_HUMAN]</t>
  </si>
  <si>
    <t>Nucleoredoxin OS=Homo sapiens GN=NXN PE=1 SV=2 - [NXN_HUMAN]</t>
  </si>
  <si>
    <t>Chromobox protein homolog 1 OS=Homo sapiens GN=CBX1 PE=1 SV=1 - [CBX1_HUMAN]</t>
  </si>
  <si>
    <t>Proliferation marker protein Ki-67 OS=Homo sapiens GN=MKI67 PE=1 SV=2 - [KI67_HUMAN]</t>
  </si>
  <si>
    <t>Isoaspartyl peptidase/L-asparaginase OS=Homo sapiens GN=ASRGL1 PE=1 SV=2 - [ASGL1_HUMAN]</t>
  </si>
  <si>
    <t>Multifunctional protein ADE2 OS=Homo sapiens GN=PAICS PE=1 SV=3 - [PUR6_HUMAN]</t>
  </si>
  <si>
    <t>PHD finger protein 6 OS=Homo sapiens GN=PHF6 PE=1 SV=1 - [PHF6_HUMAN]</t>
  </si>
  <si>
    <t>RNA-binding protein 8A OS=Homo sapiens GN=RBM8A PE=1 SV=1 - [RBM8A_HUMAN]</t>
  </si>
  <si>
    <t>Metastasis-associated protein MTA2 OS=Homo sapiens GN=MTA2 PE=1 SV=1 - [MTA2_HUMAN]</t>
  </si>
  <si>
    <t>Obg-like ATPase 1 OS=Homo sapiens GN=OLA1 PE=1 SV=2 - [OLA1_HUMAN]</t>
  </si>
  <si>
    <t>Target of EGR1 protein 1 OS=Homo sapiens GN=TOE1 PE=1 SV=1 - [TOE1_HUMAN]</t>
  </si>
  <si>
    <t>High mobility group nucleosome-binding domain-containing protein 4 OS=Homo sapiens GN=HMGN4 PE=1 SV=3 - [HMGN4_HUMAN]</t>
  </si>
  <si>
    <t>Rab-like protein 6 OS=Homo sapiens GN=RABL6 PE=1 SV=2 - [RABL6_HUMAN]</t>
  </si>
  <si>
    <t>60S ribosomal protein L29 OS=Homo sapiens GN=RPL29 PE=1 SV=2 - [RL29_HUMAN]</t>
  </si>
  <si>
    <t>Junction plakoglobin OS=Homo sapiens GN=JUP PE=1 SV=3 - [PLAK_HUMAN]</t>
  </si>
  <si>
    <t>Desmoglein-1 OS=Homo sapiens GN=DSG1 PE=1 SV=2 - [DSG1_HUMAN]</t>
  </si>
  <si>
    <t>Ubiquitin carboxyl-terminal hydrolase 5 OS=Homo sapiens GN=USP5 PE=1 SV=2 - [UBP5_HUMAN]</t>
  </si>
  <si>
    <t>Fibroblast growth factor 2 OS=Homo sapiens GN=FGF2 PE=1 SV=3 - [FGF2_HUMAN]</t>
  </si>
  <si>
    <t>Retinoblastoma-associated protein OS=Homo sapiens GN=RB1 PE=1 SV=2 - [RB_HUMAN]</t>
  </si>
  <si>
    <t>Exportin-2 OS=Homo sapiens GN=CSE1L PE=1 SV=3 - [XPO2_HUMAN]</t>
  </si>
  <si>
    <t>Bifunctional 3'-phosphoadenosine 5'-phosphosulfate synthase 1 OS=Homo sapiens GN=PAPSS1 PE=1 SV=2 - [PAPS1_HUMAN]</t>
  </si>
  <si>
    <t>Keratin, type II cytoskeletal 80 OS=Homo sapiens GN=KRT80 PE=1 SV=2 - [K2C80_HUMAN]</t>
  </si>
  <si>
    <t>Ribosomal RNA small subunit methyltransferase NEP1 OS=Homo sapiens GN=EMG1 PE=1 SV=4 - [NEP1_HUMAN]</t>
  </si>
  <si>
    <t>Small acidic protein OS=Homo sapiens GN=SMAP PE=1 SV=1 - [SMAP_HUMAN]</t>
  </si>
  <si>
    <t>Protein S100-A6 OS=Homo sapiens GN=S100A6 PE=1 SV=1 - [S10A6_HUMAN]</t>
  </si>
  <si>
    <t>Nuclear mitotic apparatus protein 1 OS=Homo sapiens GN=NUMA1 PE=1 SV=2 - [NUMA1_HUMAN]</t>
  </si>
  <si>
    <t>Immunoglobulin heavy variable 3/OR16-8 (non-functional) (Fragment) OS=Homo sapiens GN=IGHV3OR16-8 PE=1 SV=1 - [A0A075B7F1_HUMAN]</t>
  </si>
  <si>
    <t>Immunoglobulin heavy variable 3-66 OS=Homo sapiens GN=IGHV3-66 PE=3 SV=1 - [HV366_HUMAN]</t>
  </si>
  <si>
    <t>Transcriptional repressor CTCF OS=Homo sapiens GN=CTCF PE=1 SV=1 - [CTCF_HUMAN]</t>
  </si>
  <si>
    <t>Filaggrin-2 OS=Homo sapiens GN=FLG2 PE=1 SV=1 - [FILA2_HUMAN]</t>
  </si>
  <si>
    <t>Mediator of RNA polymerase II transcription subunit 19 OS=Homo sapiens GN=MED19 PE=1 SV=2 - [MED19_HUMAN]</t>
  </si>
  <si>
    <t>Hornerin OS=Homo sapiens GN=HRNR PE=1 SV=2 - [HORN_HUMAN]</t>
  </si>
  <si>
    <t>D-3-phosphoglycerate dehydrogenase OS=Homo sapiens GN=PHGDH PE=1 SV=4 - [SERA_HUMAN]</t>
  </si>
  <si>
    <t>Deoxynucleoside triphosphate triphosphohydrolase SAMHD1 OS=Homo sapiens GN=SAMHD1 PE=1 SV=2 - [SAMH1_HUMAN]</t>
  </si>
  <si>
    <t>Ubiquitin-conjugating enzyme E2 L3 OS=Homo sapiens GN=UBE2L3 PE=1 SV=1 - [UB2L3_HUMAN]</t>
  </si>
  <si>
    <t>Accession</t>
  </si>
  <si>
    <t xml:space="preserve">PSM RATIO = </t>
  </si>
  <si>
    <t>P09874</t>
  </si>
  <si>
    <t>P49915</t>
  </si>
  <si>
    <t>P63165</t>
  </si>
  <si>
    <t>Q9H307</t>
  </si>
  <si>
    <t>P26447</t>
  </si>
  <si>
    <t>Q29RF7</t>
  </si>
  <si>
    <t>Q14839</t>
  </si>
  <si>
    <t>P61956</t>
  </si>
  <si>
    <t>Q9BTT0</t>
  </si>
  <si>
    <t>Q9NRZ9</t>
  </si>
  <si>
    <t>Q9Y3E1</t>
  </si>
  <si>
    <t>P55072</t>
  </si>
  <si>
    <t>Q15059</t>
  </si>
  <si>
    <t>P05388</t>
  </si>
  <si>
    <t>O14929</t>
  </si>
  <si>
    <t>Q6DKJ4</t>
  </si>
  <si>
    <t>P83916</t>
  </si>
  <si>
    <t>P46013</t>
  </si>
  <si>
    <t>Q7L266</t>
  </si>
  <si>
    <t>P22234</t>
  </si>
  <si>
    <t>Q8IWS0</t>
  </si>
  <si>
    <t>Q9Y5S9</t>
  </si>
  <si>
    <t>O94776</t>
  </si>
  <si>
    <t>Q9NTK5</t>
  </si>
  <si>
    <t>Q96GM8</t>
  </si>
  <si>
    <t>O00479</t>
  </si>
  <si>
    <t>Q3YEC7</t>
  </si>
  <si>
    <t>P47914</t>
  </si>
  <si>
    <t>P14923</t>
  </si>
  <si>
    <t>Q02413</t>
  </si>
  <si>
    <t>P45974</t>
  </si>
  <si>
    <t>P09038</t>
  </si>
  <si>
    <t>P06400</t>
  </si>
  <si>
    <t>P55060</t>
  </si>
  <si>
    <t>O43252</t>
  </si>
  <si>
    <t>Q6KB66</t>
  </si>
  <si>
    <t>Q92979</t>
  </si>
  <si>
    <t>O00193</t>
  </si>
  <si>
    <t>P06703</t>
  </si>
  <si>
    <t>Q14980</t>
  </si>
  <si>
    <t>A0A075B7F1</t>
  </si>
  <si>
    <t>A0A0C4DH42</t>
  </si>
  <si>
    <t>P49711</t>
  </si>
  <si>
    <t>Q5D862</t>
  </si>
  <si>
    <t>A0JLT2</t>
  </si>
  <si>
    <t>Q86YZ3</t>
  </si>
  <si>
    <t>O43175</t>
  </si>
  <si>
    <t>Q9Y3Z3</t>
  </si>
  <si>
    <t>P68036</t>
  </si>
  <si>
    <t>Score_PARP1-/-_MMS</t>
  </si>
  <si>
    <t>Coverage_PARP1-/-_MMS</t>
  </si>
  <si>
    <t>Peptides_PARP1-/-_MMS</t>
  </si>
  <si>
    <t>PSM_PARP1-/-_MMS</t>
  </si>
  <si>
    <t>Score_PARP1-WT-eGFP_MMS</t>
  </si>
  <si>
    <t>Coverage_PARP1-WT-eGFP_MMS</t>
  </si>
  <si>
    <t>Peptides_PARP1-WT-eGFP_MMS</t>
  </si>
  <si>
    <t>PSM_PARP1-WT-eGFP_MMS</t>
  </si>
  <si>
    <t>Score_PARP1-/-_MMS+Talazoparib</t>
  </si>
  <si>
    <t>Coverage_PARP1-/-_MMS+Talazoparib</t>
  </si>
  <si>
    <t>Peptides_PARP1-/-_MMS+Talazoparib</t>
  </si>
  <si>
    <t>PSM_PARP1-/-_MMS+Talazoparib</t>
  </si>
  <si>
    <t>Score_PARP1-WT-eGFP_MMS+Talazoparib</t>
  </si>
  <si>
    <t>Coverage_PARP1-WT-eGFP_MMS+Talazoparib</t>
  </si>
  <si>
    <t>Peptides_PARP1-WT-eGFP_MMS+Talazoparib</t>
  </si>
  <si>
    <t>PSM_PARP1-WT-eGFP_MMS+Talazoparib</t>
  </si>
  <si>
    <t>PSM_PARP1-WT-eGFP_MMS+Talazoparib / PSM_PARP1-WT-eGFP_MMS</t>
  </si>
  <si>
    <t>PSM RATIO</t>
  </si>
  <si>
    <t>PSM_PARP1-del.p119K120S-eGFP_MMS+Talazoparib / PSM_PARP1-del.p119K120S-eGFP_MMS</t>
  </si>
  <si>
    <t>PSM_PARP1-del.p119K120S-eGFP_MMS+Talazoparib</t>
  </si>
  <si>
    <t>Peptides_PARP1-del.p119K120S-eGFP_MMS+Talazoparib</t>
  </si>
  <si>
    <t>Coverage_PARP1-del.p119K120S-eGFP_MMS+Talazoparib</t>
  </si>
  <si>
    <t>Score_PARP1-del.p119K120S-eGFP_MMS+Talazoparib</t>
  </si>
  <si>
    <t>PSM_PARP1-del.p119K120S-eGFP_MMS</t>
  </si>
  <si>
    <t>Peptides_PARP1-del.p119K120S-eGFP_MMS</t>
  </si>
  <si>
    <t>Coverage_PARP1-del.p119K120S-eGFP_MMS</t>
  </si>
  <si>
    <t>Score_PARP1-del.p119K120S-eGFP_MMS</t>
  </si>
  <si>
    <t>Talin-1 OS=Homo sapiens GN=TLN1 PE=1 SV=3 - [TLN1_HUMAN]</t>
  </si>
  <si>
    <t>Q9Y490</t>
  </si>
  <si>
    <t>T-complex protein 1 subunit gamma OS=Homo sapiens GN=CCT3 PE=1 SV=4 - [TCPG_HUMAN]</t>
  </si>
  <si>
    <t>P49368</t>
  </si>
  <si>
    <t>Ribosome-binding protein 1 OS=Homo sapiens GN=RRBP1 PE=1 SV=4 - [RRBP1_HUMAN]</t>
  </si>
  <si>
    <t>Q9P2E9</t>
  </si>
  <si>
    <t>Eukaryotic translation initiation factor 3 subunit M OS=Homo sapiens GN=EIF3M PE=1 SV=1 - [EIF3M_HUMAN]</t>
  </si>
  <si>
    <t>Q7L2H7</t>
  </si>
  <si>
    <t>ATP-dependent RNA helicase DDX42 OS=Homo sapiens GN=DDX42 PE=1 SV=1 - [DDX42_HUMAN]</t>
  </si>
  <si>
    <t>Q86XP3</t>
  </si>
  <si>
    <t>Caldesmon OS=Homo sapiens GN=CALD1 PE=1 SV=3 - [CALD1_HUMAN]</t>
  </si>
  <si>
    <t>Q05682</t>
  </si>
  <si>
    <t>60S ribosomal protein L23 OS=Homo sapiens GN=RPL23 PE=1 SV=1 - [RL23_HUMAN]</t>
  </si>
  <si>
    <t>P62829</t>
  </si>
  <si>
    <t>Syndecan-4 OS=Homo sapiens GN=SDC4 PE=1 SV=2 - [SDC4_HUMAN]</t>
  </si>
  <si>
    <t>P31431</t>
  </si>
  <si>
    <t>60S ribosomal protein L28 OS=Homo sapiens GN=RPL28 PE=1 SV=3 - [RL28_HUMAN]</t>
  </si>
  <si>
    <t>P46779</t>
  </si>
  <si>
    <t>Exportin-1 OS=Homo sapiens GN=XPO1 PE=1 SV=1 - [XPO1_HUMAN]</t>
  </si>
  <si>
    <t>O14980</t>
  </si>
  <si>
    <t>Importin-5 OS=Homo sapiens GN=IPO5 PE=1 SV=4 - [IPO5_HUMAN]</t>
  </si>
  <si>
    <t>O00410</t>
  </si>
  <si>
    <t>Squamous cell carcinoma antigen recognized by T-cells 3 OS=Homo sapiens GN=SART3 PE=1 SV=1 - [SART3_HUMAN]</t>
  </si>
  <si>
    <t>Q15020</t>
  </si>
  <si>
    <t>60S ribosomal protein L14 OS=Homo sapiens GN=RPL14 PE=1 SV=4 - [RL14_HUMAN]</t>
  </si>
  <si>
    <t>P50914</t>
  </si>
  <si>
    <t>DCN1-like protein 5 OS=Homo sapiens GN=DCUN1D5 PE=1 SV=1 - [DCNL5_HUMAN]</t>
  </si>
  <si>
    <t>Q9BTE7</t>
  </si>
  <si>
    <t>Pre-mRNA-processing-splicing factor 8 OS=Homo sapiens GN=PRPF8 PE=1 SV=2 - [PRP8_HUMAN]</t>
  </si>
  <si>
    <t>Q6P2Q9</t>
  </si>
  <si>
    <t>Hsp90 co-chaperone Cdc37 OS=Homo sapiens GN=CDC37 PE=1 SV=1 - [CDC37_HUMAN]</t>
  </si>
  <si>
    <t>Q16543</t>
  </si>
  <si>
    <t>Ataxin-10 OS=Homo sapiens GN=ATXN10 PE=1 SV=1 - [ATX10_HUMAN]</t>
  </si>
  <si>
    <t>Q9UBB4</t>
  </si>
  <si>
    <t>26S proteasome non-ATPase regulatory subunit 3 OS=Homo sapiens GN=PSMD3 PE=1 SV=2 - [PSMD3_HUMAN]</t>
  </si>
  <si>
    <t>O43242</t>
  </si>
  <si>
    <t>RuvB-like 1 OS=Homo sapiens GN=RUVBL1 PE=1 SV=1 - [RUVB1_HUMAN]</t>
  </si>
  <si>
    <t>Q9Y265</t>
  </si>
  <si>
    <t>Protein transport protein Sec61 subunit alpha isoform 1 OS=Homo sapiens GN=SEC61A1 PE=1 SV=2 - [S61A1_HUMAN]</t>
  </si>
  <si>
    <t>P61619</t>
  </si>
  <si>
    <t>Replication factor C subunit 4 OS=Homo sapiens GN=RFC4 PE=1 SV=2 - [RFC4_HUMAN]</t>
  </si>
  <si>
    <t>P35249</t>
  </si>
  <si>
    <t>Plectin OS=Homo sapiens GN=PLEC PE=1 SV=3 - [PLEC_HUMAN]</t>
  </si>
  <si>
    <t>Q15149</t>
  </si>
  <si>
    <t>Parafibromin OS=Homo sapiens GN=CDC73 PE=1 SV=1 - [CDC73_HUMAN]</t>
  </si>
  <si>
    <t>Q6P1J9</t>
  </si>
  <si>
    <t>Aldose reductase OS=Homo sapiens GN=AKR1B1 PE=1 SV=3 - [ALDR_HUMAN]</t>
  </si>
  <si>
    <t>P15121</t>
  </si>
  <si>
    <t>Myosin regulatory light polypeptide 9 OS=Homo sapiens GN=MYL9 PE=1 SV=4 - [MYL9_HUMAN]</t>
  </si>
  <si>
    <t>P24844</t>
  </si>
  <si>
    <t>Signal transducer and activator of transcription 3 OS=Homo sapiens GN=STAT3 PE=1 SV=2 - [STAT3_HUMAN]</t>
  </si>
  <si>
    <t>P40763</t>
  </si>
  <si>
    <t>Plastin-3 OS=Homo sapiens GN=PLS3 PE=1 SV=4 - [PLST_HUMAN]</t>
  </si>
  <si>
    <t>P13797</t>
  </si>
  <si>
    <t>Retinal dehydrogenase 1 OS=Homo sapiens GN=ALDH1A1 PE=1 SV=2 - [AL1A1_HUMAN]</t>
  </si>
  <si>
    <t>P00352</t>
  </si>
  <si>
    <t>Protein phosphatase 1 regulatory subunit 12A OS=Homo sapiens GN=PPP1R12A PE=1 SV=1 - [MYPT1_HUMAN]</t>
  </si>
  <si>
    <t>O14974</t>
  </si>
  <si>
    <t>Elongin-B OS=Homo sapiens GN=ELOB PE=1 SV=1 - [ELOB_HUMAN]</t>
  </si>
  <si>
    <t>Q15370</t>
  </si>
  <si>
    <t>General transcription factor IIF subunit 2 OS=Homo sapiens GN=GTF2F2 PE=1 SV=2 - [T2FB_HUMAN]</t>
  </si>
  <si>
    <t>P13984</t>
  </si>
  <si>
    <t>&gt;sp|GFP_AEQVI|</t>
  </si>
  <si>
    <t/>
  </si>
  <si>
    <t>Epiplakin OS=Homo sapiens GN=EPPK1 PE=1 SV=2 - [EPIPL_HUMAN]</t>
  </si>
  <si>
    <t>P58107</t>
  </si>
  <si>
    <t>Cullin-1 OS=Homo sapiens GN=CUL1 PE=1 SV=2 - [CUL1_HUMAN]</t>
  </si>
  <si>
    <t>Q13616</t>
  </si>
  <si>
    <t>Regulation of nuclear pre-mRNA domain-containing protein 1A OS=Homo sapiens GN=RPRD1A PE=1 SV=1 - [RPR1A_HUMAN]</t>
  </si>
  <si>
    <t>Q96P16</t>
  </si>
  <si>
    <t>Protein transport protein Sec61 subunit beta OS=Homo sapiens GN=SEC61B PE=1 SV=2 - [SC61B_HUMAN]</t>
  </si>
  <si>
    <t>P60468</t>
  </si>
  <si>
    <t>RNA cytidine acetyltransferase OS=Homo sapiens GN=NAT10 PE=1 SV=2 - [NAT10_HUMAN]</t>
  </si>
  <si>
    <t>Q9H0A0</t>
  </si>
  <si>
    <t>Bromodomain adjacent to zinc finger domain protein 1A OS=Homo sapiens GN=BAZ1A PE=1 SV=2 - [BAZ1A_HUMAN]</t>
  </si>
  <si>
    <t>Q9NRL2</t>
  </si>
  <si>
    <t>WD repeat and HMG-box DNA-binding protein 1 OS=Homo sapiens GN=WDHD1 PE=1 SV=1 - [WDHD1_HUMAN]</t>
  </si>
  <si>
    <t>O75717</t>
  </si>
  <si>
    <t>Importin-7 OS=Homo sapiens GN=IPO7 PE=1 SV=1 - [IPO7_HUMAN]</t>
  </si>
  <si>
    <t>O95373</t>
  </si>
  <si>
    <t>RNA-binding protein 14 OS=Homo sapiens GN=RBM14 PE=1 SV=2 - [RBM14_HUMAN]</t>
  </si>
  <si>
    <t>Q96PK6</t>
  </si>
  <si>
    <t>Tyrosine-protein phosphatase non-receptor type 2 OS=Homo sapiens GN=PTPN2 PE=1 SV=2 - [PTN2_HUMAN]</t>
  </si>
  <si>
    <t>P17706</t>
  </si>
  <si>
    <t>Cleavage and polyadenylation specificity factor subunit 7 OS=Homo sapiens GN=CPSF7 PE=1 SV=1 - [CPSF7_HUMAN]</t>
  </si>
  <si>
    <t>Q8N684</t>
  </si>
  <si>
    <t>Voltage-dependent anion-selective channel protein 3 OS=Homo sapiens GN=VDAC3 PE=1 SV=1 - [VDAC3_HUMAN]</t>
  </si>
  <si>
    <t>Q9Y277</t>
  </si>
  <si>
    <t>Kinesin-like protein KIF2A OS=Homo sapiens GN=KIF2A PE=1 SV=3 - [KIF2A_HUMAN]</t>
  </si>
  <si>
    <t>O00139</t>
  </si>
  <si>
    <t>Heat shock protein 105 kDa OS=Homo sapiens GN=HSPH1 PE=1 SV=1 - [HS105_HUMAN]</t>
  </si>
  <si>
    <t>Q92598</t>
  </si>
  <si>
    <t>Protein SON OS=Homo sapiens GN=SON PE=1 SV=4 - [SON_HUMAN]</t>
  </si>
  <si>
    <t>P18583</t>
  </si>
  <si>
    <t>Adenylosuccinate lyase OS=Homo sapiens GN=ADSL PE=1 SV=2 - [PUR8_HUMAN]</t>
  </si>
  <si>
    <t>P30566</t>
  </si>
  <si>
    <t>Zinc finger Ran-binding domain-containing protein 2 OS=Homo sapiens GN=ZRANB2 PE=1 SV=2 - [ZRAB2_HUMAN]</t>
  </si>
  <si>
    <t>O95218</t>
  </si>
  <si>
    <t>Ataxin-2-like protein OS=Homo sapiens GN=ATXN2L PE=1 SV=2 - [ATX2L_HUMAN]</t>
  </si>
  <si>
    <t>Q8WWM7</t>
  </si>
  <si>
    <t>tRNA (guanine(26)-N(2))-dimethyltransferase OS=Homo sapiens GN=TRMT1 PE=1 SV=1 - [TRM1_HUMAN]</t>
  </si>
  <si>
    <t>Q9NXH9</t>
  </si>
  <si>
    <t>HCG2042749, isoform CRA_d OS=Homo sapiens GN=ZFP91-CNTF PE=4 SV=1 - [A0A0A6YYC7_HUMAN]</t>
  </si>
  <si>
    <t>A0A0A6YYC7</t>
  </si>
  <si>
    <t>Importin subunit alpha-5 OS=Homo sapiens GN=KPNA1 PE=1 SV=3 - [IMA5_HUMAN]</t>
  </si>
  <si>
    <t>P52294</t>
  </si>
  <si>
    <t>Surfeit locus protein 4 OS=Homo sapiens GN=SURF4 PE=1 SV=3 - [SURF4_HUMAN]</t>
  </si>
  <si>
    <t>O15260</t>
  </si>
  <si>
    <t>tRNA (adenine(58)-N(1))-methyltransferase non-catalytic subunit TRM6 OS=Homo sapiens GN=TRMT6 PE=1 SV=1 - [TRM6_HUMAN]</t>
  </si>
  <si>
    <t>Q9UJA5</t>
  </si>
  <si>
    <t>Leucine-rich repeat and WD repeat-containing protein 1 OS=Homo sapiens GN=LRWD1 PE=1 SV=2 - [LRWD1_HUMAN]</t>
  </si>
  <si>
    <t>Q9UFC0</t>
  </si>
  <si>
    <t>Probable ATP-dependent RNA helicase DDX47 OS=Homo sapiens GN=DDX47 PE=1 SV=1 - [DDX47_HUMAN]</t>
  </si>
  <si>
    <t>Q9H0S4</t>
  </si>
  <si>
    <t>&gt;sp|FABPH_HUMAN|</t>
  </si>
  <si>
    <t>Serpin H1 OS=Homo sapiens GN=SERPINH1 PE=1 SV=2 - [SERPH_HUMAN]</t>
  </si>
  <si>
    <t>P50454</t>
  </si>
  <si>
    <t>C-terminal-binding protein 1 OS=Homo sapiens GN=CTBP1 PE=1 SV=2 - [CTBP1_HUMAN]</t>
  </si>
  <si>
    <t>Q13363</t>
  </si>
  <si>
    <t>Myotrophin OS=Homo sapiens GN=MTPN PE=1 SV=2 - [MTPN_HUMAN]</t>
  </si>
  <si>
    <t>P58546</t>
  </si>
  <si>
    <t>Uncharacterized protein C7orf50 OS=Homo sapiens GN=C7orf50 PE=1 SV=1 - [CG050_HUMAN]</t>
  </si>
  <si>
    <t>Q9BRJ6</t>
  </si>
  <si>
    <t>Thioredoxin-like protein 1 OS=Homo sapiens GN=TXNL1 PE=1 SV=3 - [TXNL1_HUMAN]</t>
  </si>
  <si>
    <t>O43396</t>
  </si>
  <si>
    <t>Signal recognition particle subunit SRP72 OS=Homo sapiens GN=SRP72 PE=1 SV=3 - [SRP72_HUMAN]</t>
  </si>
  <si>
    <t>O76094</t>
  </si>
  <si>
    <t>Methyl-CpG-binding protein 2 OS=Homo sapiens GN=MECP2 PE=1 SV=1 - [MECP2_HUMAN]</t>
  </si>
  <si>
    <t>P51608</t>
  </si>
  <si>
    <t>UBX domain-containing protein 1 OS=Homo sapiens GN=UBXN1 PE=1 SV=2 - [UBXN1_HUMAN]</t>
  </si>
  <si>
    <t>Q04323</t>
  </si>
  <si>
    <t>Serrate RNA effector molecule homolog OS=Homo sapiens GN=SRRT PE=1 SV=1 - [SRRT_HUMAN]</t>
  </si>
  <si>
    <t>Q9BXP5</t>
  </si>
  <si>
    <t>E3 ubiquitin-protein ligase RBX1 OS=Homo sapiens GN=RBX1 PE=1 SV=1 - [RBX1_HUMAN]</t>
  </si>
  <si>
    <t>P62877</t>
  </si>
  <si>
    <t>Keratin, type II cytoskeletal 78 OS=Homo sapiens GN=KRT78 PE=1 SV=2 - [K2C78_HUMAN]</t>
  </si>
  <si>
    <t>Q8N1N4</t>
  </si>
  <si>
    <t>Cell cycle and apoptosis regulator protein 2 OS=Homo sapiens GN=CCAR2 PE=1 SV=2 - [CCAR2_HUMAN]</t>
  </si>
  <si>
    <t>Q8N163</t>
  </si>
  <si>
    <t>PH-interacting protein OS=Homo sapiens GN=PHIP PE=1 SV=2 - [PHIP_HUMAN]</t>
  </si>
  <si>
    <t>Q8WWQ0</t>
  </si>
  <si>
    <t>DnaJ homolog subfamily A member 1 OS=Homo sapiens GN=DNAJA1 PE=1 SV=2 - [DNJA1_HUMAN]</t>
  </si>
  <si>
    <t>P31689</t>
  </si>
  <si>
    <t>Splicing factor 1 OS=Homo sapiens GN=SF1 PE=1 SV=4 - [SF01_HUMAN]</t>
  </si>
  <si>
    <t>Q15637</t>
  </si>
  <si>
    <t>Choline-phosphate cytidylyltransferase A OS=Homo sapiens GN=PCYT1A PE=1 SV=2 - [PCY1A_HUMAN]</t>
  </si>
  <si>
    <t>P49585</t>
  </si>
  <si>
    <t>General transcription factor IIF subunit 1 OS=Homo sapiens GN=GTF2F1 PE=1 SV=2 - [T2FA_HUMAN]</t>
  </si>
  <si>
    <t>P35269</t>
  </si>
  <si>
    <t>Serine/threonine-protein phosphatase PP1-beta catalytic subunit OS=Homo sapiens GN=PPP1CB PE=1 SV=3 - [PP1B_HUMAN]</t>
  </si>
  <si>
    <t>P62140</t>
  </si>
  <si>
    <t>Ribonucleases P/MRP protein subunit POP1 OS=Homo sapiens GN=POP1 PE=1 SV=2 - [POP1_HUMAN]</t>
  </si>
  <si>
    <t>Q99575</t>
  </si>
  <si>
    <t>Protein strawberry notch homolog 1 OS=Homo sapiens GN=SBNO1 PE=1 SV=1 - [SBNO1_HUMAN]</t>
  </si>
  <si>
    <t>A3KN83</t>
  </si>
  <si>
    <t>26S proteasome non-ATPase regulatory subunit 11 OS=Homo sapiens GN=PSMD11 PE=1 SV=3 - [PSD11_HUMAN]</t>
  </si>
  <si>
    <t>O00231</t>
  </si>
  <si>
    <t>Elongation factor Tu, mitochondrial OS=Homo sapiens GN=TUFM PE=1 SV=2 - [EFTU_HUMAN]</t>
  </si>
  <si>
    <t>P49411</t>
  </si>
  <si>
    <t>COP9 signalosome complex subunit 1 OS=Homo sapiens GN=GPS1 PE=1 SV=4 - [CSN1_HUMAN]</t>
  </si>
  <si>
    <t>Q13098</t>
  </si>
  <si>
    <t>Transcriptional repressor p66-beta OS=Homo sapiens GN=GATAD2B PE=1 SV=1 - [P66B_HUMAN]</t>
  </si>
  <si>
    <t>Q8WXI9</t>
  </si>
  <si>
    <t>Protein lin-28 homolog A OS=Homo sapiens GN=LIN28A PE=1 SV=1 - [LN28A_HUMAN]</t>
  </si>
  <si>
    <t>Q9H9Z2</t>
  </si>
  <si>
    <t>Nuclear migration protein nudC OS=Homo sapiens GN=NUDC PE=1 SV=1 - [NUDC_HUMAN]</t>
  </si>
  <si>
    <t>Q9Y266</t>
  </si>
  <si>
    <t>Prohibitin-2 OS=Homo sapiens GN=PHB2 PE=1 SV=2 - [PHB2_HUMAN]</t>
  </si>
  <si>
    <t>Q99623</t>
  </si>
  <si>
    <t>Superkiller viralicidic activity 2-like 2 OS=Homo sapiens GN=SKIV2L2 PE=1 SV=3 - [SK2L2_HUMAN]</t>
  </si>
  <si>
    <t>P42285</t>
  </si>
  <si>
    <t>DNA ligase 3 OS=Homo sapiens GN=LIG3 PE=1 SV=2 - [DNLI3_HUMAN]</t>
  </si>
  <si>
    <t>P49916</t>
  </si>
  <si>
    <t>Phosphatidylethanolamine-binding protein 1 OS=Homo sapiens GN=PEBP1 PE=1 SV=3 - [PEBP1_HUMAN]</t>
  </si>
  <si>
    <t>P30086</t>
  </si>
  <si>
    <t>Mitogen-activated protein kinase 1 OS=Homo sapiens GN=MAPK1 PE=1 SV=3 - [MK01_HUMAN]</t>
  </si>
  <si>
    <t>P28482</t>
  </si>
  <si>
    <t>Uncharacterized protein OS=Homo sapiens PE=4 SV=1 - [C9JAW5_HUMAN]</t>
  </si>
  <si>
    <t>C9JAW5</t>
  </si>
  <si>
    <t>Low molecular weight phosphotyrosine protein phosphatase OS=Homo sapiens GN=ACP1 PE=1 SV=3 - [PPAC_HUMAN]</t>
  </si>
  <si>
    <t>P24666</t>
  </si>
  <si>
    <t>Coiled-coil domain-containing protein 124 OS=Homo sapiens GN=CCDC124 PE=1 SV=1 - [CC124_HUMAN]</t>
  </si>
  <si>
    <t>Q96CT7</t>
  </si>
  <si>
    <t>Peptidyl-prolyl cis-trans isomerase FKBP1A OS=Homo sapiens GN=FKBP1A PE=1 SV=2 - [FKB1A_HUMAN]</t>
  </si>
  <si>
    <t>P62942</t>
  </si>
  <si>
    <t>Protein FAM133B OS=Homo sapiens GN=FAM133B PE=1 SV=1 - [F133B_HUMAN]</t>
  </si>
  <si>
    <t>Q5BKY9</t>
  </si>
  <si>
    <t>40S ribosomal protein S28 OS=Homo sapiens GN=RPS28 PE=1 SV=1 - [RS28_HUMAN]</t>
  </si>
  <si>
    <t>P62857</t>
  </si>
  <si>
    <t>Splicing factor 3B subunit 3 OS=Homo sapiens GN=SF3B3 PE=1 SV=4 - [SF3B3_HUMAN]</t>
  </si>
  <si>
    <t>Q15393</t>
  </si>
  <si>
    <t>RuvB-like 2 OS=Homo sapiens GN=RUVBL2 PE=1 SV=3 - [RUVB2_HUMAN]</t>
  </si>
  <si>
    <t>Q9Y230</t>
  </si>
  <si>
    <t>Pseudouridylate synthase 7 homolog OS=Homo sapiens GN=PUS7 PE=1 SV=2 - [PUS7_HUMAN]</t>
  </si>
  <si>
    <t>Q96PZ0</t>
  </si>
  <si>
    <t>Ubiquitin carboxyl-terminal hydrolase 7 OS=Homo sapiens GN=USP7 PE=1 SV=2 - [UBP7_HUMAN]</t>
  </si>
  <si>
    <t>Q93009</t>
  </si>
  <si>
    <t>Probable 28S rRNA (cytosine(4447)-C(5))-methyltransferase OS=Homo sapiens GN=NOP2 PE=1 SV=2 - [NOP2_HUMAN]</t>
  </si>
  <si>
    <t>P46087</t>
  </si>
  <si>
    <t>RNA polymerase-associated protein RTF1 homolog OS=Homo sapiens GN=RTF1 PE=1 SV=4 - [RTF1_HUMAN]</t>
  </si>
  <si>
    <t>Q92541</t>
  </si>
  <si>
    <t>tRNA (cytosine(34)-C(5))-methyltransferase OS=Homo sapiens GN=NSUN2 PE=1 SV=2 - [NSUN2_HUMAN]</t>
  </si>
  <si>
    <t>Q08J23</t>
  </si>
  <si>
    <t>Coactosin-like protein OS=Homo sapiens GN=COTL1 PE=1 SV=3 - [COTL1_HUMAN]</t>
  </si>
  <si>
    <t>Q14019</t>
  </si>
  <si>
    <t>Cullin-3 OS=Homo sapiens GN=CUL3 PE=1 SV=2 - [CUL3_HUMAN]</t>
  </si>
  <si>
    <t>Q13618</t>
  </si>
  <si>
    <t>Zinc finger protein 512 OS=Homo sapiens GN=ZNF512 PE=1 SV=2 - [ZN512_HUMAN]</t>
  </si>
  <si>
    <t>Q96ME7</t>
  </si>
  <si>
    <t>UMP-CMP kinase OS=Homo sapiens GN=CMPK1 PE=1 SV=3 - [KCY_HUMAN]</t>
  </si>
  <si>
    <t>P30085</t>
  </si>
  <si>
    <t>Probable rRNA-processing protein EBP2 OS=Homo sapiens GN=EBNA1BP2 PE=1 SV=2 - [EBP2_HUMAN]</t>
  </si>
  <si>
    <t>Q99848</t>
  </si>
  <si>
    <t>Uncharacterized protein NKAPD1 OS=Homo sapiens GN=NKAPD1 PE=1 SV=2 - [NKAP1_HUMAN]</t>
  </si>
  <si>
    <t>Q6ZUT1</t>
  </si>
  <si>
    <t>Double-stranded RNA-specific adenosine deaminase OS=Homo sapiens GN=ADAR PE=1 SV=4 - [DSRAD_HUMAN]</t>
  </si>
  <si>
    <t>P55265</t>
  </si>
  <si>
    <t>Structural maintenance of chromosomes protein 3 OS=Homo sapiens GN=SMC3 PE=1 SV=2 - [SMC3_HUMAN]</t>
  </si>
  <si>
    <t>Q9UQE7</t>
  </si>
  <si>
    <t>SWI/SNF complex subunit SMARCC1 OS=Homo sapiens GN=SMARCC1 PE=1 SV=3 - [SMRC1_HUMAN]</t>
  </si>
  <si>
    <t>Q92922</t>
  </si>
  <si>
    <t>Exportin-5 OS=Homo sapiens GN=XPO5 PE=1 SV=1 - [XPO5_HUMAN]</t>
  </si>
  <si>
    <t>Q9HAV4</t>
  </si>
  <si>
    <t>Chromobox protein homolog 5 OS=Homo sapiens GN=CBX5 PE=1 SV=1 - [CBX5_HUMAN]</t>
  </si>
  <si>
    <t>P45973</t>
  </si>
  <si>
    <t>Cyclin-L1 OS=Homo sapiens GN=CCNL1 PE=1 SV=1 - [CCNL1_HUMAN]</t>
  </si>
  <si>
    <t>Q9UK58</t>
  </si>
  <si>
    <t>Exosome complex exonuclease RRP44 OS=Homo sapiens GN=DIS3 PE=1 SV=2 - [RRP44_HUMAN]</t>
  </si>
  <si>
    <t>Q9Y2L1</t>
  </si>
  <si>
    <t>Structural maintenance of chromosomes protein 1A OS=Homo sapiens GN=SMC1A PE=1 SV=2 - [SMC1A_HUMAN]</t>
  </si>
  <si>
    <t>Q14683</t>
  </si>
  <si>
    <t>PSM_PARP1-APEX2-eGFP_MMS+Talazoparib / PSM_PARP1-APEX2-eGFP_MMS</t>
  </si>
  <si>
    <t>PSM_PARP1-APEX2-eGFP_MMS+Talazoparib</t>
  </si>
  <si>
    <t>Peptides_PARP1-APEX2-eGFP_MMS+Talazoparib</t>
  </si>
  <si>
    <t>Coverage_PARP1-APEX2-eGFP_MMS+Talazoparib</t>
  </si>
  <si>
    <t>Score_PARP1-APEX2-eGFP_MMS+Talazoparib</t>
  </si>
  <si>
    <t>PSM_PARP1-eGFP_MMS+Talazoparib</t>
  </si>
  <si>
    <t>Peptides_PARP1-eGFP_MMS+Talazoparib</t>
  </si>
  <si>
    <t>Coverage_PARP1-eGFP_MMS+Talazoparib</t>
  </si>
  <si>
    <t>Score_PARP1-eGFP_MMS+Talazoparib</t>
  </si>
  <si>
    <t>PSM_PARP1-APEX2-eGFP_MMS</t>
  </si>
  <si>
    <t>Peptides_PARP1-APEX2-eGFP_MMS</t>
  </si>
  <si>
    <t>Coverage_PARP1-APEX2-eGFP_MMS</t>
  </si>
  <si>
    <t>Score_PARP1-APEX2-eGFP_MMS</t>
  </si>
  <si>
    <t>PSM_PARP1-eGFP_MMS</t>
  </si>
  <si>
    <t>Peptides_PARP1-eGFP_MMS</t>
  </si>
  <si>
    <t>Coverage_PARP1-eGFP_MMS</t>
  </si>
  <si>
    <t>Score_PARP1-eGFP_MMS</t>
  </si>
  <si>
    <t>Glycerol-3-phosphate dehydrogenase, mitochondrial OS=Homo sapiens GN=GPD2 PE=1 SV=3 - [GPDM_HUMAN]</t>
  </si>
  <si>
    <t>P43304</t>
  </si>
  <si>
    <t>Serine/threonine-protein phosphatase 2B catalytic subunit gamma isoform OS=Homo sapiens GN=PPP3CC PE=1 SV=3 - [PP2BC_HUMAN]</t>
  </si>
  <si>
    <t>P48454</t>
  </si>
  <si>
    <t>Probable E3 ubiquitin-protein ligase makorin-2 OS=Homo sapiens GN=MKRN2 PE=1 SV=2 - [MKRN2_HUMAN]</t>
  </si>
  <si>
    <t>Q9H000</t>
  </si>
  <si>
    <t>Anterior gradient protein 2 homolog OS=Homo sapiens GN=AGR2 PE=1 SV=1 - [AGR2_HUMAN]</t>
  </si>
  <si>
    <t>O95994</t>
  </si>
  <si>
    <t>Tubulin-specific chaperone D OS=Homo sapiens GN=TBCD PE=1 SV=2 - [TBCD_HUMAN]</t>
  </si>
  <si>
    <t>Q9BTW9</t>
  </si>
  <si>
    <t>Pre-mRNA-processing factor 40 homolog A OS=Homo sapiens GN=PRPF40A PE=1 SV=2 - [PR40A_HUMAN]</t>
  </si>
  <si>
    <t>O75400</t>
  </si>
  <si>
    <t>Catenin alpha-1 OS=Homo sapiens GN=CTNNA1 PE=1 SV=1 - [CTNA1_HUMAN]</t>
  </si>
  <si>
    <t>P35221</t>
  </si>
  <si>
    <t>Fascin OS=Homo sapiens GN=FSCN1 PE=1 SV=3 - [FSCN1_HUMAN]</t>
  </si>
  <si>
    <t>Q16658</t>
  </si>
  <si>
    <t>Threonine--tRNA ligase, cytoplasmic OS=Homo sapiens GN=TARS PE=1 SV=3 - [SYTC_HUMAN]</t>
  </si>
  <si>
    <t>P26639</t>
  </si>
  <si>
    <t>Probable ATP-dependent RNA helicase DDX6 OS=Homo sapiens GN=DDX6 PE=1 SV=2 - [DDX6_HUMAN]</t>
  </si>
  <si>
    <t>P26196</t>
  </si>
  <si>
    <t>Long-chain fatty acid transport protein 4 OS=Homo sapiens GN=SLC27A4 PE=1 SV=1 - [S27A4_HUMAN]</t>
  </si>
  <si>
    <t>Q6P1M0</t>
  </si>
  <si>
    <t>Sacsin OS=Homo sapiens GN=SACS PE=1 SV=2 - [SACS_HUMAN]</t>
  </si>
  <si>
    <t>Q9NZJ4</t>
  </si>
  <si>
    <t>Tryptophan--tRNA ligase, cytoplasmic OS=Homo sapiens GN=WARS PE=1 SV=2 - [SYWC_HUMAN]</t>
  </si>
  <si>
    <t>P23381</t>
  </si>
  <si>
    <t>Ribosomal L1 domain-containing protein 1 OS=Homo sapiens GN=RSL1D1 PE=1 SV=3 - [RL1D1_HUMAN]</t>
  </si>
  <si>
    <t>O76021</t>
  </si>
  <si>
    <t>E3 ubiquitin-protein ligase HECTD1 OS=Homo sapiens GN=HECTD1 PE=1 SV=3 - [HECD1_HUMAN]</t>
  </si>
  <si>
    <t>Q9ULT8</t>
  </si>
  <si>
    <t>RNA-binding protein EWS OS=Homo sapiens GN=EWSR1 PE=1 SV=1 - [EWS_HUMAN]</t>
  </si>
  <si>
    <t>Q01844</t>
  </si>
  <si>
    <t>Polynucleotide 5'-hydroxyl-kinase NOL9 OS=Homo sapiens GN=NOL9 PE=1 SV=1 - [NOL9_HUMAN]</t>
  </si>
  <si>
    <t>Q5SY16</t>
  </si>
  <si>
    <t>Small nuclear ribonucleoprotein Sm D2 OS=Homo sapiens GN=SNRPD2 PE=1 SV=1 - [SMD2_HUMAN]</t>
  </si>
  <si>
    <t>P62316</t>
  </si>
  <si>
    <t>Phosphatidylinositide phosphatase SAC1 OS=Homo sapiens GN=SACM1L PE=1 SV=2 - [SAC1_HUMAN]</t>
  </si>
  <si>
    <t>Q9NTJ5</t>
  </si>
  <si>
    <t>Ras GTPase-activating-like protein IQGAP3 OS=Homo sapiens GN=IQGAP3 PE=1 SV=2 - [IQGA3_HUMAN]</t>
  </si>
  <si>
    <t>Q86VI3</t>
  </si>
  <si>
    <t>MICOS complex subunit MIC13 OS=Homo sapiens GN=MIC13 PE=1 SV=1 - [MIC13_HUMAN]</t>
  </si>
  <si>
    <t>Q5XKP0</t>
  </si>
  <si>
    <t>Rhotekin OS=Homo sapiens GN=RTKN PE=1 SV=2 - [RTKN_HUMAN]</t>
  </si>
  <si>
    <t>Q9BST9</t>
  </si>
  <si>
    <t>AP-2 complex subunit alpha-1 OS=Homo sapiens GN=AP2A1 PE=1 SV=3 - [AP2A1_HUMAN]</t>
  </si>
  <si>
    <t>O95782</t>
  </si>
  <si>
    <t>AP-2 complex subunit alpha-2 OS=Homo sapiens GN=AP2A2 PE=1 SV=2 - [AP2A2_HUMAN]</t>
  </si>
  <si>
    <t>O94973</t>
  </si>
  <si>
    <t>Eukaryotic translation initiation factor 6 OS=Homo sapiens GN=EIF6 PE=1 SV=1 - [IF6_HUMAN]</t>
  </si>
  <si>
    <t>P56537</t>
  </si>
  <si>
    <t>Lysophospholipid acyltransferase 5 OS=Homo sapiens GN=LPCAT3 PE=1 SV=1 - [MBOA5_HUMAN]</t>
  </si>
  <si>
    <t>Q6P1A2</t>
  </si>
  <si>
    <t>Acyl-CoA dehydrogenase family member 10 OS=Homo sapiens GN=ACAD10 PE=1 SV=1 - [ACD10_HUMAN]</t>
  </si>
  <si>
    <t>Q6JQN1</t>
  </si>
  <si>
    <t>E3 ubiquitin-protein ligase KCMF1 OS=Homo sapiens GN=KCMF1 PE=1 SV=2 - [KCMF1_HUMAN]</t>
  </si>
  <si>
    <t>Q9P0J7</t>
  </si>
  <si>
    <t>Cysteine and glycine-rich protein 2 OS=Homo sapiens GN=CSRP2 PE=1 SV=3 - [CSRP2_HUMAN]</t>
  </si>
  <si>
    <t>Q16527</t>
  </si>
  <si>
    <t>Unconventional myosin-Vb OS=Homo sapiens GN=MYO5B PE=1 SV=3 - [MYO5B_HUMAN]</t>
  </si>
  <si>
    <t>Q9ULV0</t>
  </si>
  <si>
    <t>Carnitine O-palmitoyltransferase 2, mitochondrial OS=Homo sapiens GN=CPT2 PE=1 SV=2 - [CPT2_HUMAN]</t>
  </si>
  <si>
    <t>P23786</t>
  </si>
  <si>
    <t>Transmembrane protein 126A OS=Homo sapiens GN=TMEM126A PE=1 SV=1 - [T126A_HUMAN]</t>
  </si>
  <si>
    <t>Q9H061</t>
  </si>
  <si>
    <t>DNA repair protein RAD50 OS=Homo sapiens GN=RAD50 PE=1 SV=1 - [RAD50_HUMAN]</t>
  </si>
  <si>
    <t>Q92878</t>
  </si>
  <si>
    <t>Stress-induced-phosphoprotein 1 OS=Homo sapiens GN=STIP1 PE=1 SV=1 - [STIP1_HUMAN]</t>
  </si>
  <si>
    <t>P31948</t>
  </si>
  <si>
    <t>Prolactin regulatory element-binding protein OS=Homo sapiens GN=PREB PE=1 SV=2 - [PREB_HUMAN]</t>
  </si>
  <si>
    <t>Q9HCU5</t>
  </si>
  <si>
    <t>WD repeat-containing protein 36 OS=Homo sapiens GN=WDR36 PE=1 SV=1 - [WDR36_HUMAN]</t>
  </si>
  <si>
    <t>Q8NI36</t>
  </si>
  <si>
    <t>Rab GDP dissociation inhibitor beta OS=Homo sapiens GN=GDI2 PE=1 SV=2 - [GDIB_HUMAN]</t>
  </si>
  <si>
    <t>P50395</t>
  </si>
  <si>
    <t>Serine/threonine-protein kinase mTOR OS=Homo sapiens GN=MTOR PE=1 SV=1 - [MTOR_HUMAN]</t>
  </si>
  <si>
    <t>P42345</t>
  </si>
  <si>
    <t>Translation initiation factor eIF-2B subunit beta OS=Homo sapiens GN=EIF2B2 PE=1 SV=3 - [EI2BB_HUMAN]</t>
  </si>
  <si>
    <t>P49770</t>
  </si>
  <si>
    <t>Four and a half LIM domains protein 2 OS=Homo sapiens GN=FHL2 PE=1 SV=3 - [FHL2_HUMAN]</t>
  </si>
  <si>
    <t>Q14192</t>
  </si>
  <si>
    <t>Phosphorylase b kinase regulatory subunit beta OS=Homo sapiens GN=PHKB PE=1 SV=3 - [KPBB_HUMAN]</t>
  </si>
  <si>
    <t>Q93100</t>
  </si>
  <si>
    <t>Proteasome subunit alpha type-6 OS=Homo sapiens GN=PSMA6 PE=1 SV=1 - [PSA6_HUMAN]</t>
  </si>
  <si>
    <t>P60900</t>
  </si>
  <si>
    <t>La-related protein 4B OS=Homo sapiens GN=LARP4B PE=1 SV=3 - [LAR4B_HUMAN]</t>
  </si>
  <si>
    <t>Q92615</t>
  </si>
  <si>
    <t>Ribosome biogenesis protein NSA2 homolog OS=Homo sapiens GN=NSA2 PE=1 SV=1 - [NSA2_HUMAN]</t>
  </si>
  <si>
    <t>O95478</t>
  </si>
  <si>
    <t>Serine/arginine repetitive matrix protein 1 OS=Homo sapiens GN=SRRM1 PE=1 SV=2 - [SRRM1_HUMAN]</t>
  </si>
  <si>
    <t>Q8IYB3</t>
  </si>
  <si>
    <t>Proliferation-associated protein 2G4 OS=Homo sapiens GN=PA2G4 PE=1 SV=3 - [PA2G4_HUMAN]</t>
  </si>
  <si>
    <t>Q9UQ80</t>
  </si>
  <si>
    <t>Protein Niban OS=Homo sapiens GN=FAM129A PE=1 SV=1 - [NIBAN_HUMAN]</t>
  </si>
  <si>
    <t>Q9BZQ8</t>
  </si>
  <si>
    <t>Heterogeneous nuclear ribonucleoprotein A/B OS=Homo sapiens GN=HNRNPAB PE=1 SV=2 - [ROAA_HUMAN]</t>
  </si>
  <si>
    <t>Q99729</t>
  </si>
  <si>
    <t>DnaJ homolog subfamily A member 3, mitochondrial OS=Homo sapiens GN=DNAJA3 PE=1 SV=2 - [DNJA3_HUMAN]</t>
  </si>
  <si>
    <t>Q96EY1</t>
  </si>
  <si>
    <t>BRCA1-associated ATM activator 1 OS=Homo sapiens GN=BRAT1 PE=1 SV=2 - [BRAT1_HUMAN]</t>
  </si>
  <si>
    <t>Q6PJG6</t>
  </si>
  <si>
    <t>Protein CIP2A OS=Homo sapiens GN=KIAA1524 PE=1 SV=2 - [CIP2A_HUMAN]</t>
  </si>
  <si>
    <t>Q8TCG1</t>
  </si>
  <si>
    <t>Serine/threonine-protein kinase MARK2 OS=Homo sapiens GN=MARK2 PE=1 SV=2 - [MARK2_HUMAN]</t>
  </si>
  <si>
    <t>Q7KZI7</t>
  </si>
  <si>
    <t>U3 small nucleolar RNA-associated protein 4 homolog OS=Homo sapiens GN=UTP4 PE=1 SV=1 - [UTP4_HUMAN]</t>
  </si>
  <si>
    <t>Q969X6</t>
  </si>
  <si>
    <t>Ribose-phosphate pyrophosphokinase 2 OS=Homo sapiens GN=PRPS2 PE=1 SV=2 - [PRPS2_HUMAN]</t>
  </si>
  <si>
    <t>P11908</t>
  </si>
  <si>
    <t>Insulin-like growth factor 2 mRNA-binding protein 1 OS=Homo sapiens GN=IGF2BP1 PE=1 SV=2 - [IF2B1_HUMAN]</t>
  </si>
  <si>
    <t>Q9NZI8</t>
  </si>
  <si>
    <t>39S ribosomal protein L22, mitochondrial OS=Homo sapiens GN=MRPL22 PE=1 SV=1 - [RM22_HUMAN]</t>
  </si>
  <si>
    <t>Q9NWU5</t>
  </si>
  <si>
    <t>Very long-chain specific acyl-CoA dehydrogenase, mitochondrial OS=Homo sapiens GN=ACADVL PE=1 SV=1 - [ACADV_HUMAN]</t>
  </si>
  <si>
    <t>P49748</t>
  </si>
  <si>
    <t>DNA-directed RNA polymerases I and III subunit RPAC1 OS=Homo sapiens GN=POLR1C PE=1 SV=1 - [RPAC1_HUMAN]</t>
  </si>
  <si>
    <t>O15160</t>
  </si>
  <si>
    <t>Coronin-1B OS=Homo sapiens GN=CORO1B PE=1 SV=1 - [COR1B_HUMAN]</t>
  </si>
  <si>
    <t>Q9BR76</t>
  </si>
  <si>
    <t>Transforming protein RhoA OS=Homo sapiens GN=RHOA PE=1 SV=1 - [RHOA_HUMAN]</t>
  </si>
  <si>
    <t>P61586</t>
  </si>
  <si>
    <t>Transportin-3 OS=Homo sapiens GN=TNPO3 PE=1 SV=3 - [TNPO3_HUMAN]</t>
  </si>
  <si>
    <t>Q9Y5L0</t>
  </si>
  <si>
    <t>F-actin-capping protein subunit alpha-2 OS=Homo sapiens GN=CAPZA2 PE=1 SV=3 - [CAZA2_HUMAN]</t>
  </si>
  <si>
    <t>P47755</t>
  </si>
  <si>
    <t>Catenin beta-1 OS=Homo sapiens GN=CTNNB1 PE=1 SV=1 - [CTNB1_HUMAN]</t>
  </si>
  <si>
    <t>P35222</t>
  </si>
  <si>
    <t>Protein ECT2 OS=Homo sapiens GN=ECT2 PE=1 SV=4 - [ECT2_HUMAN]</t>
  </si>
  <si>
    <t>Q9H8V3</t>
  </si>
  <si>
    <t>Zinc finger CCCH domain-containing protein 7B OS=Homo sapiens GN=ZC3H7B PE=1 SV=1 - [Z3H7B_HUMAN]</t>
  </si>
  <si>
    <t>Q9UGR2</t>
  </si>
  <si>
    <t>60S ribosomal protein L35a OS=Homo sapiens GN=RPL35A PE=1 SV=2 - [RL35A_HUMAN]</t>
  </si>
  <si>
    <t>P18077</t>
  </si>
  <si>
    <t>Glutamyl-tRNA(Gln) amidotransferase subunit B, mitochondrial OS=Homo sapiens GN=GATB PE=1 SV=1 - [GATB_HUMAN]</t>
  </si>
  <si>
    <t>O75879</t>
  </si>
  <si>
    <t>ATPase WRNIP1 OS=Homo sapiens GN=WRNIP1 PE=1 SV=2 - [WRIP1_HUMAN]</t>
  </si>
  <si>
    <t>Q96S55</t>
  </si>
  <si>
    <t>Tyrosine-protein phosphatase non-receptor type 13 OS=Homo sapiens GN=PTPN13 PE=1 SV=2 - [PTN13_HUMAN]</t>
  </si>
  <si>
    <t>Q12923</t>
  </si>
  <si>
    <t>Serine-threonine kinase receptor-associated protein OS=Homo sapiens GN=STRAP PE=1 SV=1 - [STRAP_HUMAN]</t>
  </si>
  <si>
    <t>Q9Y3F4</t>
  </si>
  <si>
    <t>Receptor-interacting serine/threonine-protein kinase 1 OS=Homo sapiens GN=RIPK1 PE=1 SV=3 - [RIPK1_HUMAN]</t>
  </si>
  <si>
    <t>Q13546</t>
  </si>
  <si>
    <t>Mitochondrial import inner membrane translocase subunit Tim29 OS=Homo sapiens GN=TIMM29 PE=1 SV=2 - [TIM29_HUMAN]</t>
  </si>
  <si>
    <t>Q9BSF4</t>
  </si>
  <si>
    <t>Stearoyl-CoA desaturase 5 OS=Homo sapiens GN=SCD5 PE=1 SV=2 - [SCD5_HUMAN]</t>
  </si>
  <si>
    <t>Q86SK9</t>
  </si>
  <si>
    <t>Ribonucleoside-diphosphate reductase large subunit OS=Homo sapiens GN=RRM1 PE=1 SV=1 - [RIR1_HUMAN]</t>
  </si>
  <si>
    <t>P23921</t>
  </si>
  <si>
    <t>AP-3 complex subunit delta-1 OS=Homo sapiens GN=AP3D1 PE=1 SV=1 - [AP3D1_HUMAN]</t>
  </si>
  <si>
    <t>O14617</t>
  </si>
  <si>
    <t>Interferon-related developmental regulator 1 OS=Homo sapiens GN=IFRD1 PE=1 SV=4 - [IFRD1_HUMAN]</t>
  </si>
  <si>
    <t>O00458</t>
  </si>
  <si>
    <t>Integrator complex subunit 11 OS=Homo sapiens GN=INTS11 PE=1 SV=2 - [INT11_HUMAN]</t>
  </si>
  <si>
    <t>Q5TA45</t>
  </si>
  <si>
    <t>RNA polymerase II-associated factor 1 homolog OS=Homo sapiens GN=PAF1 PE=1 SV=2 - [PAF1_HUMAN]</t>
  </si>
  <si>
    <t>Q8N7H5</t>
  </si>
  <si>
    <t>Coronin-1C OS=Homo sapiens GN=CORO1C PE=1 SV=1 - [COR1C_HUMAN]</t>
  </si>
  <si>
    <t>Q9ULV4</t>
  </si>
  <si>
    <t>Cullin-2 OS=Homo sapiens GN=CUL2 PE=1 SV=2 - [CUL2_HUMAN]</t>
  </si>
  <si>
    <t>Q13617</t>
  </si>
  <si>
    <t>Ubiquitin-associated protein 2 OS=Homo sapiens GN=UBAP2 PE=1 SV=1 - [UBAP2_HUMAN]</t>
  </si>
  <si>
    <t>Q5T6F2</t>
  </si>
  <si>
    <t>Probable ATP-dependent RNA helicase YTHDC2 OS=Homo sapiens GN=YTHDC2 PE=1 SV=2 - [YTDC2_HUMAN]</t>
  </si>
  <si>
    <t>Q9H6S0</t>
  </si>
  <si>
    <t>Serine/arginine-rich splicing factor 2 OS=Homo sapiens GN=SRSF2 PE=1 SV=4 - [SRSF2_HUMAN]</t>
  </si>
  <si>
    <t>Q01130</t>
  </si>
  <si>
    <t>N-terminal Xaa-Pro-Lys N-methyltransferase 1 OS=Homo sapiens GN=NTMT1 PE=1 SV=3 - [NTM1A_HUMAN]</t>
  </si>
  <si>
    <t>Q9BV86</t>
  </si>
  <si>
    <t>Calpain-2 catalytic subunit OS=Homo sapiens GN=CAPN2 PE=1 SV=6 - [CAN2_HUMAN]</t>
  </si>
  <si>
    <t>P17655</t>
  </si>
  <si>
    <t>Protein transport protein Sec31A OS=Homo sapiens GN=SEC31A PE=1 SV=3 - [SC31A_HUMAN]</t>
  </si>
  <si>
    <t>O94979</t>
  </si>
  <si>
    <t>Glycogen synthase kinase-3 beta OS=Homo sapiens GN=GSK3B PE=1 SV=2 - [GSK3B_HUMAN]</t>
  </si>
  <si>
    <t>P49841</t>
  </si>
  <si>
    <t>Mitochondrial ornithine transporter 1 OS=Homo sapiens GN=SLC25A15 PE=1 SV=1 - [ORNT1_HUMAN]</t>
  </si>
  <si>
    <t>Q9Y619</t>
  </si>
  <si>
    <t>Serine/threonine-protein kinase N2 OS=Homo sapiens GN=PKN2 PE=1 SV=1 - [PKN2_HUMAN]</t>
  </si>
  <si>
    <t>Q16513</t>
  </si>
  <si>
    <t>E3 ubiquitin-protein ligase TRIM56 OS=Homo sapiens GN=TRIM56 PE=1 SV=3 - [TRI56_HUMAN]</t>
  </si>
  <si>
    <t>Q9BRZ2</t>
  </si>
  <si>
    <t>Dimethyladenosine transferase 2, mitochondrial OS=Homo sapiens GN=TFB2M PE=1 SV=1 - [TFB2M_HUMAN]</t>
  </si>
  <si>
    <t>Q9H5Q4</t>
  </si>
  <si>
    <t>Drebrin OS=Homo sapiens GN=DBN1 PE=1 SV=4 - [DREB_HUMAN]</t>
  </si>
  <si>
    <t>Q16643</t>
  </si>
  <si>
    <t>ADP-ribosylation factor GTPase-activating protein 1 OS=Homo sapiens GN=ARFGAP1 PE=1 SV=2 - [ARFG1_HUMAN]</t>
  </si>
  <si>
    <t>Q8N6T3</t>
  </si>
  <si>
    <t>GTPase-activating protein and VPS9 domain-containing protein 1 OS=Homo sapiens GN=GAPVD1 PE=1 SV=2 - [GAPD1_HUMAN]</t>
  </si>
  <si>
    <t>Q14C86</t>
  </si>
  <si>
    <t>Uncharacterized protein OS=Homo sapiens PE=4 SV=1 - [E9PLD3_HUMAN]</t>
  </si>
  <si>
    <t>E9PLD3</t>
  </si>
  <si>
    <t>Kinesin-like protein KIFC1 OS=Homo sapiens GN=KIFC1 PE=1 SV=2 - [KIFC1_HUMAN]</t>
  </si>
  <si>
    <t>Q9BW19</t>
  </si>
  <si>
    <t>MAP/microtubule affinity-regulating kinase 3 OS=Homo sapiens GN=MARK3 PE=1 SV=4 - [MARK3_HUMAN]</t>
  </si>
  <si>
    <t>P27448</t>
  </si>
  <si>
    <t>TATA-box-binding protein OS=Homo sapiens GN=TBP PE=1 SV=2 - [TBP_HUMAN]</t>
  </si>
  <si>
    <t>P20226</t>
  </si>
  <si>
    <t>Intron-binding protein aquarius OS=Homo sapiens GN=AQR PE=1 SV=4 - [AQR_HUMAN]</t>
  </si>
  <si>
    <t>O60306</t>
  </si>
  <si>
    <t>Histone deacetylase 7 OS=Homo sapiens GN=HDAC7 PE=1 SV=2 - [HDAC7_HUMAN]</t>
  </si>
  <si>
    <t>Q8WUI4</t>
  </si>
  <si>
    <t>Eukaryotic translation initiation factor 2 subunit 2 OS=Homo sapiens GN=EIF2S2 PE=1 SV=2 - [IF2B_HUMAN]</t>
  </si>
  <si>
    <t>P20042</t>
  </si>
  <si>
    <t>Alpha-actinin-1 OS=Homo sapiens GN=ACTN1 PE=1 SV=2 - [ACTN1_HUMAN]</t>
  </si>
  <si>
    <t>P12814</t>
  </si>
  <si>
    <t>Calcium homeostasis endoplasmic reticulum protein OS=Homo sapiens GN=CHERP PE=1 SV=3 - [CHERP_HUMAN]</t>
  </si>
  <si>
    <t>Q8IWX8</t>
  </si>
  <si>
    <t>Bystin OS=Homo sapiens GN=BYSL PE=1 SV=3 - [BYST_HUMAN]</t>
  </si>
  <si>
    <t>Q13895</t>
  </si>
  <si>
    <t>TP53-binding protein 1 OS=Homo sapiens GN=TP53BP1 PE=1 SV=2 - [TP53B_HUMAN]</t>
  </si>
  <si>
    <t>Q12888</t>
  </si>
  <si>
    <t>Phosphoacetylglucosamine mutase OS=Homo sapiens GN=PGM3 PE=1 SV=1 - [AGM1_HUMAN]</t>
  </si>
  <si>
    <t>O95394</t>
  </si>
  <si>
    <t>Aldo-keto reductase family 1 member C2 OS=Homo sapiens GN=AKR1C2 PE=1 SV=3 - [AK1C2_HUMAN]</t>
  </si>
  <si>
    <t>P52895</t>
  </si>
  <si>
    <t>Cleavage and polyadenylation specificity factor subunit 6 OS=Homo sapiens GN=CPSF6 PE=1 SV=2 - [CPSF6_HUMAN]</t>
  </si>
  <si>
    <t>Q16630</t>
  </si>
  <si>
    <t>Mitotic checkpoint serine/threonine-protein kinase BUB1 beta OS=Homo sapiens GN=BUB1B PE=1 SV=3 - [BUB1B_HUMAN]</t>
  </si>
  <si>
    <t>O60566</t>
  </si>
  <si>
    <t>V-type proton ATPase subunit H OS=Homo sapiens GN=ATP6V1H PE=1 SV=1 - [VATH_HUMAN]</t>
  </si>
  <si>
    <t>Q9UI12</t>
  </si>
  <si>
    <t>RNA-binding protein 25 OS=Homo sapiens GN=RBM25 PE=1 SV=3 - [RBM25_HUMAN]</t>
  </si>
  <si>
    <t>P49756</t>
  </si>
  <si>
    <t>Actin-related protein 3 OS=Homo sapiens GN=ACTR3 PE=1 SV=3 - [ARP3_HUMAN]</t>
  </si>
  <si>
    <t>P61158</t>
  </si>
  <si>
    <t>Casein kinase I isoform alpha OS=Homo sapiens GN=CSNK1A1 PE=1 SV=2 - [KC1A_HUMAN]</t>
  </si>
  <si>
    <t>P48729</t>
  </si>
  <si>
    <t>Protein virilizer homolog OS=Homo sapiens GN=VIRMA PE=1 SV=2 - [VIR_HUMAN]</t>
  </si>
  <si>
    <t>Q69YN4</t>
  </si>
  <si>
    <t>Phosphoinositide 3-kinase regulatory subunit 4 OS=Homo sapiens GN=PIK3R4 PE=1 SV=3 - [PI3R4_HUMAN]</t>
  </si>
  <si>
    <t>Q99570</t>
  </si>
  <si>
    <t>Protein FAM98A OS=Homo sapiens GN=FAM98A PE=1 SV=1 - [FA98A_HUMAN]</t>
  </si>
  <si>
    <t>Q8NCA5</t>
  </si>
  <si>
    <t>Ubiquitin carboxyl-terminal hydrolase 14 OS=Homo sapiens GN=USP14 PE=1 SV=3 - [UBP14_HUMAN]</t>
  </si>
  <si>
    <t>P54578</t>
  </si>
  <si>
    <t>Kinesin-like protein KIF18B OS=Homo sapiens GN=KIF18B PE=1 SV=3 - [KI18B_HUMAN]</t>
  </si>
  <si>
    <t>Q86Y91</t>
  </si>
  <si>
    <t>Alpha-aminoadipic semialdehyde synthase, mitochondrial OS=Homo sapiens GN=AASS PE=1 SV=1 - [AASS_HUMAN]</t>
  </si>
  <si>
    <t>Q9UDR5</t>
  </si>
  <si>
    <t>Manganese-transporting ATPase 13A1 OS=Homo sapiens GN=ATP13A1 PE=1 SV=2 - [AT131_HUMAN]</t>
  </si>
  <si>
    <t>Q9HD20</t>
  </si>
  <si>
    <t>Serine/threonine-protein kinase greatwall OS=Homo sapiens GN=MASTL PE=1 SV=1 - [GWL_HUMAN]</t>
  </si>
  <si>
    <t>Q96GX5</t>
  </si>
  <si>
    <t>Calnexin OS=Homo sapiens GN=CANX PE=1 SV=2 - [CALX_HUMAN]</t>
  </si>
  <si>
    <t>P27824</t>
  </si>
  <si>
    <t>Serpin B9 OS=Homo sapiens GN=SERPINB9 PE=1 SV=1 - [SPB9_HUMAN]</t>
  </si>
  <si>
    <t>P50453</t>
  </si>
  <si>
    <t>Arf-GAP with SH3 domain, ANK repeat and PH domain-containing protein 2 OS=Homo sapiens GN=ASAP2 PE=1 SV=3 - [ASAP2_HUMAN]</t>
  </si>
  <si>
    <t>O43150</t>
  </si>
  <si>
    <t>Kinase D-interacting substrate of 220 kDa OS=Homo sapiens GN=KIDINS220 PE=1 SV=3 - [KDIS_HUMAN]</t>
  </si>
  <si>
    <t>Q9ULH0</t>
  </si>
  <si>
    <t>Enoyl-CoA hydratase, mitochondrial OS=Homo sapiens GN=ECHS1 PE=1 SV=4 - [ECHM_HUMAN]</t>
  </si>
  <si>
    <t>P30084</t>
  </si>
  <si>
    <t>Calcyclin-binding protein OS=Homo sapiens GN=CACYBP PE=1 SV=2 - [CYBP_HUMAN]</t>
  </si>
  <si>
    <t>Q9HB71</t>
  </si>
  <si>
    <t>Coilin OS=Homo sapiens GN=COIL PE=1 SV=1 - [COIL_HUMAN]</t>
  </si>
  <si>
    <t>P38432</t>
  </si>
  <si>
    <t>Rab3 GTPase-activating protein non-catalytic subunit OS=Homo sapiens GN=RAB3GAP2 PE=1 SV=1 - [RBGPR_HUMAN]</t>
  </si>
  <si>
    <t>Q9H2M9</t>
  </si>
  <si>
    <t>Annexin A11 OS=Homo sapiens GN=ANXA11 PE=1 SV=1 - [ANX11_HUMAN]</t>
  </si>
  <si>
    <t>P50995</t>
  </si>
  <si>
    <t>60S ribosomal protein L7-like 1 OS=Homo sapiens GN=RPL7L1 PE=1 SV=1 - [RL7L_HUMAN]</t>
  </si>
  <si>
    <t>Q6DKI1</t>
  </si>
  <si>
    <t>Dynamin-1-like protein OS=Homo sapiens GN=DNM1L PE=1 SV=2 - [DNM1L_HUMAN]</t>
  </si>
  <si>
    <t>O00429</t>
  </si>
  <si>
    <t>Endonuclease G, mitochondrial OS=Homo sapiens GN=ENDOG PE=1 SV=4 - [NUCG_HUMAN]</t>
  </si>
  <si>
    <t>Q14249</t>
  </si>
  <si>
    <t>ATPase ASNA1 OS=Homo sapiens GN=ASNA1 PE=1 SV=2 - [ASNA_HUMAN]</t>
  </si>
  <si>
    <t>O43681</t>
  </si>
  <si>
    <t>FH1/FH2 domain-containing protein 1 OS=Homo sapiens GN=FHOD1 PE=1 SV=3 - [FHOD1_HUMAN]</t>
  </si>
  <si>
    <t>Q9Y613</t>
  </si>
  <si>
    <t>Glutamine-rich protein 1 OS=Homo sapiens GN=QRICH1 PE=1 SV=1 - [QRIC1_HUMAN]</t>
  </si>
  <si>
    <t>Q2TAL8</t>
  </si>
  <si>
    <t>Aspartate aminotransferase, mitochondrial OS=Homo sapiens GN=GOT2 PE=1 SV=3 - [AATM_HUMAN]</t>
  </si>
  <si>
    <t>P00505</t>
  </si>
  <si>
    <t>Protein wntless homolog OS=Homo sapiens GN=WLS PE=1 SV=2 - [WLS_HUMAN]</t>
  </si>
  <si>
    <t>Q5T9L3</t>
  </si>
  <si>
    <t>Splicing factor U2AF 65 kDa subunit OS=Homo sapiens GN=U2AF2 PE=1 SV=4 - [U2AF2_HUMAN]</t>
  </si>
  <si>
    <t>P26368</t>
  </si>
  <si>
    <t>Phosphoserine aminotransferase OS=Homo sapiens GN=PSAT1 PE=1 SV=2 - [SERC_HUMAN]</t>
  </si>
  <si>
    <t>Q9Y617</t>
  </si>
  <si>
    <t>116 kDa U5 small nuclear ribonucleoprotein component OS=Homo sapiens GN=EFTUD2 PE=1 SV=1 - [U5S1_HUMAN]</t>
  </si>
  <si>
    <t>Q15029</t>
  </si>
  <si>
    <t>FACT complex subunit SPT16 OS=Homo sapiens GN=SUPT16H PE=1 SV=1 - [SP16H_HUMAN]</t>
  </si>
  <si>
    <t>Q9Y5B9</t>
  </si>
  <si>
    <t>ATPase family AAA domain-containing protein 2 OS=Homo sapiens GN=ATAD2 PE=1 SV=1 - [ATAD2_HUMAN]</t>
  </si>
  <si>
    <t>Q6PL18</t>
  </si>
  <si>
    <t>Lamin-B1 OS=Homo sapiens GN=LMNB1 PE=1 SV=2 - [LMNB1_HUMAN]</t>
  </si>
  <si>
    <t>P20700</t>
  </si>
  <si>
    <t>Enhancer of rudimentary homolog OS=Homo sapiens GN=ERH PE=1 SV=1 - [ERH_HUMAN]</t>
  </si>
  <si>
    <t>P84090</t>
  </si>
  <si>
    <t>39S ribosomal protein L28, mitochondrial OS=Homo sapiens GN=MRPL28 PE=1 SV=4 - [RM28_HUMAN]</t>
  </si>
  <si>
    <t>Q13084</t>
  </si>
  <si>
    <t>Myoferlin OS=Homo sapiens GN=MYOF PE=1 SV=1 - [MYOF_HUMAN]</t>
  </si>
  <si>
    <t>Q9NZM1</t>
  </si>
  <si>
    <t>Serine/threonine-protein phosphatase 2B catalytic subunit alpha isoform OS=Homo sapiens GN=PPP3CA PE=1 SV=1 - [PP2BA_HUMAN]</t>
  </si>
  <si>
    <t>Q08209</t>
  </si>
  <si>
    <t>DNA-directed RNA polymerase I subunit RPA1 OS=Homo sapiens GN=POLR1A PE=1 SV=2 - [RPA1_HUMAN]</t>
  </si>
  <si>
    <t>O95602</t>
  </si>
  <si>
    <t>Bifunctional 3'-phosphoadenosine 5'-phosphosulfate synthase 2 OS=Homo sapiens GN=PAPSS2 PE=1 SV=2 - [PAPS2_HUMAN]</t>
  </si>
  <si>
    <t>O95340</t>
  </si>
  <si>
    <t>Solute carrier family 2, facilitated glucose transporter member 1 OS=Homo sapiens GN=SLC2A1 PE=1 SV=2 - [GTR1_HUMAN]</t>
  </si>
  <si>
    <t>P11166</t>
  </si>
  <si>
    <t>KN motif and ankyrin repeat domain-containing protein 2 OS=Homo sapiens GN=KANK2 PE=1 SV=1 - [KANK2_HUMAN]</t>
  </si>
  <si>
    <t>Q63ZY3</t>
  </si>
  <si>
    <t>Protein NipSnap homolog 2 OS=Homo sapiens GN=NIPSNAP2 PE=1 SV=1 - [NIPS2_HUMAN]</t>
  </si>
  <si>
    <t>O75323</t>
  </si>
  <si>
    <t>Paraspeckle component 1 OS=Homo sapiens GN=PSPC1 PE=1 SV=1 - [PSPC1_HUMAN]</t>
  </si>
  <si>
    <t>Q8WXF1</t>
  </si>
  <si>
    <t>Nck-associated protein 1 OS=Homo sapiens GN=NCKAP1 PE=1 SV=1 - [NCKP1_HUMAN]</t>
  </si>
  <si>
    <t>Q9Y2A7</t>
  </si>
  <si>
    <t>TRAF-type zinc finger domain-containing protein 1 OS=Homo sapiens GN=TRAFD1 PE=1 SV=1 - [TRAD1_HUMAN]</t>
  </si>
  <si>
    <t>O14545</t>
  </si>
  <si>
    <t>26S proteasome non-ATPase regulatory subunit 2 OS=Homo sapiens GN=PSMD2 PE=1 SV=3 - [PSMD2_HUMAN]</t>
  </si>
  <si>
    <t>Q13200</t>
  </si>
  <si>
    <t>Transformer-2 protein homolog beta OS=Homo sapiens GN=TRA2B PE=1 SV=1 - [TRA2B_HUMAN]</t>
  </si>
  <si>
    <t>P62995</t>
  </si>
  <si>
    <t>General transcription factor 3C polypeptide 2 OS=Homo sapiens GN=GTF3C2 PE=1 SV=2 - [TF3C2_HUMAN]</t>
  </si>
  <si>
    <t>Q8WUA4</t>
  </si>
  <si>
    <t>Eukaryotic translation initiation factor 3 subunit C OS=Homo sapiens GN=EIF3C PE=1 SV=1 - [EIF3C_HUMAN]</t>
  </si>
  <si>
    <t>Q99613</t>
  </si>
  <si>
    <t>Fatty acid desaturase 1 OS=Homo sapiens GN=FADS1 PE=1 SV=3 - [FADS1_HUMAN]</t>
  </si>
  <si>
    <t>O60427</t>
  </si>
  <si>
    <t>WD repeat-containing protein 3 OS=Homo sapiens GN=WDR3 PE=1 SV=1 - [WDR3_HUMAN]</t>
  </si>
  <si>
    <t>Q9UNX4</t>
  </si>
  <si>
    <t>Small nuclear ribonucleoprotein-associated proteins B and B' OS=Homo sapiens GN=SNRPB PE=1 SV=2 - [RSMB_HUMAN]</t>
  </si>
  <si>
    <t>P14678</t>
  </si>
  <si>
    <t>S-adenosylmethionine synthase isoform type-2 OS=Homo sapiens GN=MAT2A PE=1 SV=1 - [METK2_HUMAN]</t>
  </si>
  <si>
    <t>P31153</t>
  </si>
  <si>
    <t>Chloride intracellular channel protein 4 OS=Homo sapiens GN=CLIC4 PE=1 SV=4 - [CLIC4_HUMAN]</t>
  </si>
  <si>
    <t>Q9Y696</t>
  </si>
  <si>
    <t>60S ribosomal protein L27 OS=Homo sapiens GN=RPL27 PE=1 SV=2 - [RL27_HUMAN]</t>
  </si>
  <si>
    <t>P61353</t>
  </si>
  <si>
    <t>Transcription elongation factor SPT5 OS=Homo sapiens GN=SUPT5H PE=1 SV=1 - [SPT5H_HUMAN]</t>
  </si>
  <si>
    <t>O00267</t>
  </si>
  <si>
    <t>Actin-related protein 2 OS=Homo sapiens GN=ACTR2 PE=1 SV=1 - [ARP2_HUMAN]</t>
  </si>
  <si>
    <t>P61160</t>
  </si>
  <si>
    <t>Sorting nexin-2 OS=Homo sapiens GN=SNX2 PE=1 SV=2 - [SNX2_HUMAN]</t>
  </si>
  <si>
    <t>O60749</t>
  </si>
  <si>
    <t>Hexokinase-2 OS=Homo sapiens GN=HK2 PE=1 SV=2 - [HXK2_HUMAN]</t>
  </si>
  <si>
    <t>P52789</t>
  </si>
  <si>
    <t>ATP synthase F(0) complex subunit B1, mitochondrial OS=Homo sapiens GN=ATP5F1 PE=1 SV=2 - [AT5F1_HUMAN]</t>
  </si>
  <si>
    <t>P24539</t>
  </si>
  <si>
    <t>Cleavage and polyadenylation specificity factor subunit 2 OS=Homo sapiens GN=CPSF2 PE=1 SV=2 - [CPSF2_HUMAN]</t>
  </si>
  <si>
    <t>Q9P2I0</t>
  </si>
  <si>
    <t>F-actin-capping protein subunit alpha-1 OS=Homo sapiens GN=CAPZA1 PE=1 SV=3 - [CAZA1_HUMAN]</t>
  </si>
  <si>
    <t>P52907</t>
  </si>
  <si>
    <t>Cytochrome c oxidase subunit 5B, mitochondrial OS=Homo sapiens GN=COX5B PE=1 SV=2 - [COX5B_HUMAN]</t>
  </si>
  <si>
    <t>P10606</t>
  </si>
  <si>
    <t>Protein S100-A9 OS=Homo sapiens GN=S100A9 PE=1 SV=1 - [S10A9_HUMAN]</t>
  </si>
  <si>
    <t>P06702</t>
  </si>
  <si>
    <t>Hypoxia up-regulated protein 1 OS=Homo sapiens GN=HYOU1 PE=1 SV=1 - [HYOU1_HUMAN]</t>
  </si>
  <si>
    <t>Q9Y4L1</t>
  </si>
  <si>
    <t>NACHT, LRR and PYD domains-containing protein 2 OS=Homo sapiens GN=NLRP2 PE=1 SV=1 - [NALP2_HUMAN]</t>
  </si>
  <si>
    <t>Q9NX02</t>
  </si>
  <si>
    <t>MDS1 and EVI1 complex locus protein EVI1 OS=Homo sapiens GN=MECOM PE=1 SV=2 - [EVI1_HUMAN]</t>
  </si>
  <si>
    <t>Q03112</t>
  </si>
  <si>
    <t>Rho-associated protein kinase 1 OS=Homo sapiens GN=ROCK1 PE=1 SV=1 - [ROCK1_HUMAN]</t>
  </si>
  <si>
    <t>Q13464</t>
  </si>
  <si>
    <t>Serine/threonine-protein kinase Nek3 OS=Homo sapiens GN=NEK3 PE=1 SV=2 - [NEK3_HUMAN]</t>
  </si>
  <si>
    <t>P51956</t>
  </si>
  <si>
    <t>40S ribosomal protein S29 OS=Homo sapiens GN=RPS29 PE=1 SV=2 - [RS29_HUMAN]</t>
  </si>
  <si>
    <t>P62273</t>
  </si>
  <si>
    <t>Phosphoglycerate kinase 1 OS=Homo sapiens GN=PGK1 PE=1 SV=3 - [PGK1_HUMAN]</t>
  </si>
  <si>
    <t>P00558</t>
  </si>
  <si>
    <t>Histidine triad nucleotide-binding protein 1 OS=Homo sapiens GN=HINT1 PE=1 SV=2 - [HINT1_HUMAN]</t>
  </si>
  <si>
    <t>P49773</t>
  </si>
  <si>
    <t>DnaJ homolog subfamily A member 2 OS=Homo sapiens GN=DNAJA2 PE=1 SV=1 - [DNJA2_HUMAN]</t>
  </si>
  <si>
    <t>O60884</t>
  </si>
  <si>
    <t>FACT complex subunit SSRP1 OS=Homo sapiens GN=SSRP1 PE=1 SV=1 - [SSRP1_HUMAN]</t>
  </si>
  <si>
    <t>Q08945</t>
  </si>
  <si>
    <t>Ribonuclease inhibitor OS=Homo sapiens GN=RNH1 PE=1 SV=2 - [RINI_HUMAN]</t>
  </si>
  <si>
    <t>P13489</t>
  </si>
  <si>
    <t>Nucleosome assembly protein 1-like 1 OS=Homo sapiens GN=NAP1L1 PE=1 SV=1 - [NP1L1_HUMAN]</t>
  </si>
  <si>
    <t>P55209</t>
  </si>
  <si>
    <t>Thioredoxin-dependent peroxide reductase, mitochondrial OS=Homo sapiens GN=PRDX3 PE=1 SV=3 - [PRDX3_HUMAN]</t>
  </si>
  <si>
    <t>P30048</t>
  </si>
  <si>
    <t>RNA polymerase-associated protein CTR9 homolog OS=Homo sapiens GN=CTR9 PE=1 SV=1 - [CTR9_HUMAN]</t>
  </si>
  <si>
    <t>Q6PD62</t>
  </si>
  <si>
    <t>Integrator complex subunit 1 OS=Homo sapiens GN=INTS1 PE=1 SV=2 - [INT1_HUMAN]</t>
  </si>
  <si>
    <t>Q8N201</t>
  </si>
  <si>
    <t>Zinc finger protein 24 OS=Homo sapiens GN=ZNF24 PE=1 SV=4 - [ZNF24_HUMAN]</t>
  </si>
  <si>
    <t>P17028</t>
  </si>
  <si>
    <t>Translation initiation factor IF-2, mitochondrial OS=Homo sapiens GN=MTIF2 PE=1 SV=2 - [IF2M_HUMAN]</t>
  </si>
  <si>
    <t>P46199</t>
  </si>
  <si>
    <t>Nuclear pore complex protein Nup85 OS=Homo sapiens GN=NUP85 PE=1 SV=1 - [NUP85_HUMAN]</t>
  </si>
  <si>
    <t>Q9BW27</t>
  </si>
  <si>
    <t>Interferon regulatory factor 2-binding protein 2 OS=Homo sapiens GN=IRF2BP2 PE=1 SV=2 - [I2BP2_HUMAN]</t>
  </si>
  <si>
    <t>Q7Z5L9</t>
  </si>
  <si>
    <t>Actin-binding LIM protein 1 OS=Homo sapiens GN=ABLIM1 PE=1 SV=3 - [ABLM1_HUMAN]</t>
  </si>
  <si>
    <t>O14639</t>
  </si>
  <si>
    <t>Tetratricopeptide repeat protein 37 OS=Homo sapiens GN=TTC37 PE=1 SV=1 - [TTC37_HUMAN]</t>
  </si>
  <si>
    <t>Q6PGP7</t>
  </si>
  <si>
    <t>Programmed cell death 6-interacting protein OS=Homo sapiens GN=PDCD6IP PE=1 SV=1 - [PDC6I_HUMAN]</t>
  </si>
  <si>
    <t>Q8WUM4</t>
  </si>
  <si>
    <t>Probable ATP-dependent RNA helicase DHX37 OS=Homo sapiens GN=DHX37 PE=1 SV=1 - [DHX37_HUMAN]</t>
  </si>
  <si>
    <t>Q8IY37</t>
  </si>
  <si>
    <t>Ethylmalonyl-CoA decarboxylase OS=Homo sapiens GN=ECHDC1 PE=1 SV=2 - [ECHD1_HUMAN]</t>
  </si>
  <si>
    <t>Q9NTX5</t>
  </si>
  <si>
    <t>CWF19-like protein 1 OS=Homo sapiens GN=CWF19L1 PE=1 SV=2 - [C19L1_HUMAN]</t>
  </si>
  <si>
    <t>Q69YN2</t>
  </si>
  <si>
    <t>Splicing factor 3A subunit 1 OS=Homo sapiens GN=SF3A1 PE=1 SV=1 - [SF3A1_HUMAN]</t>
  </si>
  <si>
    <t>Q15459</t>
  </si>
  <si>
    <t>Eukaryotic translation initiation factor 4 gamma 2 OS=Homo sapiens GN=EIF4G2 PE=1 SV=1 - [IF4G2_HUMAN]</t>
  </si>
  <si>
    <t>P78344</t>
  </si>
  <si>
    <t>Ras-related protein Rab-38 OS=Homo sapiens GN=RAB38 PE=1 SV=1 - [RAB38_HUMAN]</t>
  </si>
  <si>
    <t>P57729</t>
  </si>
  <si>
    <t>Midasin OS=Homo sapiens GN=MDN1 PE=1 SV=2 - [MDN1_HUMAN]</t>
  </si>
  <si>
    <t>Q9NU22</t>
  </si>
  <si>
    <t>6-phosphogluconate dehydrogenase, decarboxylating OS=Homo sapiens GN=PGD PE=1 SV=3 - [6PGD_HUMAN]</t>
  </si>
  <si>
    <t>P52209</t>
  </si>
  <si>
    <t>Glutathione peroxidase 7 OS=Homo sapiens GN=GPX7 PE=1 SV=1 - [GPX7_HUMAN]</t>
  </si>
  <si>
    <t>Q96SL4</t>
  </si>
  <si>
    <t>Melanoma-associated antigen D1 OS=Homo sapiens GN=MAGED1 PE=1 SV=3 - [MAGD1_HUMAN]</t>
  </si>
  <si>
    <t>Q9Y5V3</t>
  </si>
  <si>
    <t>Thyroid receptor-interacting protein 6 OS=Homo sapiens GN=TRIP6 PE=1 SV=3 - [TRIP6_HUMAN]</t>
  </si>
  <si>
    <t>Q15654</t>
  </si>
  <si>
    <t>Ceroid-lipofuscinosis neuronal protein 6 OS=Homo sapiens GN=CLN6 PE=1 SV=1 - [CLN6_HUMAN]</t>
  </si>
  <si>
    <t>Q9NWW5</t>
  </si>
  <si>
    <t>DNA-directed RNA polymerase I subunit RPA2 OS=Homo sapiens GN=POLR1B PE=1 SV=2 - [RPA2_HUMAN]</t>
  </si>
  <si>
    <t>Q9H9Y6</t>
  </si>
  <si>
    <t>Myeloid leukemia factor 2 OS=Homo sapiens GN=MLF2 PE=1 SV=1 - [MLF2_HUMAN]</t>
  </si>
  <si>
    <t>Q15773</t>
  </si>
  <si>
    <t>Cip1-interacting zinc finger protein OS=Homo sapiens GN=CIZ1 PE=1 SV=2 - [CIZ1_HUMAN]</t>
  </si>
  <si>
    <t>Q9ULV3</t>
  </si>
  <si>
    <t>U4/U6 small nuclear ribonucleoprotein Prp31 OS=Homo sapiens GN=PRPF31 PE=1 SV=2 - [PRP31_HUMAN]</t>
  </si>
  <si>
    <t>Q8WWY3</t>
  </si>
  <si>
    <t>Replication initiator 1 OS=Homo sapiens GN=REPIN1 PE=1 SV=1 - [REPI1_HUMAN]</t>
  </si>
  <si>
    <t>Q9BWE0</t>
  </si>
  <si>
    <t>Transgelin OS=Homo sapiens GN=TAGLN PE=1 SV=4 - [TAGL_HUMAN]</t>
  </si>
  <si>
    <t>Q01995</t>
  </si>
  <si>
    <t>Pogo transposable element with ZNF domain OS=Homo sapiens GN=POGZ PE=1 SV=2 - [POGZ_HUMAN]</t>
  </si>
  <si>
    <t>Q7Z3K3</t>
  </si>
  <si>
    <t>Alpha-aminoadipic semialdehyde dehydrogenase OS=Homo sapiens GN=ALDH7A1 PE=1 SV=5 - [AL7A1_HUMAN]</t>
  </si>
  <si>
    <t>P49419</t>
  </si>
  <si>
    <t>General transcription factor 3C polypeptide 3 OS=Homo sapiens GN=GTF3C3 PE=1 SV=1 - [TF3C3_HUMAN]</t>
  </si>
  <si>
    <t>Q9Y5Q9</t>
  </si>
  <si>
    <t>LIM domain only protein 7 OS=Homo sapiens GN=LMO7 PE=1 SV=3 - [LMO7_HUMAN]</t>
  </si>
  <si>
    <t>Q8WWI1</t>
  </si>
  <si>
    <t>Nuclear valosin-containing protein-like OS=Homo sapiens GN=NVL PE=1 SV=1 - [NVL_HUMAN]</t>
  </si>
  <si>
    <t>O15381</t>
  </si>
  <si>
    <t>Heterogeneous nuclear ribonucleoprotein U-like protein 1 OS=Homo sapiens GN=HNRNPUL1 PE=1 SV=2 - [HNRL1_HUMAN]</t>
  </si>
  <si>
    <t>Q9BUJ2</t>
  </si>
  <si>
    <t>Asparagine--tRNA ligase, cytoplasmic OS=Homo sapiens GN=NARS PE=1 SV=1 - [SYNC_HUMAN]</t>
  </si>
  <si>
    <t>O43776</t>
  </si>
  <si>
    <t>Eukaryotic translation initiation factor 3 subunit E OS=Homo sapiens GN=EIF3E PE=1 SV=1 - [EIF3E_HUMAN]</t>
  </si>
  <si>
    <t>P60228</t>
  </si>
  <si>
    <t>Spermatid perinuclear RNA-binding protein OS=Homo sapiens GN=STRBP PE=1 SV=1 - [STRBP_HUMAN]</t>
  </si>
  <si>
    <t>Q96SI9</t>
  </si>
  <si>
    <t>THO complex subunit 6 homolog OS=Homo sapiens GN=THOC6 PE=1 SV=1 - [THOC6_HUMAN]</t>
  </si>
  <si>
    <t>Q86W42</t>
  </si>
  <si>
    <t>Synembryn-A OS=Homo sapiens GN=RIC8A PE=1 SV=3 - [RIC8A_HUMAN]</t>
  </si>
  <si>
    <t>Q9NPQ8</t>
  </si>
  <si>
    <t>Collagen type IV alpha-3-binding protein OS=Homo sapiens GN=COL4A3BP PE=1 SV=1 - [C43BP_HUMAN]</t>
  </si>
  <si>
    <t>Q9Y5P4</t>
  </si>
  <si>
    <t>Protein transport protein Sec24C OS=Homo sapiens GN=SEC24C PE=1 SV=3 - [SC24C_HUMAN]</t>
  </si>
  <si>
    <t>P53992</t>
  </si>
  <si>
    <t>ADP-ribosylation factor-like protein 6-interacting protein 4 OS=Homo sapiens GN=ARL6IP4 PE=1 SV=2 - [AR6P4_HUMAN]</t>
  </si>
  <si>
    <t>Q66PJ3</t>
  </si>
  <si>
    <t>DNA topoisomerase 3-alpha OS=Homo sapiens GN=TOP3A PE=1 SV=1 - [TOP3A_HUMAN]</t>
  </si>
  <si>
    <t>Q13472</t>
  </si>
  <si>
    <t>Eukaryotic translation initiation factor 2 subunit 3 OS=Homo sapiens GN=EIF2S3 PE=1 SV=3 - [IF2G_HUMAN]</t>
  </si>
  <si>
    <t>P41091</t>
  </si>
  <si>
    <t>WD repeat-containing protein 70 OS=Homo sapiens GN=WDR70 PE=1 SV=1 - [WDR70_HUMAN]</t>
  </si>
  <si>
    <t>Q9NW82</t>
  </si>
  <si>
    <t>RNA-binding motif protein, X chromosome OS=Homo sapiens GN=RBMX PE=1 SV=3 - [RBMX_HUMAN]</t>
  </si>
  <si>
    <t>P38159</t>
  </si>
  <si>
    <t>Glutathione S-transferase Mu 3 OS=Homo sapiens GN=GSTM3 PE=1 SV=3 - [GSTM3_HUMAN]</t>
  </si>
  <si>
    <t>P21266</t>
  </si>
  <si>
    <t>Metastasis-associated protein MTA3 OS=Homo sapiens GN=MTA3 PE=1 SV=2 - [MTA3_HUMAN]</t>
  </si>
  <si>
    <t>Q9BTC8</t>
  </si>
  <si>
    <t>Putative helicase MOV-10 OS=Homo sapiens GN=MOV10 PE=1 SV=2 - [MOV10_HUMAN]</t>
  </si>
  <si>
    <t>Q9HCE1</t>
  </si>
  <si>
    <t>Thiosulfate sulfurtransferase OS=Homo sapiens GN=TST PE=1 SV=4 - [THTR_HUMAN]</t>
  </si>
  <si>
    <t>Q16762</t>
  </si>
  <si>
    <t>26S proteasome non-ATPase regulatory subunit 12 OS=Homo sapiens GN=PSMD12 PE=1 SV=3 - [PSD12_HUMAN]</t>
  </si>
  <si>
    <t>O00232</t>
  </si>
  <si>
    <t>Dolichyl-diphosphooligosaccharide--protein glycosyltransferase subunit STT3B OS=Homo sapiens GN=STT3B PE=1 SV=1 - [STT3B_HUMAN]</t>
  </si>
  <si>
    <t>Q8TCJ2</t>
  </si>
  <si>
    <t>Annexin A4 OS=Homo sapiens GN=ANXA4 PE=1 SV=4 - [ANXA4_HUMAN]</t>
  </si>
  <si>
    <t>P09525</t>
  </si>
  <si>
    <t>Pre-mRNA 3'-end-processing factor FIP1 OS=Homo sapiens GN=FIP1L1 PE=1 SV=1 - [FIP1_HUMAN]</t>
  </si>
  <si>
    <t>Q6UN15</t>
  </si>
  <si>
    <t>Pachytene checkpoint protein 2 homolog OS=Homo sapiens GN=TRIP13 PE=1 SV=2 - [PCH2_HUMAN]</t>
  </si>
  <si>
    <t>Q15645</t>
  </si>
  <si>
    <t>DNA polymerase epsilon catalytic subunit A OS=Homo sapiens GN=POLE PE=1 SV=5 - [DPOE1_HUMAN]</t>
  </si>
  <si>
    <t>Q07864</t>
  </si>
  <si>
    <t>TAF6-like RNA polymerase II p300/CBP-associated factor-associated factor 65 kDa subunit 6L OS=Homo sapiens GN=TAF6L PE=1 SV=1 - [TAF6L_HUMAN]</t>
  </si>
  <si>
    <t>Q9Y6J9</t>
  </si>
  <si>
    <t>Small nuclear ribonucleoprotein F OS=Homo sapiens GN=SNRPF PE=1 SV=1 - [RUXF_HUMAN]</t>
  </si>
  <si>
    <t>P62306</t>
  </si>
  <si>
    <t>39S ribosomal protein L44, mitochondrial OS=Homo sapiens GN=MRPL44 PE=1 SV=1 - [RM44_HUMAN]</t>
  </si>
  <si>
    <t>Q9H9J2</t>
  </si>
  <si>
    <t>SH3 domain-binding protein 4 OS=Homo sapiens GN=SH3BP4 PE=1 SV=1 - [SH3B4_HUMAN]</t>
  </si>
  <si>
    <t>Q9P0V3</t>
  </si>
  <si>
    <t>Protein transport protein Sec23A OS=Homo sapiens GN=SEC23A PE=1 SV=2 - [SC23A_HUMAN]</t>
  </si>
  <si>
    <t>Q15436</t>
  </si>
  <si>
    <t>Autophagy-related protein 9A OS=Homo sapiens GN=ATG9A PE=1 SV=3 - [ATG9A_HUMAN]</t>
  </si>
  <si>
    <t>Q7Z3C6</t>
  </si>
  <si>
    <t>Zinc finger protein 384 OS=Homo sapiens GN=ZNF384 PE=1 SV=2 - [ZN384_HUMAN]</t>
  </si>
  <si>
    <t>Q8TF68</t>
  </si>
  <si>
    <t>U4/U6.U5 tri-snRNP-associated protein 1 OS=Homo sapiens GN=SART1 PE=1 SV=1 - [SNUT1_HUMAN]</t>
  </si>
  <si>
    <t>O43290</t>
  </si>
  <si>
    <t>Calponin-3 OS=Homo sapiens GN=CNN3 PE=1 SV=1 - [CNN3_HUMAN]</t>
  </si>
  <si>
    <t>Q15417</t>
  </si>
  <si>
    <t>Centrosomal protein of 170 kDa OS=Homo sapiens GN=CEP170 PE=1 SV=1 - [CE170_HUMAN]</t>
  </si>
  <si>
    <t>Q5SW79</t>
  </si>
  <si>
    <t>Heterogeneous nuclear ribonucleoprotein H3 OS=Homo sapiens GN=HNRNPH3 PE=1 SV=2 - [HNRH3_HUMAN]</t>
  </si>
  <si>
    <t>P31942</t>
  </si>
  <si>
    <t>Non-canonical poly(A) RNA polymerase PAPD5 OS=Homo sapiens GN=PAPD5 PE=1 SV=2 - [PAPD5_HUMAN]</t>
  </si>
  <si>
    <t>Q8NDF8</t>
  </si>
  <si>
    <t>Translation factor GUF1, mitochondrial OS=Homo sapiens GN=GUF1 PE=1 SV=1 - [GUF1_HUMAN]</t>
  </si>
  <si>
    <t>Q8N442</t>
  </si>
  <si>
    <t>MICAL-like protein 1 OS=Homo sapiens GN=MICALL1 PE=1 SV=2 - [MILK1_HUMAN]</t>
  </si>
  <si>
    <t>Q8N3F8</t>
  </si>
  <si>
    <t>Double-stranded RNA-binding protein Staufen homolog 1 OS=Homo sapiens GN=STAU1 PE=1 SV=2 - [STAU1_HUMAN]</t>
  </si>
  <si>
    <t>O95793</t>
  </si>
  <si>
    <t>Armadillo repeat-containing protein 10 OS=Homo sapiens GN=ARMC10 PE=1 SV=1 - [ARM10_HUMAN]</t>
  </si>
  <si>
    <t>Q8N2F6</t>
  </si>
  <si>
    <t>Malate dehydrogenase, mitochondrial OS=Homo sapiens GN=MDH2 PE=1 SV=3 - [MDHM_HUMAN]</t>
  </si>
  <si>
    <t>P40926</t>
  </si>
  <si>
    <t>OTU domain-containing protein 4 OS=Homo sapiens GN=OTUD4 PE=1 SV=4 - [OTUD4_HUMAN]</t>
  </si>
  <si>
    <t>Q01804</t>
  </si>
  <si>
    <t>Dolichyl-diphosphooligosaccharide--protein glycosyltransferase 48 kDa subunit OS=Homo sapiens GN=DDOST PE=1 SV=4 - [OST48_HUMAN]</t>
  </si>
  <si>
    <t>P39656</t>
  </si>
  <si>
    <t>Chromatin target of PRMT1 protein OS=Homo sapiens GN=CHTOP PE=1 SV=2 - [CHTOP_HUMAN]</t>
  </si>
  <si>
    <t>Q9Y3Y2</t>
  </si>
  <si>
    <t>Centromere protein V OS=Homo sapiens GN=CENPV PE=1 SV=1 - [CENPV_HUMAN]</t>
  </si>
  <si>
    <t>Q7Z7K6</t>
  </si>
  <si>
    <t>Dedicator of cytokinesis protein 7 OS=Homo sapiens GN=DOCK7 PE=1 SV=4 - [DOCK7_HUMAN]</t>
  </si>
  <si>
    <t>Q96N67</t>
  </si>
  <si>
    <t>Heterogeneous nuclear ribonucleoprotein D0 OS=Homo sapiens GN=HNRNPD PE=1 SV=1 - [HNRPD_HUMAN]</t>
  </si>
  <si>
    <t>Q14103</t>
  </si>
  <si>
    <t>Uncharacterized protein OS=Homo sapiens PE=1 SV=1 - [A0A1B0GUL7_HUMAN]</t>
  </si>
  <si>
    <t>A0A1B0GUL7</t>
  </si>
  <si>
    <t>Histone H1.5 OS=Homo sapiens GN=HIST1H1B PE=1 SV=3 - [H15_HUMAN]</t>
  </si>
  <si>
    <t>P16401</t>
  </si>
  <si>
    <t>Ras-related protein Rab-4B OS=Homo sapiens GN=RAB4B PE=1 SV=1 - [RAB4B_HUMAN]</t>
  </si>
  <si>
    <t>P61018</t>
  </si>
  <si>
    <t>Programmed cell death protein 6 OS=Homo sapiens GN=PDCD6 PE=1 SV=1 - [PDCD6_HUMAN]</t>
  </si>
  <si>
    <t>O75340</t>
  </si>
  <si>
    <t>Protein misato homolog 1 OS=Homo sapiens GN=MSTO1 PE=1 SV=1 - [MSTO1_HUMAN]</t>
  </si>
  <si>
    <t>Q9BUK6</t>
  </si>
  <si>
    <t>Death-associated protein kinase 1 OS=Homo sapiens GN=DAPK1 PE=1 SV=6 - [DAPK1_HUMAN]</t>
  </si>
  <si>
    <t>P53355</t>
  </si>
  <si>
    <t>Septin-9 OS=Homo sapiens GN=SEPT9 PE=1 SV=2 - [SEPT9_HUMAN]</t>
  </si>
  <si>
    <t>Q9UHD8</t>
  </si>
  <si>
    <t>High mobility group protein B1 OS=Homo sapiens GN=HMGB1 PE=1 SV=3 - [HMGB1_HUMAN]</t>
  </si>
  <si>
    <t>P09429</t>
  </si>
  <si>
    <t>Transgelin-2 OS=Homo sapiens GN=TAGLN2 PE=1 SV=3 - [TAGL2_HUMAN]</t>
  </si>
  <si>
    <t>P37802</t>
  </si>
  <si>
    <t>Pre-mRNA-processing factor 19 OS=Homo sapiens GN=PRPF19 PE=1 SV=1 - [PRP19_HUMAN]</t>
  </si>
  <si>
    <t>Q9UMS4</t>
  </si>
  <si>
    <t>Protein phosphatase 1G OS=Homo sapiens GN=PPM1G PE=1 SV=1 - [PPM1G_HUMAN]</t>
  </si>
  <si>
    <t>O15355</t>
  </si>
  <si>
    <t>TRMT1-like protein OS=Homo sapiens GN=TRMT1L PE=1 SV=2 - [TRM1L_HUMAN]</t>
  </si>
  <si>
    <t>Q7Z2T5</t>
  </si>
  <si>
    <t>4F2 cell-surface antigen heavy chain OS=Homo sapiens GN=SLC3A2 PE=1 SV=3 - [4F2_HUMAN]</t>
  </si>
  <si>
    <t>P08195</t>
  </si>
  <si>
    <t>RNA-binding protein PNO1 OS=Homo sapiens GN=PNO1 PE=1 SV=1 - [PNO1_HUMAN]</t>
  </si>
  <si>
    <t>Q9NRX1</t>
  </si>
  <si>
    <t>Peroxiredoxin-6 OS=Homo sapiens GN=PRDX6 PE=1 SV=3 - [PRDX6_HUMAN]</t>
  </si>
  <si>
    <t>P30041</t>
  </si>
  <si>
    <t>Importin-4 OS=Homo sapiens GN=IPO4 PE=1 SV=2 - [IPO4_HUMAN]</t>
  </si>
  <si>
    <t>Q8TEX9</t>
  </si>
  <si>
    <t>Aminoacyl tRNA synthase complex-interacting multifunctional protein 2 OS=Homo sapiens GN=AIMP2 PE=1 SV=2 - [AIMP2_HUMAN]</t>
  </si>
  <si>
    <t>Q13155</t>
  </si>
  <si>
    <t>Autophagy-related protein 16-1 OS=Homo sapiens GN=ATG16L1 PE=1 SV=2 - [A16L1_HUMAN]</t>
  </si>
  <si>
    <t>Q676U5</t>
  </si>
  <si>
    <t>Ran GTPase-activating protein 1 OS=Homo sapiens GN=RANGAP1 PE=1 SV=1 - [RAGP1_HUMAN]</t>
  </si>
  <si>
    <t>P46060</t>
  </si>
  <si>
    <t>Proteasome subunit beta type-5 OS=Homo sapiens GN=PSMB5 PE=1 SV=3 - [PSB5_HUMAN]</t>
  </si>
  <si>
    <t>P28074</t>
  </si>
  <si>
    <t>KH domain-containing, RNA-binding, signal transduction-associated protein 1 OS=Homo sapiens GN=KHDRBS1 PE=1 SV=1 - [KHDR1_HUMAN]</t>
  </si>
  <si>
    <t>Q07666</t>
  </si>
  <si>
    <t>CDKN2A-interacting protein OS=Homo sapiens GN=CDKN2AIP PE=1 SV=3 - [CARF_HUMAN]</t>
  </si>
  <si>
    <t>Q9NXV6</t>
  </si>
  <si>
    <t>Ras-related protein Rab-33B OS=Homo sapiens GN=RAB33B PE=1 SV=1 - [RB33B_HUMAN]</t>
  </si>
  <si>
    <t>Q9H082</t>
  </si>
  <si>
    <t>Ribosomal RNA-processing protein 8 OS=Homo sapiens GN=RRP8 PE=1 SV=2 - [RRP8_HUMAN]</t>
  </si>
  <si>
    <t>O43159</t>
  </si>
  <si>
    <t>Proliferating cell nuclear antigen OS=Homo sapiens GN=PCNA PE=1 SV=1 - [PCNA_HUMAN]</t>
  </si>
  <si>
    <t>P12004</t>
  </si>
  <si>
    <t>Ubiquitin-conjugating enzyme E2 S OS=Homo sapiens GN=UBE2S PE=1 SV=2 - [UBE2S_HUMAN]</t>
  </si>
  <si>
    <t>Q16763</t>
  </si>
  <si>
    <t>DnaJ homolog subfamily B member 6 OS=Homo sapiens GN=DNAJB6 PE=1 SV=2 - [DNJB6_HUMAN]</t>
  </si>
  <si>
    <t>O75190</t>
  </si>
  <si>
    <t>RNA-binding protein FUS OS=Homo sapiens GN=FUS PE=1 SV=1 - [FUS_HUMAN]</t>
  </si>
  <si>
    <t>P35637</t>
  </si>
  <si>
    <t>General vesicular transport factor p115 OS=Homo sapiens GN=USO1 PE=1 SV=2 - [USO1_HUMAN]</t>
  </si>
  <si>
    <t>O60763</t>
  </si>
  <si>
    <t>Nucleolar protein 6 OS=Homo sapiens GN=NOL6 PE=1 SV=2 - [NOL6_HUMAN]</t>
  </si>
  <si>
    <t>Q9H6R4</t>
  </si>
  <si>
    <t>Protein scribble homolog OS=Homo sapiens GN=SCRIB PE=1 SV=4 - [SCRIB_HUMAN]</t>
  </si>
  <si>
    <t>Q14160</t>
  </si>
  <si>
    <t>Ras-related protein Rab-30 OS=Homo sapiens GN=RAB30 PE=1 SV=2 - [RAB30_HUMAN]</t>
  </si>
  <si>
    <t>Q15771</t>
  </si>
  <si>
    <t>Mitochondrial Rho GTPase 2 OS=Homo sapiens GN=RHOT2 PE=1 SV=2 - [MIRO2_HUMAN]</t>
  </si>
  <si>
    <t>Q8IXI1</t>
  </si>
  <si>
    <t>Staphylococcal nuclease domain-containing protein 1 OS=Homo sapiens GN=SND1 PE=1 SV=1 - [SND1_HUMAN]</t>
  </si>
  <si>
    <t>Q7KZF4</t>
  </si>
  <si>
    <t>Heterogeneous nuclear ribonucleoprotein R OS=Homo sapiens GN=HNRNPR PE=1 SV=1 - [HNRPR_HUMAN]</t>
  </si>
  <si>
    <t>O43390</t>
  </si>
  <si>
    <t>Protein pelota homolog OS=Homo sapiens GN=PELO PE=1 SV=2 - [PELO_HUMAN]</t>
  </si>
  <si>
    <t>Q9BRX2</t>
  </si>
  <si>
    <t>GTP-binding protein Rheb OS=Homo sapiens GN=RHEB PE=1 SV=1 - [RHEB_HUMAN]</t>
  </si>
  <si>
    <t>Q15382</t>
  </si>
  <si>
    <t>Heterogeneous nuclear ribonucleoprotein Q OS=Homo sapiens GN=SYNCRIP PE=1 SV=2 - [HNRPQ_HUMAN]</t>
  </si>
  <si>
    <t>O60506</t>
  </si>
  <si>
    <t>Histone-lysine N-methyltransferase NSD2 OS=Homo sapiens GN=NSD2 PE=1 SV=1 - [NSD2_HUMAN]</t>
  </si>
  <si>
    <t>O96028</t>
  </si>
  <si>
    <t>3-mercaptopyruvate sulfurtransferase OS=Homo sapiens GN=MPST PE=1 SV=3 - [THTM_HUMAN]</t>
  </si>
  <si>
    <t>P25325</t>
  </si>
  <si>
    <t>Supervillin OS=Homo sapiens GN=SVIL PE=1 SV=2 - [SVIL_HUMAN]</t>
  </si>
  <si>
    <t>O95425</t>
  </si>
  <si>
    <t>Anillin OS=Homo sapiens GN=ANLN PE=1 SV=2 - [ANLN_HUMAN]</t>
  </si>
  <si>
    <t>Q9NQW6</t>
  </si>
  <si>
    <t>Platelet-activating factor acetylhydrolase IB subunit gamma OS=Homo sapiens GN=PAFAH1B3 PE=1 SV=1 - [PA1B3_HUMAN]</t>
  </si>
  <si>
    <t>Q15102</t>
  </si>
  <si>
    <t>Ribosomal biogenesis protein LAS1L OS=Homo sapiens GN=LAS1L PE=1 SV=2 - [LAS1L_HUMAN]</t>
  </si>
  <si>
    <t>Q9Y4W2</t>
  </si>
  <si>
    <t>Kinesin-like protein KIF20A OS=Homo sapiens GN=KIF20A PE=1 SV=1 - [KI20A_HUMAN]</t>
  </si>
  <si>
    <t>O95235</t>
  </si>
  <si>
    <t>Sentrin-specific protease 3 OS=Homo sapiens GN=SENP3 PE=1 SV=2 - [SENP3_HUMAN]</t>
  </si>
  <si>
    <t>Q9H4L4</t>
  </si>
  <si>
    <t>26S proteasome non-ATPase regulatory subunit 5 OS=Homo sapiens GN=PSMD5 PE=1 SV=3 - [PSMD5_HUMAN]</t>
  </si>
  <si>
    <t>Q16401</t>
  </si>
  <si>
    <t>Dihydrolipoyllysine-residue acetyltransferase component of pyruvate dehydrogenase complex, mitochondrial OS=Homo sapiens GN=DLAT PE=1 SV=3 - [ODP2_HUMAN]</t>
  </si>
  <si>
    <t>P10515</t>
  </si>
  <si>
    <t>Mitotic checkpoint protein BUB3 OS=Homo sapiens GN=BUB3 PE=1 SV=1 - [BUB3_HUMAN]</t>
  </si>
  <si>
    <t>O43684</t>
  </si>
  <si>
    <t>Far upstream element-binding protein 1 OS=Homo sapiens GN=FUBP1 PE=1 SV=3 - [FUBP1_HUMAN]</t>
  </si>
  <si>
    <t>Q96AE4</t>
  </si>
  <si>
    <t>Uncharacterized protein (Fragment) OS=Homo sapiens PE=4 SV=1 - [A0A1B0GVI7_HUMAN]</t>
  </si>
  <si>
    <t>A0A1B0GVI7</t>
  </si>
  <si>
    <t>Unconventional myosin-Ie OS=Homo sapiens GN=MYO1E PE=1 SV=2 - [MYO1E_HUMAN]</t>
  </si>
  <si>
    <t>Q12965</t>
  </si>
  <si>
    <t>Ras GTPase-activating-like protein IQGAP2 OS=Homo sapiens GN=IQGAP2 PE=1 SV=4 - [IQGA2_HUMAN]</t>
  </si>
  <si>
    <t>Q13576</t>
  </si>
  <si>
    <t>Sperm-specific antigen 2 OS=Homo sapiens GN=SSFA2 PE=1 SV=3 - [SSFA2_HUMAN]</t>
  </si>
  <si>
    <t>P28290</t>
  </si>
  <si>
    <t>DNA topoisomerase 2-beta OS=Homo sapiens GN=TOP2B PE=1 SV=3 - [TOP2B_HUMAN]</t>
  </si>
  <si>
    <t>Q02880</t>
  </si>
  <si>
    <t>Eukaryotic translation initiation factor 5A-1 OS=Homo sapiens GN=EIF5A PE=1 SV=2 - [IF5A1_HUMAN]</t>
  </si>
  <si>
    <t>P63241</t>
  </si>
  <si>
    <t>Nuclease-sensitive element-binding protein 1 OS=Homo sapiens GN=YBX1 PE=1 SV=3 - [YBOX1_HUMAN]</t>
  </si>
  <si>
    <t>P67809</t>
  </si>
  <si>
    <t>E3 ubiquitin-protein ligase HUWE1 OS=Homo sapiens GN=HUWE1 PE=1 SV=3 - [HUWE1_HUMAN]</t>
  </si>
  <si>
    <t>Q7Z6Z7</t>
  </si>
  <si>
    <t>Ras-related protein Rab-2B OS=Homo sapiens GN=RAB2B PE=1 SV=1 - [RAB2B_HUMAN]</t>
  </si>
  <si>
    <t>Q8WUD1</t>
  </si>
  <si>
    <t>&gt;sp|GSTP1_HUMAN|</t>
  </si>
  <si>
    <t>Interleukin enhancer-binding factor 2 OS=Homo sapiens GN=ILF2 PE=1 SV=2 - [ILF2_HUMAN]</t>
  </si>
  <si>
    <t>Q12905</t>
  </si>
  <si>
    <t>Pyridoxal kinase OS=Homo sapiens GN=PDXK PE=1 SV=1 - [PDXK_HUMAN]</t>
  </si>
  <si>
    <t>O00764</t>
  </si>
  <si>
    <t>40S ribosomal protein SA OS=Homo sapiens GN=RPSA PE=1 SV=4 - [RSSA_HUMAN]</t>
  </si>
  <si>
    <t>P08865</t>
  </si>
  <si>
    <t>Splicing factor, proline- and glutamine-rich OS=Homo sapiens GN=SFPQ PE=1 SV=2 - [SFPQ_HUMAN]</t>
  </si>
  <si>
    <t>P23246</t>
  </si>
  <si>
    <t>Serine/threonine-protein phosphatase 2A 65 kDa regulatory subunit A alpha isoform OS=Homo sapiens GN=PPP2R1A PE=1 SV=4 - [2AAA_HUMAN]</t>
  </si>
  <si>
    <t>P30153</t>
  </si>
  <si>
    <t>Fermitin family homolog 2 OS=Homo sapiens GN=FERMT2 PE=1 SV=1 - [FERM2_HUMAN]</t>
  </si>
  <si>
    <t>Q96AC1</t>
  </si>
  <si>
    <t>DNA topoisomerase 2-alpha OS=Homo sapiens GN=TOP2A PE=1 SV=3 - [TOP2A_HUMAN]</t>
  </si>
  <si>
    <t>P11388</t>
  </si>
  <si>
    <t>Profilin-1 OS=Homo sapiens GN=PFN1 PE=1 SV=2 - [PROF1_HUMAN]</t>
  </si>
  <si>
    <t>P07737</t>
  </si>
  <si>
    <t>Nucleolin OS=Homo sapiens GN=NCL PE=1 SV=3 - [NUCL_HUMAN]</t>
  </si>
  <si>
    <t>P19338</t>
  </si>
  <si>
    <t>Cingulin-like protein 1 OS=Homo sapiens GN=CGNL1 PE=1 SV=2 - [CGNL1_HUMAN]</t>
  </si>
  <si>
    <t>Q0VF96</t>
  </si>
  <si>
    <t>Heterogeneous nuclear ribonucleoprotein L OS=Homo sapiens GN=HNRNPL PE=1 SV=2 - [HNRPL_HUMAN]</t>
  </si>
  <si>
    <t>P14866</t>
  </si>
  <si>
    <t>Ubiquitin-like modifier-activating enzyme 1 OS=Homo sapiens GN=UBA1 PE=1 SV=3 - [UBA1_HUMAN]</t>
  </si>
  <si>
    <t>P22314</t>
  </si>
  <si>
    <t>ROCK1;ACTN1;CTNNA1;CTNNB1;RHOA</t>
  </si>
  <si>
    <t>5/112</t>
  </si>
  <si>
    <t>Leukocyte transendothelial migration</t>
  </si>
  <si>
    <t>ENDOG;PARP1;CAPN2;RIPK1;PTPN13;LMNB1</t>
  </si>
  <si>
    <t>6/143</t>
  </si>
  <si>
    <t>Apoptosis</t>
  </si>
  <si>
    <t>SEPT9;CTNNA1;CTNNB1;RHOA</t>
  </si>
  <si>
    <t>Bacterial invasion of epithelial cells</t>
  </si>
  <si>
    <t>UBE2S;CUL3;CUL2;HUWE1;UBA1;PRPF19</t>
  </si>
  <si>
    <t>6/137</t>
  </si>
  <si>
    <t>Ubiquitin mediated proteolysis</t>
  </si>
  <si>
    <t>CUL2;PGK1;SLC2A1;HK2;MTOR</t>
  </si>
  <si>
    <t>5/100</t>
  </si>
  <si>
    <t>HIF-1 signaling pathway</t>
  </si>
  <si>
    <t>PGK1;DLAT;ALDH7A1;HK2</t>
  </si>
  <si>
    <t>Glycolysis / Gluconeogenesis</t>
  </si>
  <si>
    <t>MDH2;DLAT;ALDH7A1</t>
  </si>
  <si>
    <t>Pyruvate metabolism</t>
  </si>
  <si>
    <t>SNX2;PDCD6IP;CAPZA1;CAPZA2;AP2A1;ASAP2;AP2A2;RHOA;ARFGAP1</t>
  </si>
  <si>
    <t>9/244</t>
  </si>
  <si>
    <t>Endocytosis</t>
  </si>
  <si>
    <t>NARS;WARS;TARS;GATB</t>
  </si>
  <si>
    <t>Aminoacyl-tRNA biosynthesis</t>
  </si>
  <si>
    <t>USP7;TBP;ACTN1;DNAJA3;SCRIB;SND1;RHOA;HDAC7</t>
  </si>
  <si>
    <t>8/201</t>
  </si>
  <si>
    <t>Viral carcinogenesis</t>
  </si>
  <si>
    <t>GSK3B;PPP3CA;PPP3CC;CSNK1A1;CTNNB1;CACYBP;RHOA</t>
  </si>
  <si>
    <t>7/158</t>
  </si>
  <si>
    <t>Wnt signaling pathway</t>
  </si>
  <si>
    <t>ECHS1;NSD2;ALDH7A1;AASS</t>
  </si>
  <si>
    <t>Lysine degradation</t>
  </si>
  <si>
    <t>PPP3CA;GSK3B;PPP3CC;ROCK1;RHEB;CTNNB1;RIPK1;RHOA;MTOR</t>
  </si>
  <si>
    <t>9/225</t>
  </si>
  <si>
    <t>Human cytomegalovirus infection</t>
  </si>
  <si>
    <t>GSTM3;RRM1;GPX7;PGD</t>
  </si>
  <si>
    <t>Glutathione metabolism</t>
  </si>
  <si>
    <t>POLR1A;POLR1B;POLR1C</t>
  </si>
  <si>
    <t>RNA polymerase</t>
  </si>
  <si>
    <t>ROCK1;NCL;CTNNB1;RHOA</t>
  </si>
  <si>
    <t>Pathogenic Escherichia coli infection</t>
  </si>
  <si>
    <t>ACTN1;CTNNA1;CTNNB1;LMO7;RHOA</t>
  </si>
  <si>
    <t>Adherens junction</t>
  </si>
  <si>
    <t>PSMA6;PSMD12;PSMB5;PSMD2</t>
  </si>
  <si>
    <t>Proteasome</t>
  </si>
  <si>
    <t>MPST;TST</t>
  </si>
  <si>
    <t>Sulfur relay system</t>
  </si>
  <si>
    <t>ACADVL;ECHS1;CPT2;ALDH7A1</t>
  </si>
  <si>
    <t>Fatty acid degradation</t>
  </si>
  <si>
    <t>CPSF6;FIP1L1;PPP2R1A;CPSF2;PELO;SRRM1</t>
  </si>
  <si>
    <t>mRNA surveillance pathway</t>
  </si>
  <si>
    <t>PDXK;PSAT1</t>
  </si>
  <si>
    <t>Vitamin B6 metabolism</t>
  </si>
  <si>
    <t>ACTR3;ACTR2;PCNA;ROCK1;PPP2R1A;ACTN1;SCRIB;CGNL1;RHOA</t>
  </si>
  <si>
    <t>9/170</t>
  </si>
  <si>
    <t>Tight junction</t>
  </si>
  <si>
    <t>DAPK1;ATG16L1;RHEB;ATG9A;PIK3R4;HMGB1;MTOR;RAB33B</t>
  </si>
  <si>
    <t>8/128</t>
  </si>
  <si>
    <t>Autophagy</t>
  </si>
  <si>
    <t>MPST;MAT2A;TST;MDH2;GOT2</t>
  </si>
  <si>
    <t>Cysteine and methionine metabolism</t>
  </si>
  <si>
    <t>MPST;TST;PAPSS2</t>
  </si>
  <si>
    <t>Sulfur metabolism</t>
  </si>
  <si>
    <t>PCNA;PARP1;LIG3;HMGB1;POLE</t>
  </si>
  <si>
    <t>Base excision repair</t>
  </si>
  <si>
    <t>VCP;SEC23A;CANX;DNAJA2;CAPN2;PREB;HYOU1;STT3B;SEC24C;DDOST;SEC31A</t>
  </si>
  <si>
    <t>11/165</t>
  </si>
  <si>
    <t>Protein processing in endoplasmic reticulum</t>
  </si>
  <si>
    <t>EMG1;WDR36;EIF6;UTP4;POP1;NVL;WDR3;MDN1;NOL6</t>
  </si>
  <si>
    <t>9/101</t>
  </si>
  <si>
    <t>Ribosome biogenesis in eukaryotes</t>
  </si>
  <si>
    <t>EIF2B2;EIF2S3;POP1;NUP85;STRAP;EIF3E;EIF2S2;RANGAP1;EIF3C;EIF4G2;SRRM1;THOC6</t>
  </si>
  <si>
    <t>12/165</t>
  </si>
  <si>
    <t>RNA transport</t>
  </si>
  <si>
    <t>AQR;RBM25;SF3A1;PRPF40A;PRPF19;CHERP;EFTUD2;SART1;SNRPD2;U2AF2;TRA2B;SRSF2;PRPF31;SNRPF;RBMX;SNRPB</t>
  </si>
  <si>
    <t>16/134</t>
  </si>
  <si>
    <t>Spliceosome</t>
  </si>
  <si>
    <t>Genes</t>
  </si>
  <si>
    <t>Combined Score</t>
  </si>
  <si>
    <t>Odds Ratio</t>
  </si>
  <si>
    <t>P-value</t>
  </si>
  <si>
    <t>Overlap</t>
  </si>
  <si>
    <t>Term</t>
  </si>
  <si>
    <t xml:space="preserve">Gene ontology terms for the proteins identified in the PARP1-Apex2-eGFP proximity labelling experimen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\ "/>
    <numFmt numFmtId="165" formatCode="0.0"/>
    <numFmt numFmtId="166" formatCode="0.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indexed="68"/>
      <name val="Tahoma"/>
      <family val="2"/>
    </font>
    <font>
      <sz val="8"/>
      <color indexed="64"/>
      <name val="Tahoma"/>
      <family val="2"/>
    </font>
    <font>
      <b/>
      <sz val="8"/>
      <color indexed="64"/>
      <name val="Tahoma"/>
      <family val="2"/>
    </font>
    <font>
      <b/>
      <sz val="8"/>
      <color indexed="68"/>
      <name val="Tahoma"/>
      <family val="2"/>
    </font>
    <font>
      <b/>
      <sz val="10"/>
      <color rgb="FF000000"/>
      <name val="Arial"/>
      <family val="2"/>
    </font>
    <font>
      <sz val="8"/>
      <name val="Tahoma"/>
      <family val="2"/>
    </font>
    <font>
      <sz val="12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8"/>
        <bgColor indexed="17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2">
    <xf numFmtId="0" fontId="0" fillId="0" borderId="0"/>
    <xf numFmtId="0" fontId="10" fillId="0" borderId="0"/>
  </cellStyleXfs>
  <cellXfs count="55">
    <xf numFmtId="0" fontId="0" fillId="0" borderId="0" xfId="0"/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top"/>
    </xf>
    <xf numFmtId="0" fontId="4" fillId="0" borderId="4" xfId="0" applyFont="1" applyFill="1" applyBorder="1" applyAlignment="1">
      <alignment horizontal="left" vertical="top"/>
    </xf>
    <xf numFmtId="165" fontId="4" fillId="0" borderId="4" xfId="0" applyNumberFormat="1" applyFont="1" applyFill="1" applyBorder="1" applyAlignment="1">
      <alignment horizontal="right" vertical="top"/>
    </xf>
    <xf numFmtId="2" fontId="4" fillId="0" borderId="4" xfId="0" applyNumberFormat="1" applyFont="1" applyFill="1" applyBorder="1" applyAlignment="1">
      <alignment horizontal="right" vertical="top"/>
    </xf>
    <xf numFmtId="166" fontId="1" fillId="0" borderId="4" xfId="0" applyNumberFormat="1" applyFont="1" applyFill="1" applyBorder="1"/>
    <xf numFmtId="0" fontId="5" fillId="0" borderId="1" xfId="0" applyFont="1" applyBorder="1" applyAlignment="1">
      <alignment horizontal="left" vertical="center"/>
    </xf>
    <xf numFmtId="0" fontId="0" fillId="0" borderId="1" xfId="0" applyBorder="1"/>
    <xf numFmtId="0" fontId="6" fillId="0" borderId="1" xfId="0" applyFont="1" applyBorder="1" applyAlignment="1">
      <alignment horizontal="left"/>
    </xf>
    <xf numFmtId="0" fontId="2" fillId="0" borderId="4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top"/>
    </xf>
    <xf numFmtId="164" fontId="7" fillId="0" borderId="0" xfId="0" applyNumberFormat="1" applyFont="1" applyFill="1" applyBorder="1" applyAlignment="1">
      <alignment horizontal="right" vertical="top"/>
    </xf>
    <xf numFmtId="2" fontId="7" fillId="0" borderId="0" xfId="0" applyNumberFormat="1" applyFont="1" applyFill="1" applyBorder="1" applyAlignment="1">
      <alignment horizontal="center" vertical="top"/>
    </xf>
    <xf numFmtId="0" fontId="7" fillId="0" borderId="0" xfId="0" applyFont="1" applyFill="1" applyBorder="1" applyAlignment="1">
      <alignment horizontal="right" vertical="top"/>
    </xf>
    <xf numFmtId="165" fontId="7" fillId="0" borderId="0" xfId="0" applyNumberFormat="1" applyFont="1" applyFill="1" applyBorder="1" applyAlignment="1">
      <alignment horizontal="right" vertical="top"/>
    </xf>
    <xf numFmtId="2" fontId="7" fillId="0" borderId="0" xfId="0" applyNumberFormat="1" applyFont="1" applyFill="1" applyBorder="1" applyAlignment="1">
      <alignment horizontal="right" vertical="top"/>
    </xf>
    <xf numFmtId="166" fontId="8" fillId="0" borderId="0" xfId="0" applyNumberFormat="1" applyFont="1" applyFill="1" applyBorder="1"/>
    <xf numFmtId="166" fontId="9" fillId="0" borderId="0" xfId="0" applyNumberFormat="1" applyFont="1" applyFill="1" applyBorder="1"/>
    <xf numFmtId="0" fontId="8" fillId="0" borderId="0" xfId="0" applyFont="1" applyFill="1" applyBorder="1"/>
    <xf numFmtId="165" fontId="8" fillId="0" borderId="0" xfId="0" applyNumberFormat="1" applyFont="1" applyFill="1" applyBorder="1"/>
    <xf numFmtId="166" fontId="0" fillId="0" borderId="0" xfId="0" applyNumberFormat="1" applyFill="1" applyBorder="1"/>
    <xf numFmtId="2" fontId="3" fillId="0" borderId="0" xfId="0" applyNumberFormat="1" applyFont="1" applyFill="1" applyBorder="1" applyAlignment="1">
      <alignment horizontal="right" vertical="top"/>
    </xf>
    <xf numFmtId="165" fontId="3" fillId="0" borderId="0" xfId="0" applyNumberFormat="1" applyFont="1" applyFill="1" applyBorder="1" applyAlignment="1">
      <alignment horizontal="right" vertical="top"/>
    </xf>
    <xf numFmtId="0" fontId="3" fillId="0" borderId="0" xfId="0" applyFont="1" applyFill="1" applyBorder="1" applyAlignment="1">
      <alignment horizontal="right" vertical="top"/>
    </xf>
    <xf numFmtId="2" fontId="3" fillId="0" borderId="0" xfId="0" applyNumberFormat="1" applyFont="1" applyFill="1" applyBorder="1" applyAlignment="1">
      <alignment horizontal="center" vertical="top"/>
    </xf>
    <xf numFmtId="164" fontId="3" fillId="0" borderId="0" xfId="0" applyNumberFormat="1" applyFont="1" applyFill="1" applyBorder="1" applyAlignment="1">
      <alignment horizontal="right" vertical="top"/>
    </xf>
    <xf numFmtId="166" fontId="1" fillId="0" borderId="0" xfId="0" applyNumberFormat="1" applyFont="1" applyFill="1" applyBorder="1"/>
    <xf numFmtId="2" fontId="4" fillId="0" borderId="0" xfId="0" applyNumberFormat="1" applyFont="1" applyFill="1" applyBorder="1" applyAlignment="1">
      <alignment horizontal="right" vertical="top"/>
    </xf>
    <xf numFmtId="165" fontId="4" fillId="0" borderId="0" xfId="0" applyNumberFormat="1" applyFont="1" applyFill="1" applyBorder="1" applyAlignment="1">
      <alignment horizontal="right" vertical="top"/>
    </xf>
    <xf numFmtId="0" fontId="4" fillId="0" borderId="0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center" vertical="center"/>
    </xf>
    <xf numFmtId="0" fontId="10" fillId="0" borderId="0" xfId="1"/>
    <xf numFmtId="0" fontId="5" fillId="0" borderId="1" xfId="1" applyFont="1" applyFill="1" applyBorder="1" applyAlignment="1">
      <alignment horizontal="left" vertical="center"/>
    </xf>
    <xf numFmtId="0" fontId="6" fillId="0" borderId="1" xfId="1" applyFont="1" applyFill="1" applyBorder="1" applyAlignment="1">
      <alignment horizontal="left"/>
    </xf>
    <xf numFmtId="0" fontId="10" fillId="0" borderId="1" xfId="1" applyFill="1" applyBorder="1"/>
    <xf numFmtId="2" fontId="9" fillId="0" borderId="0" xfId="1" applyNumberFormat="1" applyFont="1" applyFill="1"/>
    <xf numFmtId="165" fontId="7" fillId="0" borderId="5" xfId="1" applyNumberFormat="1" applyFont="1" applyFill="1" applyBorder="1" applyAlignment="1">
      <alignment horizontal="right" vertical="top"/>
    </xf>
    <xf numFmtId="0" fontId="7" fillId="0" borderId="5" xfId="1" applyFont="1" applyFill="1" applyBorder="1" applyAlignment="1">
      <alignment horizontal="right" vertical="top"/>
    </xf>
    <xf numFmtId="2" fontId="7" fillId="0" borderId="5" xfId="1" applyNumberFormat="1" applyFont="1" applyFill="1" applyBorder="1" applyAlignment="1">
      <alignment horizontal="center" vertical="top"/>
    </xf>
    <xf numFmtId="164" fontId="7" fillId="0" borderId="5" xfId="1" applyNumberFormat="1" applyFont="1" applyFill="1" applyBorder="1" applyAlignment="1">
      <alignment horizontal="right" vertical="top"/>
    </xf>
    <xf numFmtId="0" fontId="7" fillId="0" borderId="5" xfId="1" applyFont="1" applyFill="1" applyBorder="1" applyAlignment="1">
      <alignment horizontal="left" vertical="top"/>
    </xf>
    <xf numFmtId="0" fontId="10" fillId="0" borderId="0" xfId="1" applyFill="1"/>
    <xf numFmtId="0" fontId="6" fillId="0" borderId="0" xfId="1" applyFont="1"/>
    <xf numFmtId="0" fontId="5" fillId="2" borderId="1" xfId="1" applyFont="1" applyFill="1" applyBorder="1" applyAlignment="1">
      <alignment horizontal="center" vertical="center"/>
    </xf>
    <xf numFmtId="0" fontId="5" fillId="2" borderId="1" xfId="1" applyFont="1" applyFill="1" applyBorder="1" applyAlignment="1">
      <alignment horizontal="left" vertical="center"/>
    </xf>
    <xf numFmtId="17" fontId="0" fillId="0" borderId="0" xfId="0" applyNumberFormat="1"/>
    <xf numFmtId="16" fontId="0" fillId="0" borderId="0" xfId="0" applyNumberFormat="1"/>
    <xf numFmtId="0" fontId="0" fillId="3" borderId="0" xfId="0" applyFill="1"/>
    <xf numFmtId="17" fontId="0" fillId="3" borderId="0" xfId="0" applyNumberFormat="1" applyFill="1"/>
    <xf numFmtId="11" fontId="0" fillId="0" borderId="0" xfId="0" applyNumberFormat="1"/>
    <xf numFmtId="11" fontId="0" fillId="3" borderId="0" xfId="0" applyNumberFormat="1" applyFill="1"/>
    <xf numFmtId="0" fontId="1" fillId="0" borderId="4" xfId="0" applyFont="1" applyBorder="1"/>
    <xf numFmtId="0" fontId="0" fillId="0" borderId="0" xfId="0" applyAlignment="1">
      <alignment horizontal="left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0"/>
  <sheetViews>
    <sheetView zoomScale="170" workbookViewId="0">
      <selection activeCell="A21" sqref="A21"/>
    </sheetView>
  </sheetViews>
  <sheetFormatPr defaultColWidth="11" defaultRowHeight="15.5" x14ac:dyDescent="0.35"/>
  <sheetData>
    <row r="1" spans="1:2" x14ac:dyDescent="0.35">
      <c r="A1" s="8" t="s">
        <v>69</v>
      </c>
      <c r="B1" s="9"/>
    </row>
    <row r="2" spans="1:2" x14ac:dyDescent="0.35">
      <c r="A2" s="8" t="s">
        <v>0</v>
      </c>
      <c r="B2" s="9"/>
    </row>
    <row r="3" spans="1:2" x14ac:dyDescent="0.35">
      <c r="A3" s="8" t="s">
        <v>120</v>
      </c>
      <c r="B3" s="9"/>
    </row>
    <row r="4" spans="1:2" x14ac:dyDescent="0.35">
      <c r="A4" s="8" t="s">
        <v>121</v>
      </c>
      <c r="B4" s="9"/>
    </row>
    <row r="5" spans="1:2" x14ac:dyDescent="0.35">
      <c r="A5" s="8" t="s">
        <v>122</v>
      </c>
      <c r="B5" s="9"/>
    </row>
    <row r="6" spans="1:2" x14ac:dyDescent="0.35">
      <c r="A6" s="8" t="s">
        <v>123</v>
      </c>
      <c r="B6" s="9"/>
    </row>
    <row r="7" spans="1:2" x14ac:dyDescent="0.35">
      <c r="A7" s="8" t="s">
        <v>124</v>
      </c>
      <c r="B7" s="9"/>
    </row>
    <row r="8" spans="1:2" x14ac:dyDescent="0.35">
      <c r="A8" s="8" t="s">
        <v>125</v>
      </c>
      <c r="B8" s="9"/>
    </row>
    <row r="9" spans="1:2" x14ac:dyDescent="0.35">
      <c r="A9" s="8" t="s">
        <v>126</v>
      </c>
      <c r="B9" s="9"/>
    </row>
    <row r="10" spans="1:2" x14ac:dyDescent="0.35">
      <c r="A10" s="8" t="s">
        <v>127</v>
      </c>
      <c r="B10" s="9"/>
    </row>
    <row r="11" spans="1:2" x14ac:dyDescent="0.35">
      <c r="A11" s="8" t="s">
        <v>128</v>
      </c>
      <c r="B11" s="9"/>
    </row>
    <row r="12" spans="1:2" x14ac:dyDescent="0.35">
      <c r="A12" s="8" t="s">
        <v>129</v>
      </c>
      <c r="B12" s="9"/>
    </row>
    <row r="13" spans="1:2" x14ac:dyDescent="0.35">
      <c r="A13" s="8" t="s">
        <v>130</v>
      </c>
      <c r="B13" s="9"/>
    </row>
    <row r="14" spans="1:2" x14ac:dyDescent="0.35">
      <c r="A14" s="8" t="s">
        <v>131</v>
      </c>
      <c r="B14" s="9"/>
    </row>
    <row r="15" spans="1:2" x14ac:dyDescent="0.35">
      <c r="A15" s="8" t="s">
        <v>132</v>
      </c>
      <c r="B15" s="9"/>
    </row>
    <row r="16" spans="1:2" x14ac:dyDescent="0.35">
      <c r="A16" s="8" t="s">
        <v>133</v>
      </c>
      <c r="B16" s="9"/>
    </row>
    <row r="17" spans="1:2" x14ac:dyDescent="0.35">
      <c r="A17" s="8" t="s">
        <v>134</v>
      </c>
      <c r="B17" s="9"/>
    </row>
    <row r="18" spans="1:2" x14ac:dyDescent="0.35">
      <c r="A18" s="8" t="s">
        <v>135</v>
      </c>
      <c r="B18" s="9"/>
    </row>
    <row r="19" spans="1:2" x14ac:dyDescent="0.35">
      <c r="A19" s="8" t="s">
        <v>17</v>
      </c>
      <c r="B19" s="9"/>
    </row>
    <row r="20" spans="1:2" x14ac:dyDescent="0.35">
      <c r="A20" s="10" t="s">
        <v>70</v>
      </c>
      <c r="B20" s="8" t="s">
        <v>1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51"/>
  <sheetViews>
    <sheetView workbookViewId="0">
      <selection activeCell="A33" sqref="A33:XFD33"/>
    </sheetView>
  </sheetViews>
  <sheetFormatPr defaultColWidth="11" defaultRowHeight="15.5" x14ac:dyDescent="0.35"/>
  <sheetData>
    <row r="1" spans="1:21" x14ac:dyDescent="0.3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1" t="s">
        <v>19</v>
      </c>
    </row>
    <row r="2" spans="1:21" x14ac:dyDescent="0.35">
      <c r="A2" s="11" t="s">
        <v>69</v>
      </c>
      <c r="B2" s="4" t="s">
        <v>0</v>
      </c>
      <c r="C2" s="8" t="s">
        <v>120</v>
      </c>
      <c r="D2" s="8" t="s">
        <v>121</v>
      </c>
      <c r="E2" s="8" t="s">
        <v>122</v>
      </c>
      <c r="F2" s="8" t="s">
        <v>123</v>
      </c>
      <c r="G2" s="8" t="s">
        <v>124</v>
      </c>
      <c r="H2" s="8" t="s">
        <v>125</v>
      </c>
      <c r="I2" s="8" t="s">
        <v>126</v>
      </c>
      <c r="J2" s="8" t="s">
        <v>127</v>
      </c>
      <c r="K2" s="8" t="s">
        <v>128</v>
      </c>
      <c r="L2" s="8" t="s">
        <v>129</v>
      </c>
      <c r="M2" s="8" t="s">
        <v>130</v>
      </c>
      <c r="N2" s="8" t="s">
        <v>131</v>
      </c>
      <c r="O2" s="8" t="s">
        <v>132</v>
      </c>
      <c r="P2" s="8" t="s">
        <v>133</v>
      </c>
      <c r="Q2" s="8" t="s">
        <v>134</v>
      </c>
      <c r="R2" s="8" t="s">
        <v>135</v>
      </c>
      <c r="S2" s="5" t="s">
        <v>17</v>
      </c>
      <c r="T2" s="6" t="s">
        <v>18</v>
      </c>
      <c r="U2" s="7" t="s">
        <v>137</v>
      </c>
    </row>
    <row r="3" spans="1:21" x14ac:dyDescent="0.35">
      <c r="A3" s="3" t="s">
        <v>71</v>
      </c>
      <c r="B3" s="12" t="s">
        <v>20</v>
      </c>
      <c r="C3" s="13"/>
      <c r="D3" s="14"/>
      <c r="E3" s="15"/>
      <c r="F3" s="15"/>
      <c r="G3" s="13">
        <v>4923.05945424524</v>
      </c>
      <c r="H3" s="14">
        <v>49.11</v>
      </c>
      <c r="I3" s="15">
        <v>49</v>
      </c>
      <c r="J3" s="15">
        <v>277</v>
      </c>
      <c r="K3" s="13"/>
      <c r="L3" s="14"/>
      <c r="M3" s="15"/>
      <c r="N3" s="15"/>
      <c r="O3" s="13">
        <v>14584.6299172004</v>
      </c>
      <c r="P3" s="14">
        <v>63.61</v>
      </c>
      <c r="Q3" s="15">
        <v>70</v>
      </c>
      <c r="R3" s="15">
        <v>687</v>
      </c>
      <c r="S3" s="16">
        <v>113.01239991465999</v>
      </c>
      <c r="T3" s="17">
        <v>8.88037109375</v>
      </c>
      <c r="U3" s="18">
        <v>2.4801444043321301</v>
      </c>
    </row>
    <row r="4" spans="1:21" x14ac:dyDescent="0.35">
      <c r="A4" s="3" t="s">
        <v>72</v>
      </c>
      <c r="B4" s="12" t="s">
        <v>21</v>
      </c>
      <c r="C4" s="13">
        <v>55.59</v>
      </c>
      <c r="D4" s="14">
        <v>3.61</v>
      </c>
      <c r="E4" s="15">
        <v>1</v>
      </c>
      <c r="F4" s="15">
        <v>2</v>
      </c>
      <c r="G4" s="13">
        <v>43.75</v>
      </c>
      <c r="H4" s="14">
        <v>8.08</v>
      </c>
      <c r="I4" s="15">
        <v>3</v>
      </c>
      <c r="J4" s="15">
        <v>5</v>
      </c>
      <c r="K4" s="13">
        <v>22.17</v>
      </c>
      <c r="L4" s="14">
        <v>1.59</v>
      </c>
      <c r="M4" s="15">
        <v>1</v>
      </c>
      <c r="N4" s="15">
        <v>1</v>
      </c>
      <c r="O4" s="13">
        <v>85.009133749643297</v>
      </c>
      <c r="P4" s="14">
        <v>12.55</v>
      </c>
      <c r="Q4" s="15">
        <v>5</v>
      </c>
      <c r="R4" s="15">
        <v>8</v>
      </c>
      <c r="S4" s="16">
        <v>76.666960664660095</v>
      </c>
      <c r="T4" s="17">
        <v>6.87353515625</v>
      </c>
      <c r="U4" s="19">
        <v>1.6</v>
      </c>
    </row>
    <row r="5" spans="1:21" x14ac:dyDescent="0.35">
      <c r="A5" s="3" t="s">
        <v>73</v>
      </c>
      <c r="B5" s="12" t="s">
        <v>22</v>
      </c>
      <c r="C5" s="13">
        <v>27.58</v>
      </c>
      <c r="D5" s="14">
        <v>15.84</v>
      </c>
      <c r="E5" s="15">
        <v>1</v>
      </c>
      <c r="F5" s="15">
        <v>1</v>
      </c>
      <c r="G5" s="13"/>
      <c r="H5" s="14"/>
      <c r="I5" s="15"/>
      <c r="J5" s="15">
        <v>1</v>
      </c>
      <c r="K5" s="13">
        <v>30.04</v>
      </c>
      <c r="L5" s="14">
        <v>15.84</v>
      </c>
      <c r="M5" s="15">
        <v>1</v>
      </c>
      <c r="N5" s="15">
        <v>1</v>
      </c>
      <c r="O5" s="13">
        <v>110.334005676817</v>
      </c>
      <c r="P5" s="14">
        <v>36.630000000000003</v>
      </c>
      <c r="Q5" s="15">
        <v>3</v>
      </c>
      <c r="R5" s="15">
        <v>5</v>
      </c>
      <c r="S5" s="16">
        <v>11.549706024660001</v>
      </c>
      <c r="T5" s="17">
        <v>5.51611328125</v>
      </c>
      <c r="U5" s="19">
        <v>5</v>
      </c>
    </row>
    <row r="6" spans="1:21" x14ac:dyDescent="0.35">
      <c r="A6" s="3" t="s">
        <v>74</v>
      </c>
      <c r="B6" s="12" t="s">
        <v>23</v>
      </c>
      <c r="C6" s="13">
        <v>34.479999999999997</v>
      </c>
      <c r="D6" s="14">
        <v>2.37</v>
      </c>
      <c r="E6" s="15">
        <v>1</v>
      </c>
      <c r="F6" s="15">
        <v>1</v>
      </c>
      <c r="G6" s="13"/>
      <c r="H6" s="14"/>
      <c r="I6" s="15"/>
      <c r="J6" s="15">
        <v>1</v>
      </c>
      <c r="K6" s="13"/>
      <c r="L6" s="14"/>
      <c r="M6" s="15"/>
      <c r="N6" s="15"/>
      <c r="O6" s="13">
        <v>70.484763957759398</v>
      </c>
      <c r="P6" s="14">
        <v>5.58</v>
      </c>
      <c r="Q6" s="15">
        <v>2</v>
      </c>
      <c r="R6" s="15">
        <v>5</v>
      </c>
      <c r="S6" s="16">
        <v>81.564966224660594</v>
      </c>
      <c r="T6" s="17">
        <v>7.13720703125</v>
      </c>
      <c r="U6" s="18">
        <v>5</v>
      </c>
    </row>
    <row r="7" spans="1:21" x14ac:dyDescent="0.35">
      <c r="A7" s="3" t="s">
        <v>75</v>
      </c>
      <c r="B7" s="12" t="s">
        <v>24</v>
      </c>
      <c r="C7" s="13">
        <v>37.549999999999997</v>
      </c>
      <c r="D7" s="14">
        <v>10.89</v>
      </c>
      <c r="E7" s="15">
        <v>1</v>
      </c>
      <c r="F7" s="15">
        <v>2</v>
      </c>
      <c r="G7" s="13">
        <v>62.61</v>
      </c>
      <c r="H7" s="14">
        <v>19.8</v>
      </c>
      <c r="I7" s="15">
        <v>2</v>
      </c>
      <c r="J7" s="15">
        <v>3</v>
      </c>
      <c r="K7" s="13"/>
      <c r="L7" s="14"/>
      <c r="M7" s="15"/>
      <c r="N7" s="15"/>
      <c r="O7" s="13">
        <v>58.7</v>
      </c>
      <c r="P7" s="14">
        <v>28.71</v>
      </c>
      <c r="Q7" s="15">
        <v>3</v>
      </c>
      <c r="R7" s="15">
        <v>5</v>
      </c>
      <c r="S7" s="16">
        <v>11.72073264466</v>
      </c>
      <c r="T7" s="17">
        <v>6.11279296875</v>
      </c>
      <c r="U7" s="18">
        <v>1.6666666666666667</v>
      </c>
    </row>
    <row r="8" spans="1:21" x14ac:dyDescent="0.35">
      <c r="A8" s="3" t="s">
        <v>76</v>
      </c>
      <c r="B8" s="12" t="s">
        <v>25</v>
      </c>
      <c r="C8" s="13"/>
      <c r="D8" s="14"/>
      <c r="E8" s="15"/>
      <c r="F8" s="15"/>
      <c r="G8" s="13">
        <v>136.45812031230099</v>
      </c>
      <c r="H8" s="14">
        <v>5.16</v>
      </c>
      <c r="I8" s="15">
        <v>3</v>
      </c>
      <c r="J8" s="15">
        <v>3</v>
      </c>
      <c r="K8" s="13"/>
      <c r="L8" s="14"/>
      <c r="M8" s="15"/>
      <c r="N8" s="15"/>
      <c r="O8" s="13">
        <v>109.493333333333</v>
      </c>
      <c r="P8" s="14">
        <v>5.76</v>
      </c>
      <c r="Q8" s="15">
        <v>4</v>
      </c>
      <c r="R8" s="15">
        <v>5</v>
      </c>
      <c r="S8" s="16">
        <v>150.73430382466</v>
      </c>
      <c r="T8" s="17">
        <v>7.91357421875</v>
      </c>
      <c r="U8" s="19">
        <v>1.6666666666666667</v>
      </c>
    </row>
    <row r="9" spans="1:21" x14ac:dyDescent="0.35">
      <c r="A9" s="3" t="s">
        <v>77</v>
      </c>
      <c r="B9" s="12" t="s">
        <v>26</v>
      </c>
      <c r="C9" s="13">
        <v>25.31</v>
      </c>
      <c r="D9" s="14">
        <v>0.47</v>
      </c>
      <c r="E9" s="15">
        <v>1</v>
      </c>
      <c r="F9" s="15">
        <v>1</v>
      </c>
      <c r="G9" s="13"/>
      <c r="H9" s="14"/>
      <c r="I9" s="15"/>
      <c r="J9" s="15">
        <v>1</v>
      </c>
      <c r="K9" s="13">
        <v>32.9</v>
      </c>
      <c r="L9" s="14">
        <v>0.89</v>
      </c>
      <c r="M9" s="15">
        <v>1</v>
      </c>
      <c r="N9" s="15">
        <v>1</v>
      </c>
      <c r="O9" s="13">
        <v>24.83</v>
      </c>
      <c r="P9" s="14">
        <v>2.25</v>
      </c>
      <c r="Q9" s="15">
        <v>4</v>
      </c>
      <c r="R9" s="15">
        <v>4</v>
      </c>
      <c r="S9" s="16">
        <v>217.86708412466001</v>
      </c>
      <c r="T9" s="17">
        <v>5.85888671875</v>
      </c>
      <c r="U9" s="19">
        <v>4</v>
      </c>
    </row>
    <row r="10" spans="1:21" x14ac:dyDescent="0.35">
      <c r="A10" s="3" t="s">
        <v>78</v>
      </c>
      <c r="B10" s="12" t="s">
        <v>27</v>
      </c>
      <c r="C10" s="13">
        <v>67.63</v>
      </c>
      <c r="D10" s="14">
        <v>12.63</v>
      </c>
      <c r="E10" s="15">
        <v>1</v>
      </c>
      <c r="F10" s="15">
        <v>1</v>
      </c>
      <c r="G10" s="13"/>
      <c r="H10" s="14"/>
      <c r="I10" s="15"/>
      <c r="J10" s="15">
        <v>1</v>
      </c>
      <c r="K10" s="13"/>
      <c r="L10" s="14"/>
      <c r="M10" s="15"/>
      <c r="N10" s="15"/>
      <c r="O10" s="13">
        <v>106.042933980954</v>
      </c>
      <c r="P10" s="14">
        <v>27.37</v>
      </c>
      <c r="Q10" s="15">
        <v>3</v>
      </c>
      <c r="R10" s="15">
        <v>4</v>
      </c>
      <c r="S10" s="16">
        <v>10.864363834660001</v>
      </c>
      <c r="T10" s="17">
        <v>5.50341796875</v>
      </c>
      <c r="U10" s="19">
        <v>4</v>
      </c>
    </row>
    <row r="11" spans="1:21" x14ac:dyDescent="0.35">
      <c r="A11" s="3" t="s">
        <v>79</v>
      </c>
      <c r="B11" s="12" t="s">
        <v>28</v>
      </c>
      <c r="C11" s="13">
        <v>42.8</v>
      </c>
      <c r="D11" s="14">
        <v>2.2400000000000002</v>
      </c>
      <c r="E11" s="15">
        <v>1</v>
      </c>
      <c r="F11" s="15">
        <v>1</v>
      </c>
      <c r="G11" s="13">
        <v>34.912714421757897</v>
      </c>
      <c r="H11" s="14">
        <v>10.82</v>
      </c>
      <c r="I11" s="15">
        <v>2</v>
      </c>
      <c r="J11" s="15">
        <v>2</v>
      </c>
      <c r="K11" s="13">
        <v>42.264850021680097</v>
      </c>
      <c r="L11" s="14">
        <v>11.57</v>
      </c>
      <c r="M11" s="15">
        <v>1</v>
      </c>
      <c r="N11" s="15">
        <v>2</v>
      </c>
      <c r="O11" s="13">
        <v>103.880664175603</v>
      </c>
      <c r="P11" s="14">
        <v>23.13</v>
      </c>
      <c r="Q11" s="15">
        <v>4</v>
      </c>
      <c r="R11" s="15">
        <v>4</v>
      </c>
      <c r="S11" s="16">
        <v>30.673849554659999</v>
      </c>
      <c r="T11" s="17">
        <v>3.85302734375</v>
      </c>
      <c r="U11" s="18">
        <v>2</v>
      </c>
    </row>
    <row r="12" spans="1:21" x14ac:dyDescent="0.35">
      <c r="A12" s="3" t="s">
        <v>80</v>
      </c>
      <c r="B12" s="12" t="s">
        <v>29</v>
      </c>
      <c r="C12" s="13">
        <v>50.16</v>
      </c>
      <c r="D12" s="14">
        <v>1.19</v>
      </c>
      <c r="E12" s="15">
        <v>1</v>
      </c>
      <c r="F12" s="15">
        <v>1</v>
      </c>
      <c r="G12" s="13">
        <v>47.797184871006102</v>
      </c>
      <c r="H12" s="14">
        <v>4.0599999999999996</v>
      </c>
      <c r="I12" s="15">
        <v>3</v>
      </c>
      <c r="J12" s="15">
        <v>3</v>
      </c>
      <c r="K12" s="13">
        <v>37.409999999999997</v>
      </c>
      <c r="L12" s="14">
        <v>1.31</v>
      </c>
      <c r="M12" s="15">
        <v>1</v>
      </c>
      <c r="N12" s="15">
        <v>1</v>
      </c>
      <c r="O12" s="13">
        <v>85.986008212828295</v>
      </c>
      <c r="P12" s="14">
        <v>5.25</v>
      </c>
      <c r="Q12" s="15">
        <v>4</v>
      </c>
      <c r="R12" s="15">
        <v>4</v>
      </c>
      <c r="S12" s="16">
        <v>97.012216784660097</v>
      </c>
      <c r="T12" s="17">
        <v>7.92822265625</v>
      </c>
      <c r="U12" s="18">
        <v>1.3333333333333333</v>
      </c>
    </row>
    <row r="13" spans="1:21" x14ac:dyDescent="0.35">
      <c r="A13" s="3" t="s">
        <v>81</v>
      </c>
      <c r="B13" s="12" t="s">
        <v>30</v>
      </c>
      <c r="C13" s="13">
        <v>38.450000000000003</v>
      </c>
      <c r="D13" s="14">
        <v>3.94</v>
      </c>
      <c r="E13" s="15">
        <v>1</v>
      </c>
      <c r="F13" s="15">
        <v>1</v>
      </c>
      <c r="G13" s="13">
        <v>45.35</v>
      </c>
      <c r="H13" s="14">
        <v>8.8699999999999992</v>
      </c>
      <c r="I13" s="15">
        <v>3</v>
      </c>
      <c r="J13" s="15">
        <v>5</v>
      </c>
      <c r="K13" s="13"/>
      <c r="L13" s="14"/>
      <c r="M13" s="15"/>
      <c r="N13" s="15"/>
      <c r="O13" s="13">
        <v>39.723333333333301</v>
      </c>
      <c r="P13" s="14">
        <v>16.75</v>
      </c>
      <c r="Q13" s="15">
        <v>3</v>
      </c>
      <c r="R13" s="15">
        <v>4</v>
      </c>
      <c r="S13" s="16">
        <v>22.606010894659999</v>
      </c>
      <c r="T13" s="17">
        <v>7.98681640625</v>
      </c>
      <c r="U13" s="18">
        <v>0.8</v>
      </c>
    </row>
    <row r="14" spans="1:21" x14ac:dyDescent="0.35">
      <c r="A14" s="3" t="s">
        <v>82</v>
      </c>
      <c r="B14" s="12" t="s">
        <v>31</v>
      </c>
      <c r="C14" s="13"/>
      <c r="D14" s="14"/>
      <c r="E14" s="15"/>
      <c r="F14" s="15"/>
      <c r="G14" s="13">
        <v>108.414933175013</v>
      </c>
      <c r="H14" s="14">
        <v>14.52</v>
      </c>
      <c r="I14" s="15">
        <v>8</v>
      </c>
      <c r="J14" s="15">
        <v>10</v>
      </c>
      <c r="K14" s="13">
        <v>60.7325188908721</v>
      </c>
      <c r="L14" s="14">
        <v>2.23</v>
      </c>
      <c r="M14" s="15">
        <v>2</v>
      </c>
      <c r="N14" s="15">
        <v>2</v>
      </c>
      <c r="O14" s="13">
        <v>32.82</v>
      </c>
      <c r="P14" s="14">
        <v>7.57</v>
      </c>
      <c r="Q14" s="15">
        <v>4</v>
      </c>
      <c r="R14" s="15">
        <v>4</v>
      </c>
      <c r="S14" s="16">
        <v>89.265723874660097</v>
      </c>
      <c r="T14" s="17">
        <v>5.26220703125</v>
      </c>
      <c r="U14" s="19">
        <v>0.4</v>
      </c>
    </row>
    <row r="15" spans="1:21" x14ac:dyDescent="0.35">
      <c r="A15" s="3" t="s">
        <v>83</v>
      </c>
      <c r="B15" s="12" t="s">
        <v>32</v>
      </c>
      <c r="C15" s="13">
        <v>38.24</v>
      </c>
      <c r="D15" s="14">
        <v>1.79</v>
      </c>
      <c r="E15" s="15">
        <v>1</v>
      </c>
      <c r="F15" s="15">
        <v>1</v>
      </c>
      <c r="G15" s="13"/>
      <c r="H15" s="14"/>
      <c r="I15" s="15"/>
      <c r="J15" s="15">
        <v>1</v>
      </c>
      <c r="K15" s="13"/>
      <c r="L15" s="14"/>
      <c r="M15" s="15"/>
      <c r="N15" s="15"/>
      <c r="O15" s="13">
        <v>58.2039374311233</v>
      </c>
      <c r="P15" s="14">
        <v>6.75</v>
      </c>
      <c r="Q15" s="15">
        <v>3</v>
      </c>
      <c r="R15" s="15">
        <v>3</v>
      </c>
      <c r="S15" s="16">
        <v>79.492077804660099</v>
      </c>
      <c r="T15" s="17">
        <v>9.36376953125</v>
      </c>
      <c r="U15" s="18">
        <v>3</v>
      </c>
    </row>
    <row r="16" spans="1:21" x14ac:dyDescent="0.35">
      <c r="A16" s="3" t="s">
        <v>84</v>
      </c>
      <c r="B16" s="12" t="s">
        <v>33</v>
      </c>
      <c r="C16" s="13">
        <v>40.03</v>
      </c>
      <c r="D16" s="14">
        <v>9.7799999999999994</v>
      </c>
      <c r="E16" s="15">
        <v>1</v>
      </c>
      <c r="F16" s="15">
        <v>1</v>
      </c>
      <c r="G16" s="13">
        <v>75</v>
      </c>
      <c r="H16" s="14">
        <v>6.62</v>
      </c>
      <c r="I16" s="15">
        <v>2</v>
      </c>
      <c r="J16" s="15">
        <v>2</v>
      </c>
      <c r="K16" s="13">
        <v>37.15</v>
      </c>
      <c r="L16" s="14">
        <v>12.93</v>
      </c>
      <c r="M16" s="15">
        <v>2</v>
      </c>
      <c r="N16" s="15">
        <v>2</v>
      </c>
      <c r="O16" s="13">
        <v>69</v>
      </c>
      <c r="P16" s="14">
        <v>6.62</v>
      </c>
      <c r="Q16" s="15">
        <v>2</v>
      </c>
      <c r="R16" s="15">
        <v>3</v>
      </c>
      <c r="S16" s="16">
        <v>34.251799384660004</v>
      </c>
      <c r="T16" s="17">
        <v>5.97314453125</v>
      </c>
      <c r="U16" s="18">
        <v>1.5</v>
      </c>
    </row>
    <row r="17" spans="1:21" x14ac:dyDescent="0.35">
      <c r="A17" s="3" t="s">
        <v>85</v>
      </c>
      <c r="B17" s="12" t="s">
        <v>34</v>
      </c>
      <c r="C17" s="13">
        <v>72.28</v>
      </c>
      <c r="D17" s="14">
        <v>3.1</v>
      </c>
      <c r="E17" s="15">
        <v>1</v>
      </c>
      <c r="F17" s="15">
        <v>1</v>
      </c>
      <c r="G17" s="13">
        <v>85.434250108400505</v>
      </c>
      <c r="H17" s="14">
        <v>9.07</v>
      </c>
      <c r="I17" s="15">
        <v>2</v>
      </c>
      <c r="J17" s="15">
        <v>2</v>
      </c>
      <c r="K17" s="13">
        <v>85.6322783122678</v>
      </c>
      <c r="L17" s="14">
        <v>9.07</v>
      </c>
      <c r="M17" s="15">
        <v>2</v>
      </c>
      <c r="N17" s="15">
        <v>2</v>
      </c>
      <c r="O17" s="13">
        <v>41.55</v>
      </c>
      <c r="P17" s="14">
        <v>9.07</v>
      </c>
      <c r="Q17" s="15">
        <v>2</v>
      </c>
      <c r="R17" s="15">
        <v>3</v>
      </c>
      <c r="S17" s="16">
        <v>49.480791414659997</v>
      </c>
      <c r="T17" s="17">
        <v>5.69384765625</v>
      </c>
      <c r="U17" s="19">
        <v>1.5</v>
      </c>
    </row>
    <row r="18" spans="1:21" x14ac:dyDescent="0.35">
      <c r="A18" s="3" t="s">
        <v>86</v>
      </c>
      <c r="B18" s="12" t="s">
        <v>35</v>
      </c>
      <c r="C18" s="13">
        <v>25.02</v>
      </c>
      <c r="D18" s="14">
        <v>2.5299999999999998</v>
      </c>
      <c r="E18" s="15">
        <v>1</v>
      </c>
      <c r="F18" s="15">
        <v>1</v>
      </c>
      <c r="G18" s="13"/>
      <c r="H18" s="14"/>
      <c r="I18" s="15"/>
      <c r="J18" s="15">
        <v>1</v>
      </c>
      <c r="K18" s="13">
        <v>23.31</v>
      </c>
      <c r="L18" s="14">
        <v>2.5299999999999998</v>
      </c>
      <c r="M18" s="15">
        <v>1</v>
      </c>
      <c r="N18" s="15">
        <v>1</v>
      </c>
      <c r="O18" s="13">
        <v>45.38</v>
      </c>
      <c r="P18" s="14">
        <v>7.59</v>
      </c>
      <c r="Q18" s="15">
        <v>2</v>
      </c>
      <c r="R18" s="15">
        <v>2</v>
      </c>
      <c r="S18" s="16">
        <v>48.36163566466</v>
      </c>
      <c r="T18" s="17">
        <v>4.97021484375</v>
      </c>
      <c r="U18" s="19">
        <v>2</v>
      </c>
    </row>
    <row r="19" spans="1:21" x14ac:dyDescent="0.35">
      <c r="A19" s="3" t="s">
        <v>87</v>
      </c>
      <c r="B19" s="12" t="s">
        <v>36</v>
      </c>
      <c r="C19" s="13">
        <v>58.98</v>
      </c>
      <c r="D19" s="14">
        <v>5.95</v>
      </c>
      <c r="E19" s="15">
        <v>1</v>
      </c>
      <c r="F19" s="15">
        <v>1</v>
      </c>
      <c r="G19" s="13"/>
      <c r="H19" s="14"/>
      <c r="I19" s="15"/>
      <c r="J19" s="15">
        <v>1</v>
      </c>
      <c r="K19" s="13"/>
      <c r="L19" s="14"/>
      <c r="M19" s="15"/>
      <c r="N19" s="15"/>
      <c r="O19" s="13">
        <v>42.15</v>
      </c>
      <c r="P19" s="14">
        <v>14.59</v>
      </c>
      <c r="Q19" s="15">
        <v>2</v>
      </c>
      <c r="R19" s="15">
        <v>2</v>
      </c>
      <c r="S19" s="16">
        <v>21.404573344660001</v>
      </c>
      <c r="T19" s="17">
        <v>4.93212890625</v>
      </c>
      <c r="U19" s="19">
        <v>2</v>
      </c>
    </row>
    <row r="20" spans="1:21" x14ac:dyDescent="0.35">
      <c r="A20" s="3" t="s">
        <v>88</v>
      </c>
      <c r="B20" s="12" t="s">
        <v>37</v>
      </c>
      <c r="C20" s="13"/>
      <c r="D20" s="14"/>
      <c r="E20" s="15"/>
      <c r="F20" s="15"/>
      <c r="G20" s="13"/>
      <c r="H20" s="14"/>
      <c r="I20" s="15"/>
      <c r="J20" s="15">
        <v>1</v>
      </c>
      <c r="K20" s="13"/>
      <c r="L20" s="14"/>
      <c r="M20" s="15"/>
      <c r="N20" s="15"/>
      <c r="O20" s="13">
        <v>40.180936572313698</v>
      </c>
      <c r="P20" s="14">
        <v>1.2</v>
      </c>
      <c r="Q20" s="15">
        <v>2</v>
      </c>
      <c r="R20" s="15">
        <v>2</v>
      </c>
      <c r="S20" s="16">
        <v>358.473717844661</v>
      </c>
      <c r="T20" s="17">
        <v>9.45166015625</v>
      </c>
      <c r="U20" s="19">
        <v>2</v>
      </c>
    </row>
    <row r="21" spans="1:21" x14ac:dyDescent="0.35">
      <c r="A21" s="3" t="s">
        <v>89</v>
      </c>
      <c r="B21" s="12" t="s">
        <v>38</v>
      </c>
      <c r="C21" s="13"/>
      <c r="D21" s="14"/>
      <c r="E21" s="15"/>
      <c r="F21" s="15"/>
      <c r="G21" s="13"/>
      <c r="H21" s="14"/>
      <c r="I21" s="15"/>
      <c r="J21" s="15">
        <v>1</v>
      </c>
      <c r="K21" s="13"/>
      <c r="L21" s="14"/>
      <c r="M21" s="15"/>
      <c r="N21" s="15"/>
      <c r="O21" s="13">
        <v>24.87</v>
      </c>
      <c r="P21" s="14">
        <v>8.77</v>
      </c>
      <c r="Q21" s="15">
        <v>2</v>
      </c>
      <c r="R21" s="15">
        <v>2</v>
      </c>
      <c r="S21" s="16">
        <v>32.034226354659999</v>
      </c>
      <c r="T21" s="17">
        <v>6.23974609375</v>
      </c>
      <c r="U21" s="19">
        <v>2</v>
      </c>
    </row>
    <row r="22" spans="1:21" x14ac:dyDescent="0.35">
      <c r="A22" s="3" t="s">
        <v>90</v>
      </c>
      <c r="B22" s="12" t="s">
        <v>39</v>
      </c>
      <c r="C22" s="13">
        <v>57.31</v>
      </c>
      <c r="D22" s="14">
        <v>3.29</v>
      </c>
      <c r="E22" s="15">
        <v>1</v>
      </c>
      <c r="F22" s="15">
        <v>1</v>
      </c>
      <c r="G22" s="13"/>
      <c r="H22" s="14"/>
      <c r="I22" s="15"/>
      <c r="J22" s="15">
        <v>1</v>
      </c>
      <c r="K22" s="13"/>
      <c r="L22" s="14"/>
      <c r="M22" s="15"/>
      <c r="N22" s="15"/>
      <c r="O22" s="13">
        <v>61.59</v>
      </c>
      <c r="P22" s="14">
        <v>5.18</v>
      </c>
      <c r="Q22" s="15">
        <v>2</v>
      </c>
      <c r="R22" s="15">
        <v>2</v>
      </c>
      <c r="S22" s="16">
        <v>47.049139034660001</v>
      </c>
      <c r="T22" s="17">
        <v>7.22509765625</v>
      </c>
      <c r="U22" s="19">
        <v>2</v>
      </c>
    </row>
    <row r="23" spans="1:21" x14ac:dyDescent="0.35">
      <c r="A23" s="3" t="s">
        <v>91</v>
      </c>
      <c r="B23" s="12" t="s">
        <v>40</v>
      </c>
      <c r="C23" s="13"/>
      <c r="D23" s="14"/>
      <c r="E23" s="15"/>
      <c r="F23" s="15"/>
      <c r="G23" s="13"/>
      <c r="H23" s="14"/>
      <c r="I23" s="15"/>
      <c r="J23" s="15">
        <v>1</v>
      </c>
      <c r="K23" s="13"/>
      <c r="L23" s="14"/>
      <c r="M23" s="15"/>
      <c r="N23" s="15"/>
      <c r="O23" s="13">
        <v>73.55</v>
      </c>
      <c r="P23" s="14">
        <v>6.85</v>
      </c>
      <c r="Q23" s="15">
        <v>2</v>
      </c>
      <c r="R23" s="15">
        <v>2</v>
      </c>
      <c r="S23" s="16">
        <v>41.263969244659897</v>
      </c>
      <c r="T23" s="17">
        <v>8.67529296875</v>
      </c>
      <c r="U23" s="18">
        <v>2</v>
      </c>
    </row>
    <row r="24" spans="1:21" x14ac:dyDescent="0.35">
      <c r="A24" s="3" t="s">
        <v>92</v>
      </c>
      <c r="B24" s="12" t="s">
        <v>41</v>
      </c>
      <c r="C24" s="13">
        <v>53.4</v>
      </c>
      <c r="D24" s="14">
        <v>10.92</v>
      </c>
      <c r="E24" s="15">
        <v>1</v>
      </c>
      <c r="F24" s="15">
        <v>1</v>
      </c>
      <c r="G24" s="13">
        <v>73.254481749114305</v>
      </c>
      <c r="H24" s="14">
        <v>10.92</v>
      </c>
      <c r="I24" s="15">
        <v>2</v>
      </c>
      <c r="J24" s="15">
        <v>2</v>
      </c>
      <c r="K24" s="13">
        <v>48.35</v>
      </c>
      <c r="L24" s="14">
        <v>14.94</v>
      </c>
      <c r="M24" s="15">
        <v>1</v>
      </c>
      <c r="N24" s="15">
        <v>1</v>
      </c>
      <c r="O24" s="13">
        <v>87.604481749114299</v>
      </c>
      <c r="P24" s="14">
        <v>10.92</v>
      </c>
      <c r="Q24" s="15">
        <v>2</v>
      </c>
      <c r="R24" s="15">
        <v>2</v>
      </c>
      <c r="S24" s="16">
        <v>19.876731684660001</v>
      </c>
      <c r="T24" s="17">
        <v>5.71923828125</v>
      </c>
      <c r="U24" s="18">
        <v>1</v>
      </c>
    </row>
    <row r="25" spans="1:21" x14ac:dyDescent="0.35">
      <c r="A25" s="3" t="s">
        <v>93</v>
      </c>
      <c r="B25" s="12" t="s">
        <v>42</v>
      </c>
      <c r="C25" s="13"/>
      <c r="D25" s="14"/>
      <c r="E25" s="15"/>
      <c r="F25" s="15"/>
      <c r="G25" s="13">
        <v>82.04</v>
      </c>
      <c r="H25" s="14">
        <v>4.6399999999999997</v>
      </c>
      <c r="I25" s="15">
        <v>2</v>
      </c>
      <c r="J25" s="15">
        <v>2</v>
      </c>
      <c r="K25" s="13"/>
      <c r="L25" s="14"/>
      <c r="M25" s="15"/>
      <c r="N25" s="15"/>
      <c r="O25" s="13">
        <v>95.143130451924804</v>
      </c>
      <c r="P25" s="14">
        <v>3.74</v>
      </c>
      <c r="Q25" s="15">
        <v>2</v>
      </c>
      <c r="R25" s="15">
        <v>2</v>
      </c>
      <c r="S25" s="16">
        <v>74.975740644659894</v>
      </c>
      <c r="T25" s="17">
        <v>9.65673828125</v>
      </c>
      <c r="U25" s="18">
        <v>1</v>
      </c>
    </row>
    <row r="26" spans="1:21" x14ac:dyDescent="0.35">
      <c r="A26" s="3" t="s">
        <v>94</v>
      </c>
      <c r="B26" s="12" t="s">
        <v>43</v>
      </c>
      <c r="C26" s="13">
        <v>62.83</v>
      </c>
      <c r="D26" s="14">
        <v>3.79</v>
      </c>
      <c r="E26" s="15">
        <v>1</v>
      </c>
      <c r="F26" s="15">
        <v>1</v>
      </c>
      <c r="G26" s="13">
        <v>89.063385699397699</v>
      </c>
      <c r="H26" s="14">
        <v>5.81</v>
      </c>
      <c r="I26" s="15">
        <v>2</v>
      </c>
      <c r="J26" s="15">
        <v>2</v>
      </c>
      <c r="K26" s="13">
        <v>67.39</v>
      </c>
      <c r="L26" s="14">
        <v>3.79</v>
      </c>
      <c r="M26" s="15">
        <v>1</v>
      </c>
      <c r="N26" s="15">
        <v>1</v>
      </c>
      <c r="O26" s="13">
        <v>100.16</v>
      </c>
      <c r="P26" s="14">
        <v>5.81</v>
      </c>
      <c r="Q26" s="15">
        <v>2</v>
      </c>
      <c r="R26" s="15">
        <v>2</v>
      </c>
      <c r="S26" s="16">
        <v>44.715300754659999</v>
      </c>
      <c r="T26" s="17">
        <v>7.81103515625</v>
      </c>
      <c r="U26" s="18">
        <v>1</v>
      </c>
    </row>
    <row r="27" spans="1:21" x14ac:dyDescent="0.35">
      <c r="A27" s="3" t="s">
        <v>95</v>
      </c>
      <c r="B27" s="12" t="s">
        <v>44</v>
      </c>
      <c r="C27" s="13">
        <v>90.48</v>
      </c>
      <c r="D27" s="14">
        <v>4.12</v>
      </c>
      <c r="E27" s="15">
        <v>1</v>
      </c>
      <c r="F27" s="15">
        <v>1</v>
      </c>
      <c r="G27" s="13">
        <v>69.06</v>
      </c>
      <c r="H27" s="14">
        <v>7.06</v>
      </c>
      <c r="I27" s="15">
        <v>2</v>
      </c>
      <c r="J27" s="15">
        <v>2</v>
      </c>
      <c r="K27" s="13">
        <v>33.08</v>
      </c>
      <c r="L27" s="14">
        <v>2.94</v>
      </c>
      <c r="M27" s="15">
        <v>1</v>
      </c>
      <c r="N27" s="15">
        <v>1</v>
      </c>
      <c r="O27" s="13">
        <v>96.55</v>
      </c>
      <c r="P27" s="14">
        <v>7.06</v>
      </c>
      <c r="Q27" s="15">
        <v>2</v>
      </c>
      <c r="R27" s="15">
        <v>2</v>
      </c>
      <c r="S27" s="16">
        <v>56.511989884660103</v>
      </c>
      <c r="T27" s="17">
        <v>7.18115234375</v>
      </c>
      <c r="U27" s="18">
        <v>1</v>
      </c>
    </row>
    <row r="28" spans="1:21" x14ac:dyDescent="0.35">
      <c r="A28" s="3" t="s">
        <v>96</v>
      </c>
      <c r="B28" s="12" t="s">
        <v>45</v>
      </c>
      <c r="C28" s="13">
        <v>49.11</v>
      </c>
      <c r="D28" s="14">
        <v>14.44</v>
      </c>
      <c r="E28" s="15">
        <v>1</v>
      </c>
      <c r="F28" s="15">
        <v>1</v>
      </c>
      <c r="G28" s="13">
        <v>135.99885283379899</v>
      </c>
      <c r="H28" s="14">
        <v>33.33</v>
      </c>
      <c r="I28" s="15">
        <v>2</v>
      </c>
      <c r="J28" s="15">
        <v>3</v>
      </c>
      <c r="K28" s="13">
        <v>101.142005501509</v>
      </c>
      <c r="L28" s="14">
        <v>33.33</v>
      </c>
      <c r="M28" s="15">
        <v>2</v>
      </c>
      <c r="N28" s="15">
        <v>2</v>
      </c>
      <c r="O28" s="13">
        <v>119.440101839877</v>
      </c>
      <c r="P28" s="14">
        <v>33.33</v>
      </c>
      <c r="Q28" s="15">
        <v>2</v>
      </c>
      <c r="R28" s="15">
        <v>2</v>
      </c>
      <c r="S28" s="16">
        <v>9.5332336046599995</v>
      </c>
      <c r="T28" s="17">
        <v>10.47705078125</v>
      </c>
      <c r="U28" s="18">
        <v>0.66666666666666663</v>
      </c>
    </row>
    <row r="29" spans="1:21" x14ac:dyDescent="0.35">
      <c r="A29" s="3" t="s">
        <v>97</v>
      </c>
      <c r="B29" s="12" t="s">
        <v>46</v>
      </c>
      <c r="C29" s="13"/>
      <c r="D29" s="14"/>
      <c r="E29" s="15"/>
      <c r="F29" s="15"/>
      <c r="G29" s="13">
        <v>59.787949845787097</v>
      </c>
      <c r="H29" s="14">
        <v>6.31</v>
      </c>
      <c r="I29" s="15">
        <v>3</v>
      </c>
      <c r="J29" s="15">
        <v>3</v>
      </c>
      <c r="K29" s="13">
        <v>40.15</v>
      </c>
      <c r="L29" s="14">
        <v>3.57</v>
      </c>
      <c r="M29" s="15">
        <v>2</v>
      </c>
      <c r="N29" s="15">
        <v>3</v>
      </c>
      <c r="O29" s="13">
        <v>69.132781154934193</v>
      </c>
      <c r="P29" s="14">
        <v>3.84</v>
      </c>
      <c r="Q29" s="15">
        <v>2</v>
      </c>
      <c r="R29" s="15">
        <v>2</v>
      </c>
      <c r="S29" s="16">
        <v>79.499571464660406</v>
      </c>
      <c r="T29" s="17">
        <v>5.22412109375</v>
      </c>
      <c r="U29" s="18">
        <v>0.66666666666666663</v>
      </c>
    </row>
    <row r="30" spans="1:21" x14ac:dyDescent="0.35">
      <c r="A30" s="3" t="s">
        <v>98</v>
      </c>
      <c r="B30" s="12" t="s">
        <v>47</v>
      </c>
      <c r="C30" s="13">
        <v>66.13</v>
      </c>
      <c r="D30" s="14">
        <v>9.43</v>
      </c>
      <c r="E30" s="15">
        <v>1</v>
      </c>
      <c r="F30" s="15">
        <v>1</v>
      </c>
      <c r="G30" s="13">
        <v>113.62</v>
      </c>
      <c r="H30" s="14">
        <v>15.09</v>
      </c>
      <c r="I30" s="15">
        <v>3</v>
      </c>
      <c r="J30" s="15">
        <v>5</v>
      </c>
      <c r="K30" s="13">
        <v>45.107133564878602</v>
      </c>
      <c r="L30" s="14">
        <v>14.47</v>
      </c>
      <c r="M30" s="15">
        <v>2</v>
      </c>
      <c r="N30" s="15">
        <v>2</v>
      </c>
      <c r="O30" s="13">
        <v>73.62</v>
      </c>
      <c r="P30" s="14">
        <v>10.06</v>
      </c>
      <c r="Q30" s="15">
        <v>2</v>
      </c>
      <c r="R30" s="15">
        <v>2</v>
      </c>
      <c r="S30" s="16">
        <v>17.741062014659999</v>
      </c>
      <c r="T30" s="17">
        <v>11.66357421875</v>
      </c>
      <c r="U30" s="18">
        <v>0.4</v>
      </c>
    </row>
    <row r="31" spans="1:21" x14ac:dyDescent="0.35">
      <c r="A31" s="3" t="s">
        <v>99</v>
      </c>
      <c r="B31" s="12" t="s">
        <v>48</v>
      </c>
      <c r="C31" s="13"/>
      <c r="D31" s="14"/>
      <c r="E31" s="15"/>
      <c r="F31" s="15"/>
      <c r="G31" s="13">
        <v>63</v>
      </c>
      <c r="H31" s="14">
        <v>6.44</v>
      </c>
      <c r="I31" s="15">
        <v>4</v>
      </c>
      <c r="J31" s="15">
        <v>5</v>
      </c>
      <c r="K31" s="13">
        <v>65.530713024257594</v>
      </c>
      <c r="L31" s="14">
        <v>4.7</v>
      </c>
      <c r="M31" s="15">
        <v>2</v>
      </c>
      <c r="N31" s="15">
        <v>3</v>
      </c>
      <c r="O31" s="13"/>
      <c r="P31" s="14"/>
      <c r="Q31" s="15"/>
      <c r="R31" s="15"/>
      <c r="S31" s="16">
        <v>81.692734004659997</v>
      </c>
      <c r="T31" s="17">
        <v>6.13818359375</v>
      </c>
      <c r="U31" s="18">
        <v>0</v>
      </c>
    </row>
    <row r="32" spans="1:21" x14ac:dyDescent="0.35">
      <c r="A32" s="3" t="s">
        <v>100</v>
      </c>
      <c r="B32" s="12" t="s">
        <v>49</v>
      </c>
      <c r="C32" s="13"/>
      <c r="D32" s="14"/>
      <c r="E32" s="15"/>
      <c r="F32" s="15"/>
      <c r="G32" s="13">
        <v>133.57666666666699</v>
      </c>
      <c r="H32" s="14">
        <v>5.24</v>
      </c>
      <c r="I32" s="15">
        <v>4</v>
      </c>
      <c r="J32" s="15">
        <v>5</v>
      </c>
      <c r="K32" s="13">
        <v>105.74</v>
      </c>
      <c r="L32" s="14">
        <v>3.34</v>
      </c>
      <c r="M32" s="15">
        <v>2</v>
      </c>
      <c r="N32" s="15">
        <v>2</v>
      </c>
      <c r="O32" s="13"/>
      <c r="P32" s="14"/>
      <c r="Q32" s="15"/>
      <c r="R32" s="15"/>
      <c r="S32" s="16">
        <v>113.67586560466</v>
      </c>
      <c r="T32" s="17">
        <v>5.03369140625</v>
      </c>
      <c r="U32" s="18">
        <v>0</v>
      </c>
    </row>
    <row r="33" spans="1:21" x14ac:dyDescent="0.35">
      <c r="A33" s="3" t="s">
        <v>101</v>
      </c>
      <c r="B33" s="12" t="s">
        <v>50</v>
      </c>
      <c r="C33" s="13">
        <v>42.3</v>
      </c>
      <c r="D33" s="14">
        <v>1.17</v>
      </c>
      <c r="E33" s="15">
        <v>1</v>
      </c>
      <c r="F33" s="15">
        <v>1</v>
      </c>
      <c r="G33" s="13">
        <v>80.277779425799395</v>
      </c>
      <c r="H33" s="14">
        <v>5.13</v>
      </c>
      <c r="I33" s="15">
        <v>3</v>
      </c>
      <c r="J33" s="15">
        <v>3</v>
      </c>
      <c r="K33" s="13"/>
      <c r="L33" s="14"/>
      <c r="M33" s="15"/>
      <c r="N33" s="15"/>
      <c r="O33" s="13"/>
      <c r="P33" s="14"/>
      <c r="Q33" s="15"/>
      <c r="R33" s="15"/>
      <c r="S33" s="16">
        <v>95.725337004660005</v>
      </c>
      <c r="T33" s="17">
        <v>5.03369140625</v>
      </c>
      <c r="U33" s="18">
        <v>0</v>
      </c>
    </row>
    <row r="34" spans="1:21" x14ac:dyDescent="0.35">
      <c r="A34" s="3" t="s">
        <v>102</v>
      </c>
      <c r="B34" s="12" t="s">
        <v>51</v>
      </c>
      <c r="C34" s="13"/>
      <c r="D34" s="14"/>
      <c r="E34" s="15"/>
      <c r="F34" s="15"/>
      <c r="G34" s="13">
        <v>47.270558437024299</v>
      </c>
      <c r="H34" s="14">
        <v>8.33</v>
      </c>
      <c r="I34" s="15">
        <v>3</v>
      </c>
      <c r="J34" s="15">
        <v>3</v>
      </c>
      <c r="K34" s="13"/>
      <c r="L34" s="14"/>
      <c r="M34" s="15"/>
      <c r="N34" s="15"/>
      <c r="O34" s="13"/>
      <c r="P34" s="14"/>
      <c r="Q34" s="15"/>
      <c r="R34" s="15"/>
      <c r="S34" s="16">
        <v>30.750959634659999</v>
      </c>
      <c r="T34" s="17">
        <v>11.18017578125</v>
      </c>
      <c r="U34" s="18">
        <v>0</v>
      </c>
    </row>
    <row r="35" spans="1:21" x14ac:dyDescent="0.35">
      <c r="A35" s="3" t="s">
        <v>103</v>
      </c>
      <c r="B35" s="12" t="s">
        <v>52</v>
      </c>
      <c r="C35" s="13">
        <v>35.36</v>
      </c>
      <c r="D35" s="14">
        <v>1.51</v>
      </c>
      <c r="E35" s="15">
        <v>1</v>
      </c>
      <c r="F35" s="15">
        <v>1</v>
      </c>
      <c r="G35" s="13">
        <v>80.887189813209503</v>
      </c>
      <c r="H35" s="14">
        <v>4.3099999999999996</v>
      </c>
      <c r="I35" s="15">
        <v>2</v>
      </c>
      <c r="J35" s="15">
        <v>3</v>
      </c>
      <c r="K35" s="13"/>
      <c r="L35" s="14"/>
      <c r="M35" s="15"/>
      <c r="N35" s="15"/>
      <c r="O35" s="13"/>
      <c r="P35" s="14"/>
      <c r="Q35" s="15"/>
      <c r="R35" s="15"/>
      <c r="S35" s="16">
        <v>106.09171187466001</v>
      </c>
      <c r="T35" s="17">
        <v>7.94287109375</v>
      </c>
      <c r="U35" s="18">
        <v>0</v>
      </c>
    </row>
    <row r="36" spans="1:21" x14ac:dyDescent="0.35">
      <c r="A36" s="3" t="s">
        <v>104</v>
      </c>
      <c r="B36" s="12" t="s">
        <v>53</v>
      </c>
      <c r="C36" s="13"/>
      <c r="D36" s="14"/>
      <c r="E36" s="15"/>
      <c r="F36" s="15"/>
      <c r="G36" s="13">
        <v>48.873431195441299</v>
      </c>
      <c r="H36" s="14">
        <v>1.85</v>
      </c>
      <c r="I36" s="15">
        <v>2</v>
      </c>
      <c r="J36" s="15">
        <v>3</v>
      </c>
      <c r="K36" s="13">
        <v>35.398991379664999</v>
      </c>
      <c r="L36" s="14">
        <v>1.85</v>
      </c>
      <c r="M36" s="15">
        <v>2</v>
      </c>
      <c r="N36" s="15">
        <v>2</v>
      </c>
      <c r="O36" s="13"/>
      <c r="P36" s="14"/>
      <c r="Q36" s="15"/>
      <c r="R36" s="15"/>
      <c r="S36" s="16">
        <v>110.34628652466</v>
      </c>
      <c r="T36" s="17">
        <v>5.77001953125</v>
      </c>
      <c r="U36" s="18">
        <v>0</v>
      </c>
    </row>
    <row r="37" spans="1:21" x14ac:dyDescent="0.35">
      <c r="A37" s="3" t="s">
        <v>105</v>
      </c>
      <c r="B37" s="12" t="s">
        <v>54</v>
      </c>
      <c r="C37" s="13"/>
      <c r="D37" s="14"/>
      <c r="E37" s="15"/>
      <c r="F37" s="15"/>
      <c r="G37" s="13">
        <v>117.33</v>
      </c>
      <c r="H37" s="14">
        <v>3.85</v>
      </c>
      <c r="I37" s="15">
        <v>2</v>
      </c>
      <c r="J37" s="15">
        <v>2</v>
      </c>
      <c r="K37" s="13">
        <v>82.98</v>
      </c>
      <c r="L37" s="14">
        <v>2.72</v>
      </c>
      <c r="M37" s="15">
        <v>1</v>
      </c>
      <c r="N37" s="15">
        <v>1</v>
      </c>
      <c r="O37" s="13"/>
      <c r="P37" s="14"/>
      <c r="Q37" s="15"/>
      <c r="R37" s="15"/>
      <c r="S37" s="16">
        <v>70.787635124660099</v>
      </c>
      <c r="T37" s="17">
        <v>6.85888671875</v>
      </c>
      <c r="U37" s="18">
        <v>0</v>
      </c>
    </row>
    <row r="38" spans="1:21" x14ac:dyDescent="0.35">
      <c r="A38" s="3" t="s">
        <v>106</v>
      </c>
      <c r="B38" s="12" t="s">
        <v>55</v>
      </c>
      <c r="C38" s="13">
        <v>133.74039008022501</v>
      </c>
      <c r="D38" s="14">
        <v>2.4300000000000002</v>
      </c>
      <c r="E38" s="15">
        <v>1</v>
      </c>
      <c r="F38" s="15">
        <v>4</v>
      </c>
      <c r="G38" s="13">
        <v>271.746894605389</v>
      </c>
      <c r="H38" s="14">
        <v>5.09</v>
      </c>
      <c r="I38" s="15">
        <v>2</v>
      </c>
      <c r="J38" s="15">
        <v>8</v>
      </c>
      <c r="K38" s="13">
        <v>291.92536343733201</v>
      </c>
      <c r="L38" s="14">
        <v>2.4300000000000002</v>
      </c>
      <c r="M38" s="15">
        <v>1</v>
      </c>
      <c r="N38" s="15">
        <v>11</v>
      </c>
      <c r="O38" s="13"/>
      <c r="P38" s="14"/>
      <c r="Q38" s="15"/>
      <c r="R38" s="15"/>
      <c r="S38" s="16">
        <v>50.493782324660003</v>
      </c>
      <c r="T38" s="17">
        <v>5.66845703125</v>
      </c>
      <c r="U38" s="18">
        <v>0</v>
      </c>
    </row>
    <row r="39" spans="1:21" x14ac:dyDescent="0.35">
      <c r="A39" s="3" t="s">
        <v>107</v>
      </c>
      <c r="B39" s="12" t="s">
        <v>56</v>
      </c>
      <c r="C39" s="13"/>
      <c r="D39" s="14"/>
      <c r="E39" s="15"/>
      <c r="F39" s="15"/>
      <c r="G39" s="13">
        <v>26.43</v>
      </c>
      <c r="H39" s="14">
        <v>11.48</v>
      </c>
      <c r="I39" s="15">
        <v>2</v>
      </c>
      <c r="J39" s="15">
        <v>2</v>
      </c>
      <c r="K39" s="13">
        <v>49.44</v>
      </c>
      <c r="L39" s="14">
        <v>4.0999999999999996</v>
      </c>
      <c r="M39" s="15">
        <v>1</v>
      </c>
      <c r="N39" s="15">
        <v>1</v>
      </c>
      <c r="O39" s="13"/>
      <c r="P39" s="14"/>
      <c r="Q39" s="15"/>
      <c r="R39" s="15"/>
      <c r="S39" s="16">
        <v>26.703153004659999</v>
      </c>
      <c r="T39" s="17">
        <v>9.17333984375</v>
      </c>
      <c r="U39" s="18">
        <v>0</v>
      </c>
    </row>
    <row r="40" spans="1:21" x14ac:dyDescent="0.35">
      <c r="A40" s="3" t="s">
        <v>108</v>
      </c>
      <c r="B40" s="12" t="s">
        <v>57</v>
      </c>
      <c r="C40" s="13"/>
      <c r="D40" s="14"/>
      <c r="E40" s="15"/>
      <c r="F40" s="15"/>
      <c r="G40" s="13">
        <v>76.819999999999993</v>
      </c>
      <c r="H40" s="14">
        <v>21.31</v>
      </c>
      <c r="I40" s="15">
        <v>2</v>
      </c>
      <c r="J40" s="15">
        <v>2</v>
      </c>
      <c r="K40" s="13">
        <v>101.13</v>
      </c>
      <c r="L40" s="14">
        <v>8.74</v>
      </c>
      <c r="M40" s="15">
        <v>1</v>
      </c>
      <c r="N40" s="15">
        <v>1</v>
      </c>
      <c r="O40" s="13"/>
      <c r="P40" s="14"/>
      <c r="Q40" s="15"/>
      <c r="R40" s="15"/>
      <c r="S40" s="16">
        <v>20.320216604660001</v>
      </c>
      <c r="T40" s="17">
        <v>4.71630859375</v>
      </c>
      <c r="U40" s="18">
        <v>0</v>
      </c>
    </row>
    <row r="41" spans="1:21" x14ac:dyDescent="0.35">
      <c r="A41" s="3" t="s">
        <v>109</v>
      </c>
      <c r="B41" s="12" t="s">
        <v>58</v>
      </c>
      <c r="C41" s="13"/>
      <c r="D41" s="14"/>
      <c r="E41" s="15"/>
      <c r="F41" s="15"/>
      <c r="G41" s="13">
        <v>35.5321037802671</v>
      </c>
      <c r="H41" s="14">
        <v>16.670000000000002</v>
      </c>
      <c r="I41" s="15">
        <v>2</v>
      </c>
      <c r="J41" s="15">
        <v>2</v>
      </c>
      <c r="K41" s="13">
        <v>47.35</v>
      </c>
      <c r="L41" s="14">
        <v>8.89</v>
      </c>
      <c r="M41" s="15">
        <v>1</v>
      </c>
      <c r="N41" s="15">
        <v>1</v>
      </c>
      <c r="O41" s="13"/>
      <c r="P41" s="14"/>
      <c r="Q41" s="15"/>
      <c r="R41" s="15"/>
      <c r="S41" s="16">
        <v>10.17334301466</v>
      </c>
      <c r="T41" s="17">
        <v>5.47802734375</v>
      </c>
      <c r="U41" s="18">
        <v>0</v>
      </c>
    </row>
    <row r="42" spans="1:21" x14ac:dyDescent="0.35">
      <c r="A42" s="3" t="s">
        <v>110</v>
      </c>
      <c r="B42" s="12" t="s">
        <v>59</v>
      </c>
      <c r="C42" s="13">
        <v>31.5</v>
      </c>
      <c r="D42" s="14">
        <v>0.76</v>
      </c>
      <c r="E42" s="15">
        <v>1</v>
      </c>
      <c r="F42" s="15">
        <v>1</v>
      </c>
      <c r="G42" s="13">
        <v>26.2</v>
      </c>
      <c r="H42" s="14">
        <v>1.23</v>
      </c>
      <c r="I42" s="15">
        <v>2</v>
      </c>
      <c r="J42" s="15">
        <v>2</v>
      </c>
      <c r="K42" s="13"/>
      <c r="L42" s="14"/>
      <c r="M42" s="15"/>
      <c r="N42" s="15"/>
      <c r="O42" s="13"/>
      <c r="P42" s="14"/>
      <c r="Q42" s="15"/>
      <c r="R42" s="15"/>
      <c r="S42" s="16">
        <v>238.11523502466099</v>
      </c>
      <c r="T42" s="17">
        <v>5.78271484375</v>
      </c>
      <c r="U42" s="18">
        <v>0</v>
      </c>
    </row>
    <row r="43" spans="1:21" x14ac:dyDescent="0.35">
      <c r="A43" s="3" t="s">
        <v>111</v>
      </c>
      <c r="B43" s="12" t="s">
        <v>60</v>
      </c>
      <c r="C43" s="13">
        <v>35.596987712964498</v>
      </c>
      <c r="D43" s="14">
        <v>6.03</v>
      </c>
      <c r="E43" s="15">
        <v>1</v>
      </c>
      <c r="F43" s="15">
        <v>3</v>
      </c>
      <c r="G43" s="13">
        <v>94.646552350148497</v>
      </c>
      <c r="H43" s="14">
        <v>25.86</v>
      </c>
      <c r="I43" s="15">
        <v>2</v>
      </c>
      <c r="J43" s="15">
        <v>10</v>
      </c>
      <c r="K43" s="13">
        <v>37.716987712964503</v>
      </c>
      <c r="L43" s="14">
        <v>6.03</v>
      </c>
      <c r="M43" s="15">
        <v>1</v>
      </c>
      <c r="N43" s="15">
        <v>2</v>
      </c>
      <c r="O43" s="13"/>
      <c r="P43" s="14"/>
      <c r="Q43" s="15"/>
      <c r="R43" s="15"/>
      <c r="S43" s="16">
        <v>12.695117934660001</v>
      </c>
      <c r="T43" s="17">
        <v>5.96044921875</v>
      </c>
      <c r="U43" s="18">
        <v>0</v>
      </c>
    </row>
    <row r="44" spans="1:21" x14ac:dyDescent="0.35">
      <c r="A44" s="3" t="s">
        <v>112</v>
      </c>
      <c r="B44" s="12" t="s">
        <v>61</v>
      </c>
      <c r="C44" s="13">
        <v>35.596987712964498</v>
      </c>
      <c r="D44" s="14">
        <v>6.03</v>
      </c>
      <c r="E44" s="15">
        <v>1</v>
      </c>
      <c r="F44" s="15">
        <v>3</v>
      </c>
      <c r="G44" s="13">
        <v>100.302231459786</v>
      </c>
      <c r="H44" s="14">
        <v>25.86</v>
      </c>
      <c r="I44" s="15">
        <v>2</v>
      </c>
      <c r="J44" s="15">
        <v>10</v>
      </c>
      <c r="K44" s="13">
        <v>37.716987712964503</v>
      </c>
      <c r="L44" s="14">
        <v>6.03</v>
      </c>
      <c r="M44" s="15">
        <v>1</v>
      </c>
      <c r="N44" s="15">
        <v>2</v>
      </c>
      <c r="O44" s="13"/>
      <c r="P44" s="14"/>
      <c r="Q44" s="15"/>
      <c r="R44" s="15"/>
      <c r="S44" s="16">
        <v>12.69026143466</v>
      </c>
      <c r="T44" s="17">
        <v>8.16259765625</v>
      </c>
      <c r="U44" s="18">
        <v>0</v>
      </c>
    </row>
    <row r="45" spans="1:21" x14ac:dyDescent="0.35">
      <c r="A45" s="3" t="s">
        <v>113</v>
      </c>
      <c r="B45" s="12" t="s">
        <v>62</v>
      </c>
      <c r="C45" s="13">
        <v>58.898929885168499</v>
      </c>
      <c r="D45" s="14">
        <v>2.48</v>
      </c>
      <c r="E45" s="15">
        <v>1</v>
      </c>
      <c r="F45" s="15">
        <v>2</v>
      </c>
      <c r="G45" s="13">
        <v>93.29</v>
      </c>
      <c r="H45" s="14">
        <v>2.75</v>
      </c>
      <c r="I45" s="15">
        <v>2</v>
      </c>
      <c r="J45" s="15">
        <v>2</v>
      </c>
      <c r="K45" s="13">
        <v>62.18</v>
      </c>
      <c r="L45" s="14">
        <v>2.48</v>
      </c>
      <c r="M45" s="15">
        <v>1</v>
      </c>
      <c r="N45" s="15">
        <v>1</v>
      </c>
      <c r="O45" s="13"/>
      <c r="P45" s="14"/>
      <c r="Q45" s="15"/>
      <c r="R45" s="15"/>
      <c r="S45" s="16">
        <v>82.732418094659906</v>
      </c>
      <c r="T45" s="17">
        <v>6.96142578125</v>
      </c>
      <c r="U45" s="18">
        <v>0</v>
      </c>
    </row>
    <row r="46" spans="1:21" x14ac:dyDescent="0.35">
      <c r="A46" s="3" t="s">
        <v>114</v>
      </c>
      <c r="B46" s="12" t="s">
        <v>63</v>
      </c>
      <c r="C46" s="13">
        <v>70.959999999999994</v>
      </c>
      <c r="D46" s="14">
        <v>0.5</v>
      </c>
      <c r="E46" s="15">
        <v>1</v>
      </c>
      <c r="F46" s="15">
        <v>1</v>
      </c>
      <c r="G46" s="13">
        <v>63.289098702682999</v>
      </c>
      <c r="H46" s="14">
        <v>1.46</v>
      </c>
      <c r="I46" s="15">
        <v>2</v>
      </c>
      <c r="J46" s="15">
        <v>4</v>
      </c>
      <c r="K46" s="13">
        <v>62.33</v>
      </c>
      <c r="L46" s="14">
        <v>0.5</v>
      </c>
      <c r="M46" s="15">
        <v>1</v>
      </c>
      <c r="N46" s="15">
        <v>1</v>
      </c>
      <c r="O46" s="13"/>
      <c r="P46" s="14"/>
      <c r="Q46" s="15"/>
      <c r="R46" s="15"/>
      <c r="S46" s="16">
        <v>247.927823244661</v>
      </c>
      <c r="T46" s="17">
        <v>8.30908203125</v>
      </c>
      <c r="U46" s="18">
        <v>0</v>
      </c>
    </row>
    <row r="47" spans="1:21" x14ac:dyDescent="0.35">
      <c r="A47" s="3" t="s">
        <v>115</v>
      </c>
      <c r="B47" s="12" t="s">
        <v>64</v>
      </c>
      <c r="C47" s="13"/>
      <c r="D47" s="14"/>
      <c r="E47" s="15"/>
      <c r="F47" s="15"/>
      <c r="G47" s="13">
        <v>43.020213241184997</v>
      </c>
      <c r="H47" s="14">
        <v>20.079999999999998</v>
      </c>
      <c r="I47" s="15">
        <v>2</v>
      </c>
      <c r="J47" s="15">
        <v>3</v>
      </c>
      <c r="K47" s="13">
        <v>95.184994744048595</v>
      </c>
      <c r="L47" s="14">
        <v>10.25</v>
      </c>
      <c r="M47" s="15">
        <v>1</v>
      </c>
      <c r="N47" s="15">
        <v>2</v>
      </c>
      <c r="O47" s="13"/>
      <c r="P47" s="14"/>
      <c r="Q47" s="15"/>
      <c r="R47" s="15"/>
      <c r="S47" s="16">
        <v>26.2565301246599</v>
      </c>
      <c r="T47" s="17">
        <v>9.81787109375</v>
      </c>
      <c r="U47" s="18">
        <v>0</v>
      </c>
    </row>
    <row r="48" spans="1:21" x14ac:dyDescent="0.35">
      <c r="A48" s="3" t="s">
        <v>116</v>
      </c>
      <c r="B48" s="12" t="s">
        <v>65</v>
      </c>
      <c r="C48" s="13"/>
      <c r="D48" s="14"/>
      <c r="E48" s="15"/>
      <c r="F48" s="15"/>
      <c r="G48" s="13">
        <v>130.754581604332</v>
      </c>
      <c r="H48" s="14">
        <v>2.5299999999999998</v>
      </c>
      <c r="I48" s="15">
        <v>2</v>
      </c>
      <c r="J48" s="15">
        <v>4</v>
      </c>
      <c r="K48" s="13">
        <v>24.1</v>
      </c>
      <c r="L48" s="14">
        <v>0.84</v>
      </c>
      <c r="M48" s="15">
        <v>1</v>
      </c>
      <c r="N48" s="15">
        <v>1</v>
      </c>
      <c r="O48" s="13"/>
      <c r="P48" s="14"/>
      <c r="Q48" s="15"/>
      <c r="R48" s="15"/>
      <c r="S48" s="16">
        <v>282.227637214666</v>
      </c>
      <c r="T48" s="17">
        <v>10.03759765625</v>
      </c>
      <c r="U48" s="18">
        <v>0</v>
      </c>
    </row>
    <row r="49" spans="1:21" x14ac:dyDescent="0.35">
      <c r="A49" s="3" t="s">
        <v>117</v>
      </c>
      <c r="B49" s="12" t="s">
        <v>66</v>
      </c>
      <c r="C49" s="13"/>
      <c r="D49" s="14"/>
      <c r="E49" s="15"/>
      <c r="F49" s="15"/>
      <c r="G49" s="13">
        <v>62.447807052660799</v>
      </c>
      <c r="H49" s="14">
        <v>4.32</v>
      </c>
      <c r="I49" s="15">
        <v>2</v>
      </c>
      <c r="J49" s="15">
        <v>2</v>
      </c>
      <c r="K49" s="13"/>
      <c r="L49" s="14"/>
      <c r="M49" s="15"/>
      <c r="N49" s="15"/>
      <c r="O49" s="13"/>
      <c r="P49" s="14"/>
      <c r="Q49" s="15"/>
      <c r="R49" s="15"/>
      <c r="S49" s="16">
        <v>56.614407254660101</v>
      </c>
      <c r="T49" s="17">
        <v>6.71240234375</v>
      </c>
      <c r="U49" s="18">
        <v>0</v>
      </c>
    </row>
    <row r="50" spans="1:21" x14ac:dyDescent="0.35">
      <c r="A50" s="3" t="s">
        <v>118</v>
      </c>
      <c r="B50" s="12" t="s">
        <v>67</v>
      </c>
      <c r="C50" s="13"/>
      <c r="D50" s="14"/>
      <c r="E50" s="15"/>
      <c r="F50" s="15"/>
      <c r="G50" s="13">
        <v>62.073050868306403</v>
      </c>
      <c r="H50" s="14">
        <v>3.99</v>
      </c>
      <c r="I50" s="15">
        <v>2</v>
      </c>
      <c r="J50" s="15">
        <v>2</v>
      </c>
      <c r="K50" s="13"/>
      <c r="L50" s="14"/>
      <c r="M50" s="15"/>
      <c r="N50" s="15"/>
      <c r="O50" s="13"/>
      <c r="P50" s="14"/>
      <c r="Q50" s="15"/>
      <c r="R50" s="15"/>
      <c r="S50" s="16">
        <v>72.154778044660006</v>
      </c>
      <c r="T50" s="17">
        <v>7.13720703125</v>
      </c>
      <c r="U50" s="18">
        <v>0</v>
      </c>
    </row>
    <row r="51" spans="1:21" x14ac:dyDescent="0.35">
      <c r="A51" s="3" t="s">
        <v>119</v>
      </c>
      <c r="B51" s="20" t="s">
        <v>68</v>
      </c>
      <c r="C51" s="20"/>
      <c r="D51" s="20"/>
      <c r="E51" s="20"/>
      <c r="F51" s="20"/>
      <c r="G51" s="20">
        <v>62.476462198341899</v>
      </c>
      <c r="H51" s="20">
        <v>20.13</v>
      </c>
      <c r="I51" s="20">
        <v>2</v>
      </c>
      <c r="J51" s="20">
        <v>3</v>
      </c>
      <c r="K51" s="20"/>
      <c r="L51" s="20"/>
      <c r="M51" s="20"/>
      <c r="N51" s="20"/>
      <c r="O51" s="20"/>
      <c r="P51" s="20"/>
      <c r="Q51" s="20"/>
      <c r="R51" s="20"/>
      <c r="S51" s="21">
        <v>17.850239914660001</v>
      </c>
      <c r="T51" s="21">
        <v>8.51416015625</v>
      </c>
      <c r="U51" s="20">
        <v>0</v>
      </c>
    </row>
  </sheetData>
  <autoFilter ref="A2:U2" xr:uid="{00000000-0009-0000-0000-000001000000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20"/>
  <sheetViews>
    <sheetView zoomScale="170" workbookViewId="0">
      <selection activeCell="A3" sqref="A3:A18"/>
    </sheetView>
  </sheetViews>
  <sheetFormatPr defaultColWidth="11" defaultRowHeight="15.5" x14ac:dyDescent="0.35"/>
  <sheetData>
    <row r="1" spans="1:2" x14ac:dyDescent="0.35">
      <c r="A1" s="8" t="s">
        <v>69</v>
      </c>
      <c r="B1" s="9"/>
    </row>
    <row r="2" spans="1:2" x14ac:dyDescent="0.35">
      <c r="A2" s="8" t="s">
        <v>0</v>
      </c>
      <c r="B2" s="9"/>
    </row>
    <row r="3" spans="1:2" x14ac:dyDescent="0.35">
      <c r="A3" s="8" t="s">
        <v>120</v>
      </c>
      <c r="B3" s="9"/>
    </row>
    <row r="4" spans="1:2" x14ac:dyDescent="0.35">
      <c r="A4" s="8" t="s">
        <v>121</v>
      </c>
      <c r="B4" s="9"/>
    </row>
    <row r="5" spans="1:2" x14ac:dyDescent="0.35">
      <c r="A5" s="8" t="s">
        <v>122</v>
      </c>
      <c r="B5" s="9"/>
    </row>
    <row r="6" spans="1:2" x14ac:dyDescent="0.35">
      <c r="A6" s="8" t="s">
        <v>123</v>
      </c>
      <c r="B6" s="9"/>
    </row>
    <row r="7" spans="1:2" x14ac:dyDescent="0.35">
      <c r="A7" s="8" t="s">
        <v>146</v>
      </c>
      <c r="B7" s="9"/>
    </row>
    <row r="8" spans="1:2" x14ac:dyDescent="0.35">
      <c r="A8" s="8" t="s">
        <v>145</v>
      </c>
      <c r="B8" s="9"/>
    </row>
    <row r="9" spans="1:2" x14ac:dyDescent="0.35">
      <c r="A9" s="8" t="s">
        <v>144</v>
      </c>
      <c r="B9" s="9"/>
    </row>
    <row r="10" spans="1:2" x14ac:dyDescent="0.35">
      <c r="A10" s="8" t="s">
        <v>143</v>
      </c>
      <c r="B10" s="9"/>
    </row>
    <row r="11" spans="1:2" x14ac:dyDescent="0.35">
      <c r="A11" s="8" t="s">
        <v>128</v>
      </c>
      <c r="B11" s="9"/>
    </row>
    <row r="12" spans="1:2" x14ac:dyDescent="0.35">
      <c r="A12" s="8" t="s">
        <v>129</v>
      </c>
      <c r="B12" s="9"/>
    </row>
    <row r="13" spans="1:2" x14ac:dyDescent="0.35">
      <c r="A13" s="8" t="s">
        <v>130</v>
      </c>
      <c r="B13" s="9"/>
    </row>
    <row r="14" spans="1:2" x14ac:dyDescent="0.35">
      <c r="A14" s="8" t="s">
        <v>131</v>
      </c>
      <c r="B14" s="9"/>
    </row>
    <row r="15" spans="1:2" x14ac:dyDescent="0.35">
      <c r="A15" s="8" t="s">
        <v>142</v>
      </c>
      <c r="B15" s="9"/>
    </row>
    <row r="16" spans="1:2" x14ac:dyDescent="0.35">
      <c r="A16" s="8" t="s">
        <v>141</v>
      </c>
      <c r="B16" s="9"/>
    </row>
    <row r="17" spans="1:2" x14ac:dyDescent="0.35">
      <c r="A17" s="8" t="s">
        <v>140</v>
      </c>
      <c r="B17" s="9"/>
    </row>
    <row r="18" spans="1:2" x14ac:dyDescent="0.35">
      <c r="A18" s="8" t="s">
        <v>139</v>
      </c>
      <c r="B18" s="9"/>
    </row>
    <row r="19" spans="1:2" x14ac:dyDescent="0.35">
      <c r="A19" s="8" t="s">
        <v>17</v>
      </c>
      <c r="B19" s="9"/>
    </row>
    <row r="20" spans="1:2" x14ac:dyDescent="0.35">
      <c r="A20" s="10" t="s">
        <v>70</v>
      </c>
      <c r="B20" s="8" t="s">
        <v>1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145"/>
  <sheetViews>
    <sheetView topLeftCell="E1" workbookViewId="0">
      <selection activeCell="A142" sqref="A142:XFD142"/>
    </sheetView>
  </sheetViews>
  <sheetFormatPr defaultColWidth="11" defaultRowHeight="15.5" x14ac:dyDescent="0.35"/>
  <sheetData>
    <row r="1" spans="1:21" x14ac:dyDescent="0.3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1" t="s">
        <v>19</v>
      </c>
    </row>
    <row r="2" spans="1:21" x14ac:dyDescent="0.35">
      <c r="A2" s="32" t="s">
        <v>69</v>
      </c>
      <c r="B2" s="31" t="s">
        <v>0</v>
      </c>
      <c r="C2" s="8" t="s">
        <v>120</v>
      </c>
      <c r="D2" s="8" t="s">
        <v>121</v>
      </c>
      <c r="E2" s="8" t="s">
        <v>122</v>
      </c>
      <c r="F2" s="8" t="s">
        <v>123</v>
      </c>
      <c r="G2" s="8" t="s">
        <v>146</v>
      </c>
      <c r="H2" s="8" t="s">
        <v>145</v>
      </c>
      <c r="I2" s="8" t="s">
        <v>144</v>
      </c>
      <c r="J2" s="8" t="s">
        <v>143</v>
      </c>
      <c r="K2" s="8" t="s">
        <v>128</v>
      </c>
      <c r="L2" s="8" t="s">
        <v>129</v>
      </c>
      <c r="M2" s="8" t="s">
        <v>130</v>
      </c>
      <c r="N2" s="8" t="s">
        <v>131</v>
      </c>
      <c r="O2" s="8" t="s">
        <v>142</v>
      </c>
      <c r="P2" s="8" t="s">
        <v>141</v>
      </c>
      <c r="Q2" s="8" t="s">
        <v>140</v>
      </c>
      <c r="R2" s="8" t="s">
        <v>139</v>
      </c>
      <c r="S2" s="30" t="s">
        <v>17</v>
      </c>
      <c r="T2" s="29" t="s">
        <v>18</v>
      </c>
      <c r="U2" s="28" t="s">
        <v>137</v>
      </c>
    </row>
    <row r="3" spans="1:21" x14ac:dyDescent="0.35">
      <c r="A3" s="3" t="s">
        <v>71</v>
      </c>
      <c r="B3" s="3" t="s">
        <v>20</v>
      </c>
      <c r="C3" s="27"/>
      <c r="D3" s="26"/>
      <c r="E3" s="25"/>
      <c r="F3" s="25"/>
      <c r="G3" s="27">
        <v>11167.167110345699</v>
      </c>
      <c r="H3" s="26">
        <v>62.72</v>
      </c>
      <c r="I3" s="25">
        <v>70</v>
      </c>
      <c r="J3" s="25">
        <v>587</v>
      </c>
      <c r="K3" s="27"/>
      <c r="L3" s="26"/>
      <c r="M3" s="25"/>
      <c r="N3" s="25"/>
      <c r="O3" s="27">
        <v>14725.970238726701</v>
      </c>
      <c r="P3" s="26">
        <v>60.45</v>
      </c>
      <c r="Q3" s="25">
        <v>67</v>
      </c>
      <c r="R3" s="25">
        <v>690</v>
      </c>
      <c r="S3" s="24">
        <v>113.01239991465999</v>
      </c>
      <c r="T3" s="23">
        <v>8.88037109375</v>
      </c>
      <c r="U3" s="22">
        <f t="shared" ref="U3:U34" si="0">R3/J3</f>
        <v>1.1754684838160137</v>
      </c>
    </row>
    <row r="4" spans="1:21" x14ac:dyDescent="0.35">
      <c r="A4" s="3" t="s">
        <v>76</v>
      </c>
      <c r="B4" s="3" t="s">
        <v>25</v>
      </c>
      <c r="C4" s="27"/>
      <c r="D4" s="26"/>
      <c r="E4" s="25"/>
      <c r="F4" s="25"/>
      <c r="G4" s="27">
        <v>427.04732017502801</v>
      </c>
      <c r="H4" s="26">
        <v>11.44</v>
      </c>
      <c r="I4" s="25">
        <v>9</v>
      </c>
      <c r="J4" s="15">
        <v>13</v>
      </c>
      <c r="K4" s="27"/>
      <c r="L4" s="26"/>
      <c r="M4" s="25"/>
      <c r="N4" s="25"/>
      <c r="O4" s="27">
        <v>267.02707146998603</v>
      </c>
      <c r="P4" s="26">
        <v>9.7200000000000006</v>
      </c>
      <c r="Q4" s="25">
        <v>7</v>
      </c>
      <c r="R4" s="25">
        <v>9</v>
      </c>
      <c r="S4" s="24">
        <v>150.73430382466</v>
      </c>
      <c r="T4" s="23">
        <v>7.91357421875</v>
      </c>
      <c r="U4" s="22">
        <f t="shared" si="0"/>
        <v>0.69230769230769229</v>
      </c>
    </row>
    <row r="5" spans="1:21" x14ac:dyDescent="0.35">
      <c r="A5" s="3" t="s">
        <v>377</v>
      </c>
      <c r="B5" s="3" t="s">
        <v>376</v>
      </c>
      <c r="C5" s="27">
        <v>34.18</v>
      </c>
      <c r="D5" s="26">
        <v>0.81</v>
      </c>
      <c r="E5" s="25">
        <v>1</v>
      </c>
      <c r="F5" s="25">
        <v>1</v>
      </c>
      <c r="G5" s="27">
        <v>73.92</v>
      </c>
      <c r="H5" s="26">
        <v>2.0299999999999998</v>
      </c>
      <c r="I5" s="25">
        <v>2</v>
      </c>
      <c r="J5" s="15">
        <v>2</v>
      </c>
      <c r="K5" s="27">
        <v>52.12</v>
      </c>
      <c r="L5" s="26">
        <v>1.1399999999999999</v>
      </c>
      <c r="M5" s="25">
        <v>1</v>
      </c>
      <c r="N5" s="25">
        <v>1</v>
      </c>
      <c r="O5" s="27">
        <v>156.230490045387</v>
      </c>
      <c r="P5" s="26">
        <v>7.87</v>
      </c>
      <c r="Q5" s="25">
        <v>7</v>
      </c>
      <c r="R5" s="25">
        <v>7</v>
      </c>
      <c r="S5" s="24">
        <v>143.14412396466</v>
      </c>
      <c r="T5" s="23">
        <v>7.63525390625</v>
      </c>
      <c r="U5" s="22">
        <f t="shared" si="0"/>
        <v>3.5</v>
      </c>
    </row>
    <row r="6" spans="1:21" x14ac:dyDescent="0.35">
      <c r="A6" s="3" t="s">
        <v>77</v>
      </c>
      <c r="B6" s="3" t="s">
        <v>26</v>
      </c>
      <c r="C6" s="27">
        <v>25.31</v>
      </c>
      <c r="D6" s="26">
        <v>0.47</v>
      </c>
      <c r="E6" s="25">
        <v>1</v>
      </c>
      <c r="F6" s="25">
        <v>1</v>
      </c>
      <c r="G6" s="27">
        <v>104.695811680714</v>
      </c>
      <c r="H6" s="26">
        <v>2.77</v>
      </c>
      <c r="I6" s="25">
        <v>4</v>
      </c>
      <c r="J6" s="15">
        <v>4</v>
      </c>
      <c r="K6" s="27">
        <v>32.9</v>
      </c>
      <c r="L6" s="26">
        <v>0.89</v>
      </c>
      <c r="M6" s="25">
        <v>1</v>
      </c>
      <c r="N6" s="25">
        <v>1</v>
      </c>
      <c r="O6" s="27">
        <v>123.152644478951</v>
      </c>
      <c r="P6" s="26">
        <v>4.18</v>
      </c>
      <c r="Q6" s="25">
        <v>7</v>
      </c>
      <c r="R6" s="25">
        <v>7</v>
      </c>
      <c r="S6" s="24">
        <v>217.86708412466001</v>
      </c>
      <c r="T6" s="23">
        <v>5.85888671875</v>
      </c>
      <c r="U6" s="22">
        <f t="shared" si="0"/>
        <v>1.75</v>
      </c>
    </row>
    <row r="7" spans="1:21" x14ac:dyDescent="0.35">
      <c r="A7" s="3" t="s">
        <v>107</v>
      </c>
      <c r="B7" s="3" t="s">
        <v>56</v>
      </c>
      <c r="C7" s="27"/>
      <c r="D7" s="26"/>
      <c r="E7" s="25"/>
      <c r="F7" s="25"/>
      <c r="G7" s="27">
        <v>56.949087409443202</v>
      </c>
      <c r="H7" s="26">
        <v>8.61</v>
      </c>
      <c r="I7" s="25">
        <v>2</v>
      </c>
      <c r="J7" s="15">
        <v>2</v>
      </c>
      <c r="K7" s="27">
        <v>49.44</v>
      </c>
      <c r="L7" s="26">
        <v>4.0999999999999996</v>
      </c>
      <c r="M7" s="25">
        <v>1</v>
      </c>
      <c r="N7" s="25">
        <v>1</v>
      </c>
      <c r="O7" s="27">
        <v>78.982024744479602</v>
      </c>
      <c r="P7" s="26">
        <v>21.31</v>
      </c>
      <c r="Q7" s="25">
        <v>4</v>
      </c>
      <c r="R7" s="25">
        <v>5</v>
      </c>
      <c r="S7" s="24">
        <v>26.703153004659999</v>
      </c>
      <c r="T7" s="23">
        <v>9.17333984375</v>
      </c>
      <c r="U7" s="22">
        <f t="shared" si="0"/>
        <v>2.5</v>
      </c>
    </row>
    <row r="8" spans="1:21" x14ac:dyDescent="0.35">
      <c r="A8" s="3" t="s">
        <v>375</v>
      </c>
      <c r="B8" s="3" t="s">
        <v>374</v>
      </c>
      <c r="C8" s="27"/>
      <c r="D8" s="26"/>
      <c r="E8" s="25"/>
      <c r="F8" s="25"/>
      <c r="G8" s="27">
        <v>231.83818045872999</v>
      </c>
      <c r="H8" s="26">
        <v>9.39</v>
      </c>
      <c r="I8" s="25">
        <v>6</v>
      </c>
      <c r="J8" s="15">
        <v>8</v>
      </c>
      <c r="K8" s="27"/>
      <c r="L8" s="26"/>
      <c r="M8" s="25"/>
      <c r="N8" s="25"/>
      <c r="O8" s="27">
        <v>137.45129307980301</v>
      </c>
      <c r="P8" s="26">
        <v>5.74</v>
      </c>
      <c r="Q8" s="25">
        <v>4</v>
      </c>
      <c r="R8" s="25">
        <v>5</v>
      </c>
      <c r="S8" s="24">
        <v>108.93393058466</v>
      </c>
      <c r="T8" s="23">
        <v>7.13720703125</v>
      </c>
      <c r="U8" s="22">
        <f t="shared" si="0"/>
        <v>0.625</v>
      </c>
    </row>
    <row r="9" spans="1:21" x14ac:dyDescent="0.35">
      <c r="A9" s="3" t="s">
        <v>373</v>
      </c>
      <c r="B9" s="3" t="s">
        <v>372</v>
      </c>
      <c r="C9" s="27"/>
      <c r="D9" s="26"/>
      <c r="E9" s="25"/>
      <c r="F9" s="25"/>
      <c r="G9" s="27">
        <v>136.13220203847399</v>
      </c>
      <c r="H9" s="26">
        <v>6.65</v>
      </c>
      <c r="I9" s="25">
        <v>2</v>
      </c>
      <c r="J9" s="15">
        <v>2</v>
      </c>
      <c r="K9" s="27">
        <v>153.77402746442201</v>
      </c>
      <c r="L9" s="26">
        <v>6.65</v>
      </c>
      <c r="M9" s="25">
        <v>2</v>
      </c>
      <c r="N9" s="25">
        <v>3</v>
      </c>
      <c r="O9" s="27">
        <v>69.416374343476505</v>
      </c>
      <c r="P9" s="26">
        <v>10.46</v>
      </c>
      <c r="Q9" s="25">
        <v>4</v>
      </c>
      <c r="R9" s="25">
        <v>4</v>
      </c>
      <c r="S9" s="24">
        <v>59.597194164660102</v>
      </c>
      <c r="T9" s="23">
        <v>10.69677734375</v>
      </c>
      <c r="U9" s="22">
        <f t="shared" si="0"/>
        <v>2</v>
      </c>
    </row>
    <row r="10" spans="1:21" x14ac:dyDescent="0.35">
      <c r="A10" s="3" t="s">
        <v>93</v>
      </c>
      <c r="B10" s="3" t="s">
        <v>42</v>
      </c>
      <c r="C10" s="27"/>
      <c r="D10" s="26"/>
      <c r="E10" s="25"/>
      <c r="F10" s="25"/>
      <c r="G10" s="27">
        <v>28.52</v>
      </c>
      <c r="H10" s="26">
        <v>3.44</v>
      </c>
      <c r="I10" s="25">
        <v>2</v>
      </c>
      <c r="J10" s="15">
        <v>2</v>
      </c>
      <c r="K10" s="27"/>
      <c r="L10" s="26"/>
      <c r="M10" s="25"/>
      <c r="N10" s="25"/>
      <c r="O10" s="27">
        <v>45.81</v>
      </c>
      <c r="P10" s="26">
        <v>5.99</v>
      </c>
      <c r="Q10" s="25">
        <v>4</v>
      </c>
      <c r="R10" s="25">
        <v>4</v>
      </c>
      <c r="S10" s="24">
        <v>74.975740644659894</v>
      </c>
      <c r="T10" s="23">
        <v>9.65673828125</v>
      </c>
      <c r="U10" s="22">
        <f t="shared" si="0"/>
        <v>2</v>
      </c>
    </row>
    <row r="11" spans="1:21" x14ac:dyDescent="0.35">
      <c r="A11" s="3" t="s">
        <v>371</v>
      </c>
      <c r="B11" s="3" t="s">
        <v>370</v>
      </c>
      <c r="C11" s="27"/>
      <c r="D11" s="26"/>
      <c r="E11" s="25"/>
      <c r="F11" s="25"/>
      <c r="G11" s="27">
        <v>97.659116213020695</v>
      </c>
      <c r="H11" s="26">
        <v>10.47</v>
      </c>
      <c r="I11" s="25">
        <v>2</v>
      </c>
      <c r="J11" s="15">
        <v>2</v>
      </c>
      <c r="K11" s="27"/>
      <c r="L11" s="26"/>
      <c r="M11" s="25"/>
      <c r="N11" s="25"/>
      <c r="O11" s="27">
        <v>97.491623025373897</v>
      </c>
      <c r="P11" s="26">
        <v>17.28</v>
      </c>
      <c r="Q11" s="25">
        <v>3</v>
      </c>
      <c r="R11" s="25">
        <v>4</v>
      </c>
      <c r="S11" s="24">
        <v>22.211055204659999</v>
      </c>
      <c r="T11" s="23">
        <v>5.85888671875</v>
      </c>
      <c r="U11" s="22">
        <f t="shared" si="0"/>
        <v>2</v>
      </c>
    </row>
    <row r="12" spans="1:21" x14ac:dyDescent="0.35">
      <c r="A12" s="3" t="s">
        <v>369</v>
      </c>
      <c r="B12" s="3" t="s">
        <v>368</v>
      </c>
      <c r="C12" s="27"/>
      <c r="D12" s="26"/>
      <c r="E12" s="25"/>
      <c r="F12" s="25"/>
      <c r="G12" s="27">
        <v>50.03</v>
      </c>
      <c r="H12" s="26">
        <v>3.16</v>
      </c>
      <c r="I12" s="25">
        <v>3</v>
      </c>
      <c r="J12" s="15">
        <v>3</v>
      </c>
      <c r="K12" s="27"/>
      <c r="L12" s="26"/>
      <c r="M12" s="25"/>
      <c r="N12" s="25"/>
      <c r="O12" s="27">
        <v>67.965946079733001</v>
      </c>
      <c r="P12" s="26">
        <v>4.6500000000000004</v>
      </c>
      <c r="Q12" s="25">
        <v>4</v>
      </c>
      <c r="R12" s="25">
        <v>4</v>
      </c>
      <c r="S12" s="24">
        <v>136.22215351465999</v>
      </c>
      <c r="T12" s="23">
        <v>5.79541015625</v>
      </c>
      <c r="U12" s="22">
        <f t="shared" si="0"/>
        <v>1.3333333333333333</v>
      </c>
    </row>
    <row r="13" spans="1:21" x14ac:dyDescent="0.35">
      <c r="A13" s="3" t="s">
        <v>96</v>
      </c>
      <c r="B13" s="3" t="s">
        <v>45</v>
      </c>
      <c r="C13" s="27">
        <v>49.11</v>
      </c>
      <c r="D13" s="26">
        <v>14.44</v>
      </c>
      <c r="E13" s="25">
        <v>1</v>
      </c>
      <c r="F13" s="25">
        <v>1</v>
      </c>
      <c r="G13" s="27">
        <v>131.01821165913401</v>
      </c>
      <c r="H13" s="26">
        <v>33.33</v>
      </c>
      <c r="I13" s="25">
        <v>2</v>
      </c>
      <c r="J13" s="15">
        <v>3</v>
      </c>
      <c r="K13" s="27">
        <v>101.142005501509</v>
      </c>
      <c r="L13" s="26">
        <v>33.33</v>
      </c>
      <c r="M13" s="25">
        <v>2</v>
      </c>
      <c r="N13" s="25">
        <v>2</v>
      </c>
      <c r="O13" s="27">
        <v>147.63</v>
      </c>
      <c r="P13" s="26">
        <v>35.56</v>
      </c>
      <c r="Q13" s="25">
        <v>3</v>
      </c>
      <c r="R13" s="25">
        <v>4</v>
      </c>
      <c r="S13" s="24">
        <v>9.5332336046599995</v>
      </c>
      <c r="T13" s="23">
        <v>10.47705078125</v>
      </c>
      <c r="U13" s="22">
        <f t="shared" si="0"/>
        <v>1.3333333333333333</v>
      </c>
    </row>
    <row r="14" spans="1:21" x14ac:dyDescent="0.35">
      <c r="A14" s="3" t="s">
        <v>367</v>
      </c>
      <c r="B14" s="3" t="s">
        <v>366</v>
      </c>
      <c r="C14" s="27"/>
      <c r="D14" s="26"/>
      <c r="E14" s="25"/>
      <c r="F14" s="25"/>
      <c r="G14" s="27">
        <v>110.477864400078</v>
      </c>
      <c r="H14" s="26">
        <v>5.25</v>
      </c>
      <c r="I14" s="25">
        <v>3</v>
      </c>
      <c r="J14" s="15">
        <v>3</v>
      </c>
      <c r="K14" s="27"/>
      <c r="L14" s="26"/>
      <c r="M14" s="25"/>
      <c r="N14" s="25"/>
      <c r="O14" s="27">
        <v>70.946446373557706</v>
      </c>
      <c r="P14" s="26">
        <v>3.8</v>
      </c>
      <c r="Q14" s="25">
        <v>3</v>
      </c>
      <c r="R14" s="25">
        <v>4</v>
      </c>
      <c r="S14" s="24">
        <v>122.79015200466</v>
      </c>
      <c r="T14" s="23">
        <v>5.75732421875</v>
      </c>
      <c r="U14" s="22">
        <f t="shared" si="0"/>
        <v>1.3333333333333333</v>
      </c>
    </row>
    <row r="15" spans="1:21" x14ac:dyDescent="0.35">
      <c r="A15" s="3" t="s">
        <v>365</v>
      </c>
      <c r="B15" s="3" t="s">
        <v>364</v>
      </c>
      <c r="C15" s="27"/>
      <c r="D15" s="26"/>
      <c r="E15" s="25"/>
      <c r="F15" s="25"/>
      <c r="G15" s="27">
        <v>65.863333333333301</v>
      </c>
      <c r="H15" s="26">
        <v>3.2</v>
      </c>
      <c r="I15" s="25">
        <v>4</v>
      </c>
      <c r="J15" s="15">
        <v>4</v>
      </c>
      <c r="K15" s="27">
        <v>40.950000000000003</v>
      </c>
      <c r="L15" s="26">
        <v>0.99</v>
      </c>
      <c r="M15" s="25">
        <v>1</v>
      </c>
      <c r="N15" s="25">
        <v>1</v>
      </c>
      <c r="O15" s="27">
        <v>71.191445174905496</v>
      </c>
      <c r="P15" s="26">
        <v>3.86</v>
      </c>
      <c r="Q15" s="25">
        <v>4</v>
      </c>
      <c r="R15" s="25">
        <v>4</v>
      </c>
      <c r="S15" s="24">
        <v>141.45384252465999</v>
      </c>
      <c r="T15" s="23">
        <v>7.18115234375</v>
      </c>
      <c r="U15" s="22">
        <f t="shared" si="0"/>
        <v>1</v>
      </c>
    </row>
    <row r="16" spans="1:21" x14ac:dyDescent="0.35">
      <c r="A16" s="3" t="s">
        <v>104</v>
      </c>
      <c r="B16" s="3" t="s">
        <v>53</v>
      </c>
      <c r="C16" s="27"/>
      <c r="D16" s="26"/>
      <c r="E16" s="25"/>
      <c r="F16" s="25"/>
      <c r="G16" s="27">
        <v>93.346008643570499</v>
      </c>
      <c r="H16" s="26">
        <v>6.08</v>
      </c>
      <c r="I16" s="25">
        <v>4</v>
      </c>
      <c r="J16" s="15">
        <v>4</v>
      </c>
      <c r="K16" s="27">
        <v>35.398991379664999</v>
      </c>
      <c r="L16" s="26">
        <v>1.85</v>
      </c>
      <c r="M16" s="25">
        <v>2</v>
      </c>
      <c r="N16" s="25">
        <v>2</v>
      </c>
      <c r="O16" s="27">
        <v>101.189890217311</v>
      </c>
      <c r="P16" s="26">
        <v>5.15</v>
      </c>
      <c r="Q16" s="25">
        <v>4</v>
      </c>
      <c r="R16" s="25">
        <v>4</v>
      </c>
      <c r="S16" s="24">
        <v>110.34628652466</v>
      </c>
      <c r="T16" s="23">
        <v>5.77001953125</v>
      </c>
      <c r="U16" s="22">
        <f t="shared" si="0"/>
        <v>1</v>
      </c>
    </row>
    <row r="17" spans="1:21" x14ac:dyDescent="0.35">
      <c r="A17" s="3" t="s">
        <v>99</v>
      </c>
      <c r="B17" s="3" t="s">
        <v>48</v>
      </c>
      <c r="C17" s="27"/>
      <c r="D17" s="26"/>
      <c r="E17" s="25"/>
      <c r="F17" s="25"/>
      <c r="G17" s="27">
        <v>243.99103167629201</v>
      </c>
      <c r="H17" s="26">
        <v>12.08</v>
      </c>
      <c r="I17" s="25">
        <v>6</v>
      </c>
      <c r="J17" s="15">
        <v>9</v>
      </c>
      <c r="K17" s="27">
        <v>65.530713024257594</v>
      </c>
      <c r="L17" s="26">
        <v>4.7</v>
      </c>
      <c r="M17" s="25">
        <v>2</v>
      </c>
      <c r="N17" s="25">
        <v>3</v>
      </c>
      <c r="O17" s="27">
        <v>42.455400113437399</v>
      </c>
      <c r="P17" s="26">
        <v>7.52</v>
      </c>
      <c r="Q17" s="25">
        <v>4</v>
      </c>
      <c r="R17" s="25">
        <v>4</v>
      </c>
      <c r="S17" s="24">
        <v>81.692734004659997</v>
      </c>
      <c r="T17" s="23">
        <v>6.13818359375</v>
      </c>
      <c r="U17" s="22">
        <f t="shared" si="0"/>
        <v>0.44444444444444442</v>
      </c>
    </row>
    <row r="18" spans="1:21" x14ac:dyDescent="0.35">
      <c r="A18" s="3" t="s">
        <v>74</v>
      </c>
      <c r="B18" s="3" t="s">
        <v>23</v>
      </c>
      <c r="C18" s="27">
        <v>34.479999999999997</v>
      </c>
      <c r="D18" s="26">
        <v>2.37</v>
      </c>
      <c r="E18" s="25">
        <v>1</v>
      </c>
      <c r="F18" s="25">
        <v>1</v>
      </c>
      <c r="G18" s="27"/>
      <c r="H18" s="26"/>
      <c r="I18" s="25"/>
      <c r="J18" s="15">
        <v>1</v>
      </c>
      <c r="K18" s="27"/>
      <c r="L18" s="26"/>
      <c r="M18" s="25"/>
      <c r="N18" s="25"/>
      <c r="O18" s="27">
        <v>49.848948531408901</v>
      </c>
      <c r="P18" s="26">
        <v>6.83</v>
      </c>
      <c r="Q18" s="25">
        <v>3</v>
      </c>
      <c r="R18" s="25">
        <v>3</v>
      </c>
      <c r="S18" s="24">
        <v>81.564966224660594</v>
      </c>
      <c r="T18" s="23">
        <v>7.13720703125</v>
      </c>
      <c r="U18" s="22">
        <f t="shared" si="0"/>
        <v>3</v>
      </c>
    </row>
    <row r="19" spans="1:21" x14ac:dyDescent="0.35">
      <c r="A19" s="3" t="s">
        <v>363</v>
      </c>
      <c r="B19" s="3" t="s">
        <v>362</v>
      </c>
      <c r="C19" s="27">
        <v>35.159999999999997</v>
      </c>
      <c r="D19" s="26">
        <v>1.22</v>
      </c>
      <c r="E19" s="25">
        <v>1</v>
      </c>
      <c r="F19" s="25">
        <v>1</v>
      </c>
      <c r="G19" s="27"/>
      <c r="H19" s="26"/>
      <c r="I19" s="25"/>
      <c r="J19" s="15">
        <v>1</v>
      </c>
      <c r="K19" s="27">
        <v>35.869999999999997</v>
      </c>
      <c r="L19" s="26">
        <v>2.2000000000000002</v>
      </c>
      <c r="M19" s="25">
        <v>2</v>
      </c>
      <c r="N19" s="25">
        <v>2</v>
      </c>
      <c r="O19" s="27">
        <v>71.044592539385206</v>
      </c>
      <c r="P19" s="26">
        <v>3.26</v>
      </c>
      <c r="Q19" s="25">
        <v>3</v>
      </c>
      <c r="R19" s="25">
        <v>3</v>
      </c>
      <c r="S19" s="24">
        <v>135.98089984466</v>
      </c>
      <c r="T19" s="23">
        <v>8.64599609375</v>
      </c>
      <c r="U19" s="22">
        <f t="shared" si="0"/>
        <v>3</v>
      </c>
    </row>
    <row r="20" spans="1:21" x14ac:dyDescent="0.35">
      <c r="A20" s="3" t="s">
        <v>361</v>
      </c>
      <c r="B20" s="3" t="s">
        <v>360</v>
      </c>
      <c r="C20" s="27">
        <v>42.7</v>
      </c>
      <c r="D20" s="26">
        <v>3.77</v>
      </c>
      <c r="E20" s="25">
        <v>1</v>
      </c>
      <c r="F20" s="25">
        <v>1</v>
      </c>
      <c r="G20" s="27"/>
      <c r="H20" s="26"/>
      <c r="I20" s="25"/>
      <c r="J20" s="15">
        <v>1</v>
      </c>
      <c r="K20" s="27">
        <v>68.414609538119606</v>
      </c>
      <c r="L20" s="26">
        <v>8.56</v>
      </c>
      <c r="M20" s="25">
        <v>2</v>
      </c>
      <c r="N20" s="25">
        <v>2</v>
      </c>
      <c r="O20" s="27">
        <v>59.0616044105087</v>
      </c>
      <c r="P20" s="26">
        <v>10.96</v>
      </c>
      <c r="Q20" s="25">
        <v>3</v>
      </c>
      <c r="R20" s="25">
        <v>3</v>
      </c>
      <c r="S20" s="24">
        <v>34.089219204659898</v>
      </c>
      <c r="T20" s="23">
        <v>9.72998046875</v>
      </c>
      <c r="U20" s="22">
        <f t="shared" si="0"/>
        <v>3</v>
      </c>
    </row>
    <row r="21" spans="1:21" x14ac:dyDescent="0.35">
      <c r="A21" s="3" t="s">
        <v>359</v>
      </c>
      <c r="B21" s="3" t="s">
        <v>358</v>
      </c>
      <c r="C21" s="27"/>
      <c r="D21" s="26"/>
      <c r="E21" s="25"/>
      <c r="F21" s="25"/>
      <c r="G21" s="27"/>
      <c r="H21" s="26"/>
      <c r="I21" s="25"/>
      <c r="J21" s="15">
        <v>1</v>
      </c>
      <c r="K21" s="27"/>
      <c r="L21" s="26"/>
      <c r="M21" s="25"/>
      <c r="N21" s="25"/>
      <c r="O21" s="27">
        <v>62.712830020648497</v>
      </c>
      <c r="P21" s="26">
        <v>8.5</v>
      </c>
      <c r="Q21" s="25">
        <v>3</v>
      </c>
      <c r="R21" s="25">
        <v>3</v>
      </c>
      <c r="S21" s="24">
        <v>34.830362464659999</v>
      </c>
      <c r="T21" s="23">
        <v>10.09619140625</v>
      </c>
      <c r="U21" s="22">
        <f t="shared" si="0"/>
        <v>3</v>
      </c>
    </row>
    <row r="22" spans="1:21" x14ac:dyDescent="0.35">
      <c r="A22" s="3" t="s">
        <v>357</v>
      </c>
      <c r="B22" s="3" t="s">
        <v>356</v>
      </c>
      <c r="C22" s="27"/>
      <c r="D22" s="26"/>
      <c r="E22" s="25"/>
      <c r="F22" s="25"/>
      <c r="G22" s="27"/>
      <c r="H22" s="26"/>
      <c r="I22" s="25"/>
      <c r="J22" s="15">
        <v>1</v>
      </c>
      <c r="K22" s="27"/>
      <c r="L22" s="26"/>
      <c r="M22" s="25"/>
      <c r="N22" s="25"/>
      <c r="O22" s="27">
        <v>51.48</v>
      </c>
      <c r="P22" s="26">
        <v>19.899999999999999</v>
      </c>
      <c r="Q22" s="25">
        <v>3</v>
      </c>
      <c r="R22" s="25">
        <v>3</v>
      </c>
      <c r="S22" s="24">
        <v>22.208281254660001</v>
      </c>
      <c r="T22" s="23">
        <v>5.56689453125</v>
      </c>
      <c r="U22" s="22">
        <f t="shared" si="0"/>
        <v>3</v>
      </c>
    </row>
    <row r="23" spans="1:21" x14ac:dyDescent="0.35">
      <c r="A23" s="3" t="s">
        <v>355</v>
      </c>
      <c r="B23" s="3" t="s">
        <v>354</v>
      </c>
      <c r="C23" s="27"/>
      <c r="D23" s="26"/>
      <c r="E23" s="25"/>
      <c r="F23" s="25"/>
      <c r="G23" s="27"/>
      <c r="H23" s="26"/>
      <c r="I23" s="25"/>
      <c r="J23" s="15">
        <v>1</v>
      </c>
      <c r="K23" s="27"/>
      <c r="L23" s="26"/>
      <c r="M23" s="25"/>
      <c r="N23" s="25"/>
      <c r="O23" s="27">
        <v>117.27302373564</v>
      </c>
      <c r="P23" s="26">
        <v>6.35</v>
      </c>
      <c r="Q23" s="25">
        <v>3</v>
      </c>
      <c r="R23" s="25">
        <v>3</v>
      </c>
      <c r="S23" s="24">
        <v>64.641096724660002</v>
      </c>
      <c r="T23" s="23">
        <v>9.75927734375</v>
      </c>
      <c r="U23" s="22">
        <f t="shared" si="0"/>
        <v>3</v>
      </c>
    </row>
    <row r="24" spans="1:21" x14ac:dyDescent="0.35">
      <c r="A24" s="3" t="s">
        <v>353</v>
      </c>
      <c r="B24" s="3" t="s">
        <v>352</v>
      </c>
      <c r="C24" s="27"/>
      <c r="D24" s="26"/>
      <c r="E24" s="25"/>
      <c r="F24" s="25"/>
      <c r="G24" s="27"/>
      <c r="H24" s="26"/>
      <c r="I24" s="25"/>
      <c r="J24" s="15">
        <v>1</v>
      </c>
      <c r="K24" s="27"/>
      <c r="L24" s="26"/>
      <c r="M24" s="25"/>
      <c r="N24" s="25"/>
      <c r="O24" s="27">
        <v>54.02</v>
      </c>
      <c r="P24" s="26">
        <v>6.12</v>
      </c>
      <c r="Q24" s="25">
        <v>3</v>
      </c>
      <c r="R24" s="25">
        <v>3</v>
      </c>
      <c r="S24" s="24">
        <v>88.873459674660097</v>
      </c>
      <c r="T24" s="23">
        <v>8.48486328125</v>
      </c>
      <c r="U24" s="22">
        <f t="shared" si="0"/>
        <v>3</v>
      </c>
    </row>
    <row r="25" spans="1:21" x14ac:dyDescent="0.35">
      <c r="A25" s="3" t="s">
        <v>351</v>
      </c>
      <c r="B25" s="3" t="s">
        <v>350</v>
      </c>
      <c r="C25" s="27"/>
      <c r="D25" s="26"/>
      <c r="E25" s="25"/>
      <c r="F25" s="25"/>
      <c r="G25" s="27"/>
      <c r="H25" s="26"/>
      <c r="I25" s="25"/>
      <c r="J25" s="15">
        <v>1</v>
      </c>
      <c r="K25" s="27"/>
      <c r="L25" s="26"/>
      <c r="M25" s="25"/>
      <c r="N25" s="25"/>
      <c r="O25" s="27">
        <v>24.84</v>
      </c>
      <c r="P25" s="26">
        <v>15.49</v>
      </c>
      <c r="Q25" s="25">
        <v>3</v>
      </c>
      <c r="R25" s="25">
        <v>3</v>
      </c>
      <c r="S25" s="24">
        <v>15.935035344659999</v>
      </c>
      <c r="T25" s="23">
        <v>5.66845703125</v>
      </c>
      <c r="U25" s="22">
        <f t="shared" si="0"/>
        <v>3</v>
      </c>
    </row>
    <row r="26" spans="1:21" x14ac:dyDescent="0.35">
      <c r="A26" s="3" t="s">
        <v>81</v>
      </c>
      <c r="B26" s="3" t="s">
        <v>30</v>
      </c>
      <c r="C26" s="27">
        <v>38.450000000000003</v>
      </c>
      <c r="D26" s="26">
        <v>3.94</v>
      </c>
      <c r="E26" s="25">
        <v>1</v>
      </c>
      <c r="F26" s="25">
        <v>1</v>
      </c>
      <c r="G26" s="27"/>
      <c r="H26" s="26"/>
      <c r="I26" s="25"/>
      <c r="J26" s="15">
        <v>1</v>
      </c>
      <c r="K26" s="27"/>
      <c r="L26" s="26"/>
      <c r="M26" s="25"/>
      <c r="N26" s="25"/>
      <c r="O26" s="27">
        <v>66.957741595868896</v>
      </c>
      <c r="P26" s="26">
        <v>16.75</v>
      </c>
      <c r="Q26" s="25">
        <v>3</v>
      </c>
      <c r="R26" s="25">
        <v>3</v>
      </c>
      <c r="S26" s="24">
        <v>22.606010894659999</v>
      </c>
      <c r="T26" s="23">
        <v>7.98681640625</v>
      </c>
      <c r="U26" s="22">
        <f t="shared" si="0"/>
        <v>3</v>
      </c>
    </row>
    <row r="27" spans="1:21" x14ac:dyDescent="0.35">
      <c r="A27" s="3" t="s">
        <v>349</v>
      </c>
      <c r="B27" s="3" t="s">
        <v>348</v>
      </c>
      <c r="C27" s="27"/>
      <c r="D27" s="26"/>
      <c r="E27" s="25"/>
      <c r="F27" s="25"/>
      <c r="G27" s="27">
        <v>48.901965236397501</v>
      </c>
      <c r="H27" s="26">
        <v>3.39</v>
      </c>
      <c r="I27" s="25">
        <v>2</v>
      </c>
      <c r="J27" s="15">
        <v>2</v>
      </c>
      <c r="K27" s="27"/>
      <c r="L27" s="26"/>
      <c r="M27" s="25"/>
      <c r="N27" s="25"/>
      <c r="O27" s="27">
        <v>49.596830387330897</v>
      </c>
      <c r="P27" s="26">
        <v>6.91</v>
      </c>
      <c r="Q27" s="25">
        <v>3</v>
      </c>
      <c r="R27" s="25">
        <v>3</v>
      </c>
      <c r="S27" s="24">
        <v>86.415806534660007</v>
      </c>
      <c r="T27" s="23">
        <v>6.77099609375</v>
      </c>
      <c r="U27" s="22">
        <f t="shared" si="0"/>
        <v>1.5</v>
      </c>
    </row>
    <row r="28" spans="1:21" x14ac:dyDescent="0.35">
      <c r="A28" s="3" t="s">
        <v>347</v>
      </c>
      <c r="B28" s="3" t="s">
        <v>346</v>
      </c>
      <c r="C28" s="27"/>
      <c r="D28" s="26"/>
      <c r="E28" s="25"/>
      <c r="F28" s="25"/>
      <c r="G28" s="27">
        <v>44.38</v>
      </c>
      <c r="H28" s="26">
        <v>3.38</v>
      </c>
      <c r="I28" s="25">
        <v>2</v>
      </c>
      <c r="J28" s="15">
        <v>2</v>
      </c>
      <c r="K28" s="27"/>
      <c r="L28" s="26"/>
      <c r="M28" s="25"/>
      <c r="N28" s="25"/>
      <c r="O28" s="27">
        <v>104.600249741718</v>
      </c>
      <c r="P28" s="26">
        <v>5.35</v>
      </c>
      <c r="Q28" s="25">
        <v>3</v>
      </c>
      <c r="R28" s="25">
        <v>3</v>
      </c>
      <c r="S28" s="24">
        <v>80.264613344660006</v>
      </c>
      <c r="T28" s="23">
        <v>8.14794921875</v>
      </c>
      <c r="U28" s="22">
        <f t="shared" si="0"/>
        <v>1.5</v>
      </c>
    </row>
    <row r="29" spans="1:21" x14ac:dyDescent="0.35">
      <c r="A29" s="3" t="s">
        <v>86</v>
      </c>
      <c r="B29" s="3" t="s">
        <v>35</v>
      </c>
      <c r="C29" s="27">
        <v>25.02</v>
      </c>
      <c r="D29" s="26">
        <v>2.5299999999999998</v>
      </c>
      <c r="E29" s="25">
        <v>1</v>
      </c>
      <c r="F29" s="25">
        <v>1</v>
      </c>
      <c r="G29" s="27">
        <v>70.184815306894293</v>
      </c>
      <c r="H29" s="26">
        <v>8.0500000000000007</v>
      </c>
      <c r="I29" s="25">
        <v>2</v>
      </c>
      <c r="J29" s="15">
        <v>2</v>
      </c>
      <c r="K29" s="27">
        <v>23.31</v>
      </c>
      <c r="L29" s="26">
        <v>2.5299999999999998</v>
      </c>
      <c r="M29" s="25">
        <v>1</v>
      </c>
      <c r="N29" s="25">
        <v>1</v>
      </c>
      <c r="O29" s="27">
        <v>48.297779425799398</v>
      </c>
      <c r="P29" s="26">
        <v>7.59</v>
      </c>
      <c r="Q29" s="25">
        <v>2</v>
      </c>
      <c r="R29" s="25">
        <v>3</v>
      </c>
      <c r="S29" s="24">
        <v>48.36163566466</v>
      </c>
      <c r="T29" s="23">
        <v>4.97021484375</v>
      </c>
      <c r="U29" s="22">
        <f t="shared" si="0"/>
        <v>1.5</v>
      </c>
    </row>
    <row r="30" spans="1:21" x14ac:dyDescent="0.35">
      <c r="A30" s="3" t="s">
        <v>98</v>
      </c>
      <c r="B30" s="3" t="s">
        <v>47</v>
      </c>
      <c r="C30" s="27">
        <v>66.13</v>
      </c>
      <c r="D30" s="26">
        <v>9.43</v>
      </c>
      <c r="E30" s="25">
        <v>1</v>
      </c>
      <c r="F30" s="25">
        <v>1</v>
      </c>
      <c r="G30" s="27">
        <v>48.1267145652279</v>
      </c>
      <c r="H30" s="26">
        <v>14.47</v>
      </c>
      <c r="I30" s="25">
        <v>2</v>
      </c>
      <c r="J30" s="15">
        <v>2</v>
      </c>
      <c r="K30" s="27">
        <v>45.107133564878602</v>
      </c>
      <c r="L30" s="26">
        <v>14.47</v>
      </c>
      <c r="M30" s="25">
        <v>2</v>
      </c>
      <c r="N30" s="25">
        <v>2</v>
      </c>
      <c r="O30" s="27">
        <v>70.45</v>
      </c>
      <c r="P30" s="26">
        <v>14.47</v>
      </c>
      <c r="Q30" s="25">
        <v>2</v>
      </c>
      <c r="R30" s="25">
        <v>3</v>
      </c>
      <c r="S30" s="24">
        <v>17.741062014659999</v>
      </c>
      <c r="T30" s="23">
        <v>11.66357421875</v>
      </c>
      <c r="U30" s="22">
        <f t="shared" si="0"/>
        <v>1.5</v>
      </c>
    </row>
    <row r="31" spans="1:21" x14ac:dyDescent="0.35">
      <c r="A31" s="3" t="s">
        <v>345</v>
      </c>
      <c r="B31" s="3" t="s">
        <v>344</v>
      </c>
      <c r="C31" s="27"/>
      <c r="D31" s="26"/>
      <c r="E31" s="25"/>
      <c r="F31" s="25"/>
      <c r="G31" s="27">
        <v>58.479791587497999</v>
      </c>
      <c r="H31" s="26">
        <v>3.82</v>
      </c>
      <c r="I31" s="25">
        <v>3</v>
      </c>
      <c r="J31" s="15">
        <v>3</v>
      </c>
      <c r="K31" s="27">
        <v>35.82</v>
      </c>
      <c r="L31" s="26">
        <v>1.72</v>
      </c>
      <c r="M31" s="25">
        <v>1</v>
      </c>
      <c r="N31" s="25">
        <v>1</v>
      </c>
      <c r="O31" s="27">
        <v>86.144765573111698</v>
      </c>
      <c r="P31" s="26">
        <v>5.3</v>
      </c>
      <c r="Q31" s="25">
        <v>3</v>
      </c>
      <c r="R31" s="25">
        <v>3</v>
      </c>
      <c r="S31" s="24">
        <v>89.247120774660104</v>
      </c>
      <c r="T31" s="23">
        <v>9.23193359375</v>
      </c>
      <c r="U31" s="22">
        <f t="shared" si="0"/>
        <v>1</v>
      </c>
    </row>
    <row r="32" spans="1:21" x14ac:dyDescent="0.35">
      <c r="A32" s="3" t="s">
        <v>343</v>
      </c>
      <c r="B32" s="3" t="s">
        <v>342</v>
      </c>
      <c r="C32" s="27">
        <v>38.75</v>
      </c>
      <c r="D32" s="26">
        <v>1.0900000000000001</v>
      </c>
      <c r="E32" s="25">
        <v>1</v>
      </c>
      <c r="F32" s="25">
        <v>1</v>
      </c>
      <c r="G32" s="27">
        <v>30.44</v>
      </c>
      <c r="H32" s="26">
        <v>5.72</v>
      </c>
      <c r="I32" s="25">
        <v>3</v>
      </c>
      <c r="J32" s="15">
        <v>3</v>
      </c>
      <c r="K32" s="27"/>
      <c r="L32" s="26"/>
      <c r="M32" s="25"/>
      <c r="N32" s="25"/>
      <c r="O32" s="27">
        <v>33.2383917508294</v>
      </c>
      <c r="P32" s="26">
        <v>3.09</v>
      </c>
      <c r="Q32" s="25">
        <v>3</v>
      </c>
      <c r="R32" s="25">
        <v>3</v>
      </c>
      <c r="S32" s="24">
        <v>128.22033887466</v>
      </c>
      <c r="T32" s="23">
        <v>5.55419921875</v>
      </c>
      <c r="U32" s="22">
        <f t="shared" si="0"/>
        <v>1</v>
      </c>
    </row>
    <row r="33" spans="1:21" x14ac:dyDescent="0.35">
      <c r="A33" s="3" t="s">
        <v>72</v>
      </c>
      <c r="B33" s="3" t="s">
        <v>21</v>
      </c>
      <c r="C33" s="27">
        <v>55.59</v>
      </c>
      <c r="D33" s="26">
        <v>3.61</v>
      </c>
      <c r="E33" s="25">
        <v>1</v>
      </c>
      <c r="F33" s="25">
        <v>2</v>
      </c>
      <c r="G33" s="27">
        <v>51.46</v>
      </c>
      <c r="H33" s="26">
        <v>5.48</v>
      </c>
      <c r="I33" s="25">
        <v>3</v>
      </c>
      <c r="J33" s="15">
        <v>3</v>
      </c>
      <c r="K33" s="27">
        <v>22.17</v>
      </c>
      <c r="L33" s="26">
        <v>1.59</v>
      </c>
      <c r="M33" s="25">
        <v>1</v>
      </c>
      <c r="N33" s="25">
        <v>1</v>
      </c>
      <c r="O33" s="27">
        <v>69.6933333333333</v>
      </c>
      <c r="P33" s="26">
        <v>5.92</v>
      </c>
      <c r="Q33" s="25">
        <v>3</v>
      </c>
      <c r="R33" s="25">
        <v>3</v>
      </c>
      <c r="S33" s="24">
        <v>76.666960664660095</v>
      </c>
      <c r="T33" s="23">
        <v>6.87353515625</v>
      </c>
      <c r="U33" s="22">
        <f t="shared" si="0"/>
        <v>1</v>
      </c>
    </row>
    <row r="34" spans="1:21" x14ac:dyDescent="0.35">
      <c r="A34" s="3" t="s">
        <v>341</v>
      </c>
      <c r="B34" s="3" t="s">
        <v>340</v>
      </c>
      <c r="C34" s="27"/>
      <c r="D34" s="26"/>
      <c r="E34" s="25"/>
      <c r="F34" s="25"/>
      <c r="G34" s="27">
        <v>39.56</v>
      </c>
      <c r="H34" s="26">
        <v>7.87</v>
      </c>
      <c r="I34" s="25">
        <v>3</v>
      </c>
      <c r="J34" s="15">
        <v>3</v>
      </c>
      <c r="K34" s="27"/>
      <c r="L34" s="26"/>
      <c r="M34" s="25"/>
      <c r="N34" s="25"/>
      <c r="O34" s="27">
        <v>28.77</v>
      </c>
      <c r="P34" s="26">
        <v>6.35</v>
      </c>
      <c r="Q34" s="25">
        <v>2</v>
      </c>
      <c r="R34" s="25">
        <v>3</v>
      </c>
      <c r="S34" s="24">
        <v>74.988158324660006</v>
      </c>
      <c r="T34" s="23">
        <v>6.36669921875</v>
      </c>
      <c r="U34" s="22">
        <f t="shared" si="0"/>
        <v>1</v>
      </c>
    </row>
    <row r="35" spans="1:21" x14ac:dyDescent="0.35">
      <c r="A35" s="3" t="s">
        <v>339</v>
      </c>
      <c r="B35" s="3" t="s">
        <v>338</v>
      </c>
      <c r="C35" s="27"/>
      <c r="D35" s="26"/>
      <c r="E35" s="25"/>
      <c r="F35" s="25"/>
      <c r="G35" s="27">
        <v>108.23333333333299</v>
      </c>
      <c r="H35" s="26">
        <v>10.37</v>
      </c>
      <c r="I35" s="25">
        <v>4</v>
      </c>
      <c r="J35" s="15">
        <v>4</v>
      </c>
      <c r="K35" s="27">
        <v>93.59</v>
      </c>
      <c r="L35" s="26">
        <v>2.81</v>
      </c>
      <c r="M35" s="25">
        <v>1</v>
      </c>
      <c r="N35" s="25">
        <v>1</v>
      </c>
      <c r="O35" s="27">
        <v>88.200128344353104</v>
      </c>
      <c r="P35" s="26">
        <v>9.7200000000000006</v>
      </c>
      <c r="Q35" s="25">
        <v>3</v>
      </c>
      <c r="R35" s="25">
        <v>3</v>
      </c>
      <c r="S35" s="24">
        <v>51.124556834659998</v>
      </c>
      <c r="T35" s="23">
        <v>5.64306640625</v>
      </c>
      <c r="U35" s="22">
        <f t="shared" ref="U35:U66" si="1">R35/J35</f>
        <v>0.75</v>
      </c>
    </row>
    <row r="36" spans="1:21" x14ac:dyDescent="0.35">
      <c r="A36" s="3" t="s">
        <v>101</v>
      </c>
      <c r="B36" s="3" t="s">
        <v>50</v>
      </c>
      <c r="C36" s="27">
        <v>42.3</v>
      </c>
      <c r="D36" s="26">
        <v>1.17</v>
      </c>
      <c r="E36" s="25">
        <v>1</v>
      </c>
      <c r="F36" s="25">
        <v>1</v>
      </c>
      <c r="G36" s="27">
        <v>116.50181965188</v>
      </c>
      <c r="H36" s="26">
        <v>8.51</v>
      </c>
      <c r="I36" s="25">
        <v>4</v>
      </c>
      <c r="J36" s="15">
        <v>4</v>
      </c>
      <c r="K36" s="27"/>
      <c r="L36" s="26"/>
      <c r="M36" s="25"/>
      <c r="N36" s="25"/>
      <c r="O36" s="27">
        <v>32.47</v>
      </c>
      <c r="P36" s="26">
        <v>6.41</v>
      </c>
      <c r="Q36" s="25">
        <v>3</v>
      </c>
      <c r="R36" s="25">
        <v>3</v>
      </c>
      <c r="S36" s="24">
        <v>95.725337004660005</v>
      </c>
      <c r="T36" s="23">
        <v>5.03369140625</v>
      </c>
      <c r="U36" s="22">
        <f t="shared" si="1"/>
        <v>0.75</v>
      </c>
    </row>
    <row r="37" spans="1:21" x14ac:dyDescent="0.35">
      <c r="A37" s="3" t="s">
        <v>87</v>
      </c>
      <c r="B37" s="3" t="s">
        <v>36</v>
      </c>
      <c r="C37" s="27">
        <v>58.98</v>
      </c>
      <c r="D37" s="26">
        <v>5.95</v>
      </c>
      <c r="E37" s="25">
        <v>1</v>
      </c>
      <c r="F37" s="25">
        <v>1</v>
      </c>
      <c r="G37" s="27">
        <v>44.877148187045798</v>
      </c>
      <c r="H37" s="26">
        <v>17.3</v>
      </c>
      <c r="I37" s="25">
        <v>2</v>
      </c>
      <c r="J37" s="15">
        <v>4</v>
      </c>
      <c r="K37" s="27"/>
      <c r="L37" s="26"/>
      <c r="M37" s="25"/>
      <c r="N37" s="25"/>
      <c r="O37" s="27">
        <v>49.12</v>
      </c>
      <c r="P37" s="26">
        <v>14.59</v>
      </c>
      <c r="Q37" s="25">
        <v>2</v>
      </c>
      <c r="R37" s="25">
        <v>3</v>
      </c>
      <c r="S37" s="24">
        <v>21.404573344660001</v>
      </c>
      <c r="T37" s="23">
        <v>4.93212890625</v>
      </c>
      <c r="U37" s="22">
        <f t="shared" si="1"/>
        <v>0.75</v>
      </c>
    </row>
    <row r="38" spans="1:21" x14ac:dyDescent="0.35">
      <c r="A38" s="3" t="s">
        <v>337</v>
      </c>
      <c r="B38" s="3" t="s">
        <v>336</v>
      </c>
      <c r="C38" s="27">
        <v>28.7</v>
      </c>
      <c r="D38" s="26">
        <v>0.99</v>
      </c>
      <c r="E38" s="25">
        <v>1</v>
      </c>
      <c r="F38" s="25">
        <v>1</v>
      </c>
      <c r="G38" s="27">
        <v>108.54161239380301</v>
      </c>
      <c r="H38" s="26">
        <v>5.42</v>
      </c>
      <c r="I38" s="25">
        <v>5</v>
      </c>
      <c r="J38" s="15">
        <v>5</v>
      </c>
      <c r="K38" s="27">
        <v>20.77</v>
      </c>
      <c r="L38" s="26">
        <v>1.4</v>
      </c>
      <c r="M38" s="25">
        <v>1</v>
      </c>
      <c r="N38" s="25">
        <v>1</v>
      </c>
      <c r="O38" s="27">
        <v>63.341978983632004</v>
      </c>
      <c r="P38" s="26">
        <v>3.7</v>
      </c>
      <c r="Q38" s="25">
        <v>3</v>
      </c>
      <c r="R38" s="25">
        <v>3</v>
      </c>
      <c r="S38" s="24">
        <v>135.49174689466</v>
      </c>
      <c r="T38" s="23">
        <v>5.26220703125</v>
      </c>
      <c r="U38" s="22">
        <f t="shared" si="1"/>
        <v>0.6</v>
      </c>
    </row>
    <row r="39" spans="1:21" x14ac:dyDescent="0.35">
      <c r="A39" s="3" t="s">
        <v>335</v>
      </c>
      <c r="B39" s="3" t="s">
        <v>334</v>
      </c>
      <c r="C39" s="27">
        <v>44.52</v>
      </c>
      <c r="D39" s="26">
        <v>17.39</v>
      </c>
      <c r="E39" s="25">
        <v>1</v>
      </c>
      <c r="F39" s="25">
        <v>1</v>
      </c>
      <c r="G39" s="27"/>
      <c r="H39" s="26"/>
      <c r="I39" s="25"/>
      <c r="J39" s="15">
        <v>1</v>
      </c>
      <c r="K39" s="27">
        <v>80.190724024131399</v>
      </c>
      <c r="L39" s="26">
        <v>30.43</v>
      </c>
      <c r="M39" s="25">
        <v>2</v>
      </c>
      <c r="N39" s="25">
        <v>2</v>
      </c>
      <c r="O39" s="27">
        <v>75.83</v>
      </c>
      <c r="P39" s="26">
        <v>30.43</v>
      </c>
      <c r="Q39" s="25">
        <v>2</v>
      </c>
      <c r="R39" s="25">
        <v>2</v>
      </c>
      <c r="S39" s="24">
        <v>7.8362018046599999</v>
      </c>
      <c r="T39" s="23">
        <v>10.69677734375</v>
      </c>
      <c r="U39" s="22">
        <f t="shared" si="1"/>
        <v>2</v>
      </c>
    </row>
    <row r="40" spans="1:21" x14ac:dyDescent="0.35">
      <c r="A40" s="3" t="s">
        <v>333</v>
      </c>
      <c r="B40" s="3" t="s">
        <v>332</v>
      </c>
      <c r="C40" s="27">
        <v>52.83</v>
      </c>
      <c r="D40" s="26">
        <v>4.45</v>
      </c>
      <c r="E40" s="25">
        <v>1</v>
      </c>
      <c r="F40" s="25">
        <v>1</v>
      </c>
      <c r="G40" s="27"/>
      <c r="H40" s="26"/>
      <c r="I40" s="25"/>
      <c r="J40" s="15">
        <v>1</v>
      </c>
      <c r="K40" s="27">
        <v>62.992547284530303</v>
      </c>
      <c r="L40" s="26">
        <v>7.69</v>
      </c>
      <c r="M40" s="25">
        <v>2</v>
      </c>
      <c r="N40" s="25">
        <v>2</v>
      </c>
      <c r="O40" s="27">
        <v>46.835454589673901</v>
      </c>
      <c r="P40" s="26">
        <v>7.69</v>
      </c>
      <c r="Q40" s="25">
        <v>2</v>
      </c>
      <c r="R40" s="25">
        <v>2</v>
      </c>
      <c r="S40" s="24">
        <v>28.367867164659899</v>
      </c>
      <c r="T40" s="23">
        <v>10.02294921875</v>
      </c>
      <c r="U40" s="22">
        <f t="shared" si="1"/>
        <v>2</v>
      </c>
    </row>
    <row r="41" spans="1:21" x14ac:dyDescent="0.35">
      <c r="A41" s="3" t="s">
        <v>331</v>
      </c>
      <c r="B41" s="3" t="s">
        <v>330</v>
      </c>
      <c r="C41" s="27"/>
      <c r="D41" s="26"/>
      <c r="E41" s="25"/>
      <c r="F41" s="25"/>
      <c r="G41" s="27"/>
      <c r="H41" s="26"/>
      <c r="I41" s="25"/>
      <c r="J41" s="15">
        <v>1</v>
      </c>
      <c r="K41" s="27">
        <v>52.88</v>
      </c>
      <c r="L41" s="26">
        <v>12.04</v>
      </c>
      <c r="M41" s="25">
        <v>1</v>
      </c>
      <c r="N41" s="25">
        <v>1</v>
      </c>
      <c r="O41" s="27">
        <v>96.43</v>
      </c>
      <c r="P41" s="26">
        <v>25</v>
      </c>
      <c r="Q41" s="25">
        <v>2</v>
      </c>
      <c r="R41" s="25">
        <v>2</v>
      </c>
      <c r="S41" s="24">
        <v>11.94308470466</v>
      </c>
      <c r="T41" s="23">
        <v>8.16259765625</v>
      </c>
      <c r="U41" s="22">
        <f t="shared" si="1"/>
        <v>2</v>
      </c>
    </row>
    <row r="42" spans="1:21" x14ac:dyDescent="0.35">
      <c r="A42" s="3" t="s">
        <v>329</v>
      </c>
      <c r="B42" s="3" t="s">
        <v>328</v>
      </c>
      <c r="C42" s="27">
        <v>73.81</v>
      </c>
      <c r="D42" s="26">
        <v>4.4800000000000004</v>
      </c>
      <c r="E42" s="25">
        <v>1</v>
      </c>
      <c r="F42" s="25">
        <v>1</v>
      </c>
      <c r="G42" s="27"/>
      <c r="H42" s="26"/>
      <c r="I42" s="25"/>
      <c r="J42" s="15">
        <v>1</v>
      </c>
      <c r="K42" s="27">
        <v>51.75</v>
      </c>
      <c r="L42" s="26">
        <v>4.4800000000000004</v>
      </c>
      <c r="M42" s="25">
        <v>1</v>
      </c>
      <c r="N42" s="25">
        <v>1</v>
      </c>
      <c r="O42" s="27">
        <v>67.805811383502402</v>
      </c>
      <c r="P42" s="26">
        <v>10.31</v>
      </c>
      <c r="Q42" s="25">
        <v>2</v>
      </c>
      <c r="R42" s="25">
        <v>2</v>
      </c>
      <c r="S42" s="24">
        <v>25.819562594659999</v>
      </c>
      <c r="T42" s="23">
        <v>9.53955078125</v>
      </c>
      <c r="U42" s="22">
        <f t="shared" si="1"/>
        <v>2</v>
      </c>
    </row>
    <row r="43" spans="1:21" x14ac:dyDescent="0.35">
      <c r="A43" s="3" t="s">
        <v>327</v>
      </c>
      <c r="B43" s="3" t="s">
        <v>326</v>
      </c>
      <c r="C43" s="27">
        <v>63.94</v>
      </c>
      <c r="D43" s="26">
        <v>11.39</v>
      </c>
      <c r="E43" s="25">
        <v>1</v>
      </c>
      <c r="F43" s="25">
        <v>1</v>
      </c>
      <c r="G43" s="27"/>
      <c r="H43" s="26"/>
      <c r="I43" s="25"/>
      <c r="J43" s="15">
        <v>1</v>
      </c>
      <c r="K43" s="27">
        <v>76.209999999999994</v>
      </c>
      <c r="L43" s="26">
        <v>11.39</v>
      </c>
      <c r="M43" s="25">
        <v>1</v>
      </c>
      <c r="N43" s="25">
        <v>1</v>
      </c>
      <c r="O43" s="27">
        <v>81.288352626045594</v>
      </c>
      <c r="P43" s="26">
        <v>18.350000000000001</v>
      </c>
      <c r="Q43" s="25">
        <v>2</v>
      </c>
      <c r="R43" s="25">
        <v>2</v>
      </c>
      <c r="S43" s="24">
        <v>18.030768404660002</v>
      </c>
      <c r="T43" s="23">
        <v>6.74169921875</v>
      </c>
      <c r="U43" s="22">
        <f t="shared" si="1"/>
        <v>2</v>
      </c>
    </row>
    <row r="44" spans="1:21" x14ac:dyDescent="0.35">
      <c r="A44" s="3" t="s">
        <v>325</v>
      </c>
      <c r="B44" s="3" t="s">
        <v>324</v>
      </c>
      <c r="C44" s="27">
        <v>59.13</v>
      </c>
      <c r="D44" s="26">
        <v>26.51</v>
      </c>
      <c r="E44" s="25">
        <v>1</v>
      </c>
      <c r="F44" s="25">
        <v>1</v>
      </c>
      <c r="G44" s="27"/>
      <c r="H44" s="26"/>
      <c r="I44" s="25"/>
      <c r="J44" s="15">
        <v>1</v>
      </c>
      <c r="K44" s="27">
        <v>31.04</v>
      </c>
      <c r="L44" s="26">
        <v>26.51</v>
      </c>
      <c r="M44" s="25">
        <v>1</v>
      </c>
      <c r="N44" s="25">
        <v>1</v>
      </c>
      <c r="O44" s="27">
        <v>89.655092315637404</v>
      </c>
      <c r="P44" s="26">
        <v>48.19</v>
      </c>
      <c r="Q44" s="25">
        <v>2</v>
      </c>
      <c r="R44" s="25">
        <v>2</v>
      </c>
      <c r="S44" s="24">
        <v>8.8075973046599998</v>
      </c>
      <c r="T44" s="23">
        <v>9.70068359375</v>
      </c>
      <c r="U44" s="22">
        <f t="shared" si="1"/>
        <v>2</v>
      </c>
    </row>
    <row r="45" spans="1:21" x14ac:dyDescent="0.35">
      <c r="A45" s="3" t="s">
        <v>323</v>
      </c>
      <c r="B45" s="3" t="s">
        <v>322</v>
      </c>
      <c r="C45" s="27"/>
      <c r="D45" s="26"/>
      <c r="E45" s="25"/>
      <c r="F45" s="25"/>
      <c r="G45" s="27"/>
      <c r="H45" s="26"/>
      <c r="I45" s="25"/>
      <c r="J45" s="15">
        <v>1</v>
      </c>
      <c r="K45" s="27">
        <v>41.07</v>
      </c>
      <c r="L45" s="26">
        <v>3.89</v>
      </c>
      <c r="M45" s="25">
        <v>1</v>
      </c>
      <c r="N45" s="25">
        <v>1</v>
      </c>
      <c r="O45" s="27">
        <v>31.96</v>
      </c>
      <c r="P45" s="26">
        <v>6.39</v>
      </c>
      <c r="Q45" s="25">
        <v>2</v>
      </c>
      <c r="R45" s="25">
        <v>2</v>
      </c>
      <c r="S45" s="24">
        <v>41.363225004660002</v>
      </c>
      <c r="T45" s="23">
        <v>6.97607421875</v>
      </c>
      <c r="U45" s="22">
        <f t="shared" si="1"/>
        <v>2</v>
      </c>
    </row>
    <row r="46" spans="1:21" x14ac:dyDescent="0.35">
      <c r="A46" s="3" t="s">
        <v>321</v>
      </c>
      <c r="B46" s="3" t="s">
        <v>320</v>
      </c>
      <c r="C46" s="27"/>
      <c r="D46" s="26"/>
      <c r="E46" s="25"/>
      <c r="F46" s="25"/>
      <c r="G46" s="27"/>
      <c r="H46" s="26"/>
      <c r="I46" s="25"/>
      <c r="J46" s="15">
        <v>1</v>
      </c>
      <c r="K46" s="27">
        <v>23.23</v>
      </c>
      <c r="L46" s="26">
        <v>4.28</v>
      </c>
      <c r="M46" s="25">
        <v>1</v>
      </c>
      <c r="N46" s="25">
        <v>1</v>
      </c>
      <c r="O46" s="27">
        <v>26.028391466385401</v>
      </c>
      <c r="P46" s="26">
        <v>14.97</v>
      </c>
      <c r="Q46" s="25">
        <v>2</v>
      </c>
      <c r="R46" s="25">
        <v>2</v>
      </c>
      <c r="S46" s="24">
        <v>21.043666914660001</v>
      </c>
      <c r="T46" s="23">
        <v>7.53271484375</v>
      </c>
      <c r="U46" s="22">
        <f t="shared" si="1"/>
        <v>2</v>
      </c>
    </row>
    <row r="47" spans="1:21" x14ac:dyDescent="0.35">
      <c r="A47" s="3" t="s">
        <v>319</v>
      </c>
      <c r="B47" s="3" t="s">
        <v>318</v>
      </c>
      <c r="C47" s="27"/>
      <c r="D47" s="26"/>
      <c r="E47" s="25"/>
      <c r="F47" s="25"/>
      <c r="G47" s="27"/>
      <c r="H47" s="26"/>
      <c r="I47" s="25"/>
      <c r="J47" s="15">
        <v>1</v>
      </c>
      <c r="K47" s="27"/>
      <c r="L47" s="26"/>
      <c r="M47" s="25"/>
      <c r="N47" s="25"/>
      <c r="O47" s="27">
        <v>44.56</v>
      </c>
      <c r="P47" s="26">
        <v>2.08</v>
      </c>
      <c r="Q47" s="25">
        <v>2</v>
      </c>
      <c r="R47" s="25">
        <v>2</v>
      </c>
      <c r="S47" s="24">
        <v>112.83480558466</v>
      </c>
      <c r="T47" s="23">
        <v>9.01220703125</v>
      </c>
      <c r="U47" s="22">
        <f t="shared" si="1"/>
        <v>2</v>
      </c>
    </row>
    <row r="48" spans="1:21" x14ac:dyDescent="0.35">
      <c r="A48" s="3" t="s">
        <v>317</v>
      </c>
      <c r="B48" s="3" t="s">
        <v>316</v>
      </c>
      <c r="C48" s="27"/>
      <c r="D48" s="26"/>
      <c r="E48" s="25"/>
      <c r="F48" s="25"/>
      <c r="G48" s="27"/>
      <c r="H48" s="26"/>
      <c r="I48" s="25"/>
      <c r="J48" s="15">
        <v>1</v>
      </c>
      <c r="K48" s="27"/>
      <c r="L48" s="26"/>
      <c r="M48" s="25"/>
      <c r="N48" s="25"/>
      <c r="O48" s="27">
        <v>45.178493543401302</v>
      </c>
      <c r="P48" s="26">
        <v>1.63</v>
      </c>
      <c r="Q48" s="25">
        <v>2</v>
      </c>
      <c r="R48" s="25">
        <v>2</v>
      </c>
      <c r="S48" s="24">
        <v>117.72938843466</v>
      </c>
      <c r="T48" s="23">
        <v>6.52197265625</v>
      </c>
      <c r="U48" s="22">
        <f t="shared" si="1"/>
        <v>2</v>
      </c>
    </row>
    <row r="49" spans="1:21" x14ac:dyDescent="0.35">
      <c r="A49" s="3" t="s">
        <v>315</v>
      </c>
      <c r="B49" s="3" t="s">
        <v>314</v>
      </c>
      <c r="C49" s="27"/>
      <c r="D49" s="26"/>
      <c r="E49" s="25"/>
      <c r="F49" s="25"/>
      <c r="G49" s="27"/>
      <c r="H49" s="26"/>
      <c r="I49" s="25"/>
      <c r="J49" s="15">
        <v>1</v>
      </c>
      <c r="K49" s="27"/>
      <c r="L49" s="26"/>
      <c r="M49" s="25"/>
      <c r="N49" s="25"/>
      <c r="O49" s="27">
        <v>60.61</v>
      </c>
      <c r="P49" s="26">
        <v>6.35</v>
      </c>
      <c r="Q49" s="25">
        <v>2</v>
      </c>
      <c r="R49" s="25">
        <v>2</v>
      </c>
      <c r="S49" s="24">
        <v>33.275917704660003</v>
      </c>
      <c r="T49" s="23">
        <v>9.83251953125</v>
      </c>
      <c r="U49" s="22">
        <f t="shared" si="1"/>
        <v>2</v>
      </c>
    </row>
    <row r="50" spans="1:21" x14ac:dyDescent="0.35">
      <c r="A50" s="3" t="s">
        <v>313</v>
      </c>
      <c r="B50" s="3" t="s">
        <v>312</v>
      </c>
      <c r="C50" s="27"/>
      <c r="D50" s="26"/>
      <c r="E50" s="25"/>
      <c r="F50" s="25"/>
      <c r="G50" s="27"/>
      <c r="H50" s="26"/>
      <c r="I50" s="25"/>
      <c r="J50" s="15">
        <v>1</v>
      </c>
      <c r="K50" s="27"/>
      <c r="L50" s="26"/>
      <c r="M50" s="25"/>
      <c r="N50" s="25"/>
      <c r="O50" s="27">
        <v>52.600584639631599</v>
      </c>
      <c r="P50" s="26">
        <v>6.04</v>
      </c>
      <c r="Q50" s="25">
        <v>2</v>
      </c>
      <c r="R50" s="25">
        <v>2</v>
      </c>
      <c r="S50" s="24">
        <v>38.219129334660003</v>
      </c>
      <c r="T50" s="23">
        <v>5.37646484375</v>
      </c>
      <c r="U50" s="22">
        <f t="shared" si="1"/>
        <v>2</v>
      </c>
    </row>
    <row r="51" spans="1:21" x14ac:dyDescent="0.35">
      <c r="A51" s="3" t="s">
        <v>311</v>
      </c>
      <c r="B51" s="3" t="s">
        <v>310</v>
      </c>
      <c r="C51" s="27"/>
      <c r="D51" s="26"/>
      <c r="E51" s="25"/>
      <c r="F51" s="25"/>
      <c r="G51" s="27"/>
      <c r="H51" s="26"/>
      <c r="I51" s="25"/>
      <c r="J51" s="15">
        <v>1</v>
      </c>
      <c r="K51" s="27"/>
      <c r="L51" s="26"/>
      <c r="M51" s="25"/>
      <c r="N51" s="25"/>
      <c r="O51" s="27">
        <v>53.62</v>
      </c>
      <c r="P51" s="26">
        <v>15.31</v>
      </c>
      <c r="Q51" s="25">
        <v>2</v>
      </c>
      <c r="R51" s="25">
        <v>2</v>
      </c>
      <c r="S51" s="24">
        <v>22.728134324660001</v>
      </c>
      <c r="T51" s="23">
        <v>8.07470703125</v>
      </c>
      <c r="U51" s="22">
        <f t="shared" si="1"/>
        <v>2</v>
      </c>
    </row>
    <row r="52" spans="1:21" x14ac:dyDescent="0.35">
      <c r="A52" s="3" t="s">
        <v>309</v>
      </c>
      <c r="B52" s="3" t="s">
        <v>308</v>
      </c>
      <c r="C52" s="27"/>
      <c r="D52" s="26"/>
      <c r="E52" s="25"/>
      <c r="F52" s="25"/>
      <c r="G52" s="27"/>
      <c r="H52" s="26"/>
      <c r="I52" s="25"/>
      <c r="J52" s="15">
        <v>1</v>
      </c>
      <c r="K52" s="27"/>
      <c r="L52" s="26"/>
      <c r="M52" s="25"/>
      <c r="N52" s="25"/>
      <c r="O52" s="27">
        <v>58.44</v>
      </c>
      <c r="P52" s="26">
        <v>4.55</v>
      </c>
      <c r="Q52" s="25">
        <v>2</v>
      </c>
      <c r="R52" s="25">
        <v>2</v>
      </c>
      <c r="S52" s="24">
        <v>65.219998454660001</v>
      </c>
      <c r="T52" s="23">
        <v>9.70068359375</v>
      </c>
      <c r="U52" s="22">
        <f t="shared" si="1"/>
        <v>2</v>
      </c>
    </row>
    <row r="53" spans="1:21" x14ac:dyDescent="0.35">
      <c r="A53" s="3" t="s">
        <v>307</v>
      </c>
      <c r="B53" s="3" t="s">
        <v>306</v>
      </c>
      <c r="C53" s="27">
        <v>29.8</v>
      </c>
      <c r="D53" s="26">
        <v>2.2400000000000002</v>
      </c>
      <c r="E53" s="25">
        <v>1</v>
      </c>
      <c r="F53" s="25">
        <v>1</v>
      </c>
      <c r="G53" s="27"/>
      <c r="H53" s="26"/>
      <c r="I53" s="25"/>
      <c r="J53" s="15">
        <v>1</v>
      </c>
      <c r="K53" s="27"/>
      <c r="L53" s="26"/>
      <c r="M53" s="25"/>
      <c r="N53" s="25"/>
      <c r="O53" s="27">
        <v>54.36</v>
      </c>
      <c r="P53" s="26">
        <v>4.28</v>
      </c>
      <c r="Q53" s="25">
        <v>2</v>
      </c>
      <c r="R53" s="25">
        <v>2</v>
      </c>
      <c r="S53" s="24">
        <v>55.501168794660103</v>
      </c>
      <c r="T53" s="23">
        <v>6.74169921875</v>
      </c>
      <c r="U53" s="22">
        <f t="shared" si="1"/>
        <v>2</v>
      </c>
    </row>
    <row r="54" spans="1:21" x14ac:dyDescent="0.35">
      <c r="A54" s="3" t="s">
        <v>305</v>
      </c>
      <c r="B54" s="3" t="s">
        <v>304</v>
      </c>
      <c r="C54" s="27"/>
      <c r="D54" s="26"/>
      <c r="E54" s="25"/>
      <c r="F54" s="25"/>
      <c r="G54" s="27"/>
      <c r="H54" s="26"/>
      <c r="I54" s="25"/>
      <c r="J54" s="15">
        <v>1</v>
      </c>
      <c r="K54" s="27"/>
      <c r="L54" s="26"/>
      <c r="M54" s="25"/>
      <c r="N54" s="25"/>
      <c r="O54" s="27">
        <v>64.083350824946194</v>
      </c>
      <c r="P54" s="26">
        <v>6.64</v>
      </c>
      <c r="Q54" s="25">
        <v>2</v>
      </c>
      <c r="R54" s="25">
        <v>2</v>
      </c>
      <c r="S54" s="24">
        <v>49.510183624660002</v>
      </c>
      <c r="T54" s="23">
        <v>7.60595703125</v>
      </c>
      <c r="U54" s="22">
        <f t="shared" si="1"/>
        <v>2</v>
      </c>
    </row>
    <row r="55" spans="1:21" x14ac:dyDescent="0.35">
      <c r="A55" s="3" t="s">
        <v>303</v>
      </c>
      <c r="B55" s="3" t="s">
        <v>302</v>
      </c>
      <c r="C55" s="27"/>
      <c r="D55" s="26"/>
      <c r="E55" s="25"/>
      <c r="F55" s="25"/>
      <c r="G55" s="27"/>
      <c r="H55" s="26"/>
      <c r="I55" s="25"/>
      <c r="J55" s="15">
        <v>1</v>
      </c>
      <c r="K55" s="27"/>
      <c r="L55" s="26"/>
      <c r="M55" s="25"/>
      <c r="N55" s="25"/>
      <c r="O55" s="27">
        <v>27.34</v>
      </c>
      <c r="P55" s="26">
        <v>5.92</v>
      </c>
      <c r="Q55" s="25">
        <v>2</v>
      </c>
      <c r="R55" s="25">
        <v>2</v>
      </c>
      <c r="S55" s="24">
        <v>47.434042784660001</v>
      </c>
      <c r="T55" s="23">
        <v>6.48095703125</v>
      </c>
      <c r="U55" s="22">
        <f t="shared" si="1"/>
        <v>2</v>
      </c>
    </row>
    <row r="56" spans="1:21" x14ac:dyDescent="0.35">
      <c r="A56" s="3" t="s">
        <v>301</v>
      </c>
      <c r="B56" s="3" t="s">
        <v>300</v>
      </c>
      <c r="C56" s="27"/>
      <c r="D56" s="26"/>
      <c r="E56" s="25"/>
      <c r="F56" s="25"/>
      <c r="G56" s="27"/>
      <c r="H56" s="26"/>
      <c r="I56" s="25"/>
      <c r="J56" s="15">
        <v>1</v>
      </c>
      <c r="K56" s="27"/>
      <c r="L56" s="26"/>
      <c r="M56" s="25"/>
      <c r="N56" s="25"/>
      <c r="O56" s="27">
        <v>95.65</v>
      </c>
      <c r="P56" s="26">
        <v>1.94</v>
      </c>
      <c r="Q56" s="25">
        <v>2</v>
      </c>
      <c r="R56" s="25">
        <v>2</v>
      </c>
      <c r="S56" s="24">
        <v>154.21605649465999</v>
      </c>
      <c r="T56" s="23">
        <v>7.88427734375</v>
      </c>
      <c r="U56" s="22">
        <f t="shared" si="1"/>
        <v>2</v>
      </c>
    </row>
    <row r="57" spans="1:21" x14ac:dyDescent="0.35">
      <c r="A57" s="3" t="s">
        <v>299</v>
      </c>
      <c r="B57" s="3" t="s">
        <v>298</v>
      </c>
      <c r="C57" s="27"/>
      <c r="D57" s="26"/>
      <c r="E57" s="25"/>
      <c r="F57" s="25"/>
      <c r="G57" s="27"/>
      <c r="H57" s="26"/>
      <c r="I57" s="25"/>
      <c r="J57" s="15">
        <v>1</v>
      </c>
      <c r="K57" s="27"/>
      <c r="L57" s="26"/>
      <c r="M57" s="25"/>
      <c r="N57" s="25"/>
      <c r="O57" s="27">
        <v>99.012786857488507</v>
      </c>
      <c r="P57" s="26">
        <v>2.34</v>
      </c>
      <c r="Q57" s="25">
        <v>2</v>
      </c>
      <c r="R57" s="25">
        <v>2</v>
      </c>
      <c r="S57" s="24">
        <v>114.63584340465999</v>
      </c>
      <c r="T57" s="23">
        <v>9.21728515625</v>
      </c>
      <c r="U57" s="22">
        <f t="shared" si="1"/>
        <v>2</v>
      </c>
    </row>
    <row r="58" spans="1:21" x14ac:dyDescent="0.35">
      <c r="A58" s="3" t="s">
        <v>85</v>
      </c>
      <c r="B58" s="3" t="s">
        <v>34</v>
      </c>
      <c r="C58" s="27">
        <v>72.28</v>
      </c>
      <c r="D58" s="26">
        <v>3.1</v>
      </c>
      <c r="E58" s="25">
        <v>1</v>
      </c>
      <c r="F58" s="25">
        <v>1</v>
      </c>
      <c r="G58" s="27"/>
      <c r="H58" s="26"/>
      <c r="I58" s="25"/>
      <c r="J58" s="15">
        <v>1</v>
      </c>
      <c r="K58" s="27">
        <v>85.6322783122678</v>
      </c>
      <c r="L58" s="26">
        <v>9.07</v>
      </c>
      <c r="M58" s="25">
        <v>2</v>
      </c>
      <c r="N58" s="25">
        <v>2</v>
      </c>
      <c r="O58" s="27">
        <v>77.02</v>
      </c>
      <c r="P58" s="26">
        <v>9.07</v>
      </c>
      <c r="Q58" s="25">
        <v>2</v>
      </c>
      <c r="R58" s="25">
        <v>2</v>
      </c>
      <c r="S58" s="24">
        <v>49.480791414659997</v>
      </c>
      <c r="T58" s="23">
        <v>5.69384765625</v>
      </c>
      <c r="U58" s="22">
        <f t="shared" si="1"/>
        <v>2</v>
      </c>
    </row>
    <row r="59" spans="1:21" x14ac:dyDescent="0.35">
      <c r="A59" s="3" t="s">
        <v>73</v>
      </c>
      <c r="B59" s="3" t="s">
        <v>22</v>
      </c>
      <c r="C59" s="27">
        <v>27.58</v>
      </c>
      <c r="D59" s="26">
        <v>15.84</v>
      </c>
      <c r="E59" s="25">
        <v>1</v>
      </c>
      <c r="F59" s="25">
        <v>1</v>
      </c>
      <c r="G59" s="27">
        <v>36.869999999999997</v>
      </c>
      <c r="H59" s="26">
        <v>27.72</v>
      </c>
      <c r="I59" s="25">
        <v>2</v>
      </c>
      <c r="J59" s="15">
        <v>2</v>
      </c>
      <c r="K59" s="27">
        <v>30.04</v>
      </c>
      <c r="L59" s="26">
        <v>15.84</v>
      </c>
      <c r="M59" s="25">
        <v>1</v>
      </c>
      <c r="N59" s="25">
        <v>1</v>
      </c>
      <c r="O59" s="27">
        <v>45.26</v>
      </c>
      <c r="P59" s="26">
        <v>24.75</v>
      </c>
      <c r="Q59" s="25">
        <v>2</v>
      </c>
      <c r="R59" s="25">
        <v>2</v>
      </c>
      <c r="S59" s="24">
        <v>11.549706024660001</v>
      </c>
      <c r="T59" s="23">
        <v>5.51611328125</v>
      </c>
      <c r="U59" s="22">
        <f t="shared" si="1"/>
        <v>1</v>
      </c>
    </row>
    <row r="60" spans="1:21" x14ac:dyDescent="0.35">
      <c r="A60" s="3" t="s">
        <v>297</v>
      </c>
      <c r="B60" s="3" t="s">
        <v>296</v>
      </c>
      <c r="C60" s="27">
        <v>37.799999999999997</v>
      </c>
      <c r="D60" s="26">
        <v>5.2</v>
      </c>
      <c r="E60" s="25">
        <v>1</v>
      </c>
      <c r="F60" s="25">
        <v>1</v>
      </c>
      <c r="G60" s="27">
        <v>69.569999999999993</v>
      </c>
      <c r="H60" s="26">
        <v>8.26</v>
      </c>
      <c r="I60" s="25">
        <v>2</v>
      </c>
      <c r="J60" s="15">
        <v>2</v>
      </c>
      <c r="K60" s="27">
        <v>55.22</v>
      </c>
      <c r="L60" s="26">
        <v>5.2</v>
      </c>
      <c r="M60" s="25">
        <v>1</v>
      </c>
      <c r="N60" s="25">
        <v>1</v>
      </c>
      <c r="O60" s="27">
        <v>40.344053504650297</v>
      </c>
      <c r="P60" s="26">
        <v>8.26</v>
      </c>
      <c r="Q60" s="25">
        <v>2</v>
      </c>
      <c r="R60" s="25">
        <v>2</v>
      </c>
      <c r="S60" s="24">
        <v>37.162627734659999</v>
      </c>
      <c r="T60" s="23">
        <v>6.18896484375</v>
      </c>
      <c r="U60" s="22">
        <f t="shared" si="1"/>
        <v>1</v>
      </c>
    </row>
    <row r="61" spans="1:21" x14ac:dyDescent="0.35">
      <c r="A61" s="3" t="s">
        <v>295</v>
      </c>
      <c r="B61" s="3" t="s">
        <v>294</v>
      </c>
      <c r="C61" s="27"/>
      <c r="D61" s="26"/>
      <c r="E61" s="25"/>
      <c r="F61" s="25"/>
      <c r="G61" s="27">
        <v>48.99</v>
      </c>
      <c r="H61" s="26">
        <v>6.38</v>
      </c>
      <c r="I61" s="25">
        <v>2</v>
      </c>
      <c r="J61" s="15">
        <v>2</v>
      </c>
      <c r="K61" s="27"/>
      <c r="L61" s="26"/>
      <c r="M61" s="25"/>
      <c r="N61" s="25"/>
      <c r="O61" s="27">
        <v>71.540000000000006</v>
      </c>
      <c r="P61" s="26">
        <v>6.38</v>
      </c>
      <c r="Q61" s="25">
        <v>2</v>
      </c>
      <c r="R61" s="25">
        <v>2</v>
      </c>
      <c r="S61" s="24">
        <v>58.205066884660098</v>
      </c>
      <c r="T61" s="23">
        <v>7.48876953125</v>
      </c>
      <c r="U61" s="22">
        <f t="shared" si="1"/>
        <v>1</v>
      </c>
    </row>
    <row r="62" spans="1:21" x14ac:dyDescent="0.35">
      <c r="A62" s="3" t="s">
        <v>293</v>
      </c>
      <c r="B62" s="3" t="s">
        <v>292</v>
      </c>
      <c r="C62" s="27"/>
      <c r="D62" s="26"/>
      <c r="E62" s="25"/>
      <c r="F62" s="25"/>
      <c r="G62" s="27">
        <v>48.06</v>
      </c>
      <c r="H62" s="26">
        <v>7.9</v>
      </c>
      <c r="I62" s="25">
        <v>2</v>
      </c>
      <c r="J62" s="15">
        <v>2</v>
      </c>
      <c r="K62" s="27"/>
      <c r="L62" s="26"/>
      <c r="M62" s="25"/>
      <c r="N62" s="25"/>
      <c r="O62" s="27">
        <v>66.099999999999994</v>
      </c>
      <c r="P62" s="26">
        <v>7.9</v>
      </c>
      <c r="Q62" s="25">
        <v>2</v>
      </c>
      <c r="R62" s="25">
        <v>2</v>
      </c>
      <c r="S62" s="24">
        <v>41.70483211466</v>
      </c>
      <c r="T62" s="23">
        <v>7.25439453125</v>
      </c>
      <c r="U62" s="22">
        <f t="shared" si="1"/>
        <v>1</v>
      </c>
    </row>
    <row r="63" spans="1:21" x14ac:dyDescent="0.35">
      <c r="A63" s="3" t="s">
        <v>109</v>
      </c>
      <c r="B63" s="3" t="s">
        <v>58</v>
      </c>
      <c r="C63" s="27"/>
      <c r="D63" s="26"/>
      <c r="E63" s="25"/>
      <c r="F63" s="25"/>
      <c r="G63" s="27">
        <v>57.198529512826298</v>
      </c>
      <c r="H63" s="26">
        <v>16.670000000000002</v>
      </c>
      <c r="I63" s="25">
        <v>2</v>
      </c>
      <c r="J63" s="15">
        <v>2</v>
      </c>
      <c r="K63" s="27">
        <v>47.35</v>
      </c>
      <c r="L63" s="26">
        <v>8.89</v>
      </c>
      <c r="M63" s="25">
        <v>1</v>
      </c>
      <c r="N63" s="25">
        <v>1</v>
      </c>
      <c r="O63" s="27">
        <v>54.107260932926401</v>
      </c>
      <c r="P63" s="26">
        <v>16.670000000000002</v>
      </c>
      <c r="Q63" s="25">
        <v>2</v>
      </c>
      <c r="R63" s="25">
        <v>2</v>
      </c>
      <c r="S63" s="24">
        <v>10.17334301466</v>
      </c>
      <c r="T63" s="23">
        <v>5.47802734375</v>
      </c>
      <c r="U63" s="22">
        <f t="shared" si="1"/>
        <v>1</v>
      </c>
    </row>
    <row r="64" spans="1:21" x14ac:dyDescent="0.35">
      <c r="A64" s="3" t="s">
        <v>291</v>
      </c>
      <c r="B64" s="3" t="s">
        <v>290</v>
      </c>
      <c r="C64" s="27">
        <v>21.85</v>
      </c>
      <c r="D64" s="26">
        <v>2.5</v>
      </c>
      <c r="E64" s="25">
        <v>1</v>
      </c>
      <c r="F64" s="25">
        <v>1</v>
      </c>
      <c r="G64" s="27">
        <v>86.303993928487102</v>
      </c>
      <c r="H64" s="26">
        <v>6.42</v>
      </c>
      <c r="I64" s="25">
        <v>2</v>
      </c>
      <c r="J64" s="15">
        <v>3</v>
      </c>
      <c r="K64" s="27">
        <v>30.91</v>
      </c>
      <c r="L64" s="26">
        <v>3.91</v>
      </c>
      <c r="M64" s="25">
        <v>1</v>
      </c>
      <c r="N64" s="25">
        <v>1</v>
      </c>
      <c r="O64" s="27">
        <v>49.41</v>
      </c>
      <c r="P64" s="26">
        <v>5.95</v>
      </c>
      <c r="Q64" s="25">
        <v>2</v>
      </c>
      <c r="R64" s="25">
        <v>2</v>
      </c>
      <c r="S64" s="24">
        <v>68.285906024660207</v>
      </c>
      <c r="T64" s="23">
        <v>8.98291015625</v>
      </c>
      <c r="U64" s="22">
        <f t="shared" si="1"/>
        <v>0.66666666666666663</v>
      </c>
    </row>
    <row r="65" spans="1:21" x14ac:dyDescent="0.35">
      <c r="A65" s="3" t="s">
        <v>108</v>
      </c>
      <c r="B65" s="3" t="s">
        <v>57</v>
      </c>
      <c r="C65" s="27"/>
      <c r="D65" s="26"/>
      <c r="E65" s="25"/>
      <c r="F65" s="25"/>
      <c r="G65" s="27">
        <v>188.29340496193501</v>
      </c>
      <c r="H65" s="26">
        <v>21.31</v>
      </c>
      <c r="I65" s="25">
        <v>2</v>
      </c>
      <c r="J65" s="15">
        <v>3</v>
      </c>
      <c r="K65" s="27">
        <v>101.13</v>
      </c>
      <c r="L65" s="26">
        <v>8.74</v>
      </c>
      <c r="M65" s="25">
        <v>1</v>
      </c>
      <c r="N65" s="25">
        <v>1</v>
      </c>
      <c r="O65" s="27">
        <v>174.23890061137399</v>
      </c>
      <c r="P65" s="26">
        <v>21.31</v>
      </c>
      <c r="Q65" s="25">
        <v>2</v>
      </c>
      <c r="R65" s="25">
        <v>2</v>
      </c>
      <c r="S65" s="24">
        <v>20.320216604660001</v>
      </c>
      <c r="T65" s="23">
        <v>4.71630859375</v>
      </c>
      <c r="U65" s="22">
        <f t="shared" si="1"/>
        <v>0.66666666666666663</v>
      </c>
    </row>
    <row r="66" spans="1:21" x14ac:dyDescent="0.35">
      <c r="A66" s="3" t="s">
        <v>105</v>
      </c>
      <c r="B66" s="3" t="s">
        <v>54</v>
      </c>
      <c r="C66" s="27"/>
      <c r="D66" s="26"/>
      <c r="E66" s="25"/>
      <c r="F66" s="25"/>
      <c r="G66" s="27">
        <v>106.30120891674299</v>
      </c>
      <c r="H66" s="26">
        <v>6.41</v>
      </c>
      <c r="I66" s="25">
        <v>3</v>
      </c>
      <c r="J66" s="15">
        <v>3</v>
      </c>
      <c r="K66" s="27">
        <v>82.98</v>
      </c>
      <c r="L66" s="26">
        <v>2.72</v>
      </c>
      <c r="M66" s="25">
        <v>1</v>
      </c>
      <c r="N66" s="25">
        <v>1</v>
      </c>
      <c r="O66" s="27">
        <v>52.28</v>
      </c>
      <c r="P66" s="26">
        <v>4.01</v>
      </c>
      <c r="Q66" s="25">
        <v>2</v>
      </c>
      <c r="R66" s="25">
        <v>2</v>
      </c>
      <c r="S66" s="24">
        <v>70.787635124660099</v>
      </c>
      <c r="T66" s="23">
        <v>6.85888671875</v>
      </c>
      <c r="U66" s="22">
        <f t="shared" si="1"/>
        <v>0.66666666666666663</v>
      </c>
    </row>
    <row r="67" spans="1:21" x14ac:dyDescent="0.35">
      <c r="A67" s="3" t="s">
        <v>289</v>
      </c>
      <c r="B67" s="3" t="s">
        <v>288</v>
      </c>
      <c r="C67" s="27"/>
      <c r="D67" s="26"/>
      <c r="E67" s="25"/>
      <c r="F67" s="25"/>
      <c r="G67" s="27">
        <v>106.62122252475601</v>
      </c>
      <c r="H67" s="26">
        <v>14.86</v>
      </c>
      <c r="I67" s="25">
        <v>3</v>
      </c>
      <c r="J67" s="15">
        <v>4</v>
      </c>
      <c r="K67" s="27">
        <v>50.94</v>
      </c>
      <c r="L67" s="26">
        <v>3.27</v>
      </c>
      <c r="M67" s="25">
        <v>1</v>
      </c>
      <c r="N67" s="25">
        <v>1</v>
      </c>
      <c r="O67" s="27">
        <v>22.25</v>
      </c>
      <c r="P67" s="26">
        <v>12.34</v>
      </c>
      <c r="Q67" s="25">
        <v>2</v>
      </c>
      <c r="R67" s="25">
        <v>2</v>
      </c>
      <c r="S67" s="24">
        <v>44.839454664660003</v>
      </c>
      <c r="T67" s="23">
        <v>7.07861328125</v>
      </c>
      <c r="U67" s="22">
        <f t="shared" ref="U67:U98" si="2">R67/J67</f>
        <v>0.5</v>
      </c>
    </row>
    <row r="68" spans="1:21" x14ac:dyDescent="0.35">
      <c r="A68" s="3" t="s">
        <v>287</v>
      </c>
      <c r="B68" s="3" t="s">
        <v>286</v>
      </c>
      <c r="C68" s="27">
        <v>39.51</v>
      </c>
      <c r="D68" s="26">
        <v>0.99</v>
      </c>
      <c r="E68" s="25">
        <v>1</v>
      </c>
      <c r="F68" s="25">
        <v>1</v>
      </c>
      <c r="G68" s="27">
        <v>66.040000000000006</v>
      </c>
      <c r="H68" s="26">
        <v>2.69</v>
      </c>
      <c r="I68" s="25">
        <v>3</v>
      </c>
      <c r="J68" s="15">
        <v>4</v>
      </c>
      <c r="K68" s="27">
        <v>44.19</v>
      </c>
      <c r="L68" s="26">
        <v>0.99</v>
      </c>
      <c r="M68" s="25">
        <v>1</v>
      </c>
      <c r="N68" s="25">
        <v>1</v>
      </c>
      <c r="O68" s="27">
        <v>52.633113369619302</v>
      </c>
      <c r="P68" s="26">
        <v>1.7</v>
      </c>
      <c r="Q68" s="25">
        <v>2</v>
      </c>
      <c r="R68" s="25">
        <v>2</v>
      </c>
      <c r="S68" s="24">
        <v>206.55977410466099</v>
      </c>
      <c r="T68" s="23">
        <v>8.85107421875</v>
      </c>
      <c r="U68" s="22">
        <f t="shared" si="2"/>
        <v>0.5</v>
      </c>
    </row>
    <row r="69" spans="1:21" x14ac:dyDescent="0.35">
      <c r="A69" s="3" t="s">
        <v>285</v>
      </c>
      <c r="B69" s="3" t="s">
        <v>284</v>
      </c>
      <c r="C69" s="27"/>
      <c r="D69" s="26"/>
      <c r="E69" s="25"/>
      <c r="F69" s="25"/>
      <c r="G69" s="27">
        <v>75.4567403165305</v>
      </c>
      <c r="H69" s="26">
        <v>4.7699999999999996</v>
      </c>
      <c r="I69" s="25">
        <v>4</v>
      </c>
      <c r="J69" s="15">
        <v>4</v>
      </c>
      <c r="K69" s="27"/>
      <c r="L69" s="26"/>
      <c r="M69" s="25"/>
      <c r="N69" s="25"/>
      <c r="O69" s="27">
        <v>59.027274948966898</v>
      </c>
      <c r="P69" s="26">
        <v>3.36</v>
      </c>
      <c r="Q69" s="25">
        <v>2</v>
      </c>
      <c r="R69" s="25">
        <v>2</v>
      </c>
      <c r="S69" s="24">
        <v>102.83777981466</v>
      </c>
      <c r="T69" s="23">
        <v>5.22412109375</v>
      </c>
      <c r="U69" s="22">
        <f t="shared" si="2"/>
        <v>0.5</v>
      </c>
    </row>
    <row r="70" spans="1:21" x14ac:dyDescent="0.35">
      <c r="A70" s="3" t="s">
        <v>283</v>
      </c>
      <c r="B70" s="3" t="s">
        <v>282</v>
      </c>
      <c r="C70" s="27"/>
      <c r="D70" s="26"/>
      <c r="E70" s="25"/>
      <c r="F70" s="25"/>
      <c r="G70" s="27">
        <v>26.85</v>
      </c>
      <c r="H70" s="26">
        <v>3.85</v>
      </c>
      <c r="I70" s="25">
        <v>2</v>
      </c>
      <c r="J70" s="15">
        <v>2</v>
      </c>
      <c r="K70" s="27"/>
      <c r="L70" s="26"/>
      <c r="M70" s="25"/>
      <c r="N70" s="25"/>
      <c r="O70" s="27"/>
      <c r="P70" s="26"/>
      <c r="Q70" s="25"/>
      <c r="R70" s="25"/>
      <c r="S70" s="24">
        <v>56.830494834660001</v>
      </c>
      <c r="T70" s="23">
        <v>6.02392578125</v>
      </c>
      <c r="U70" s="22">
        <f t="shared" si="2"/>
        <v>0</v>
      </c>
    </row>
    <row r="71" spans="1:21" x14ac:dyDescent="0.35">
      <c r="A71" s="3" t="s">
        <v>281</v>
      </c>
      <c r="B71" s="3" t="s">
        <v>280</v>
      </c>
      <c r="C71" s="27"/>
      <c r="D71" s="26"/>
      <c r="E71" s="25"/>
      <c r="F71" s="25"/>
      <c r="G71" s="27">
        <v>105.43163139259499</v>
      </c>
      <c r="H71" s="26">
        <v>17.59</v>
      </c>
      <c r="I71" s="25">
        <v>2</v>
      </c>
      <c r="J71" s="15">
        <v>2</v>
      </c>
      <c r="K71" s="27">
        <v>98.88</v>
      </c>
      <c r="L71" s="26">
        <v>17.59</v>
      </c>
      <c r="M71" s="25">
        <v>1</v>
      </c>
      <c r="N71" s="25">
        <v>1</v>
      </c>
      <c r="O71" s="27"/>
      <c r="P71" s="26"/>
      <c r="Q71" s="25"/>
      <c r="R71" s="25"/>
      <c r="S71" s="24">
        <v>12.26573859466</v>
      </c>
      <c r="T71" s="23">
        <v>6.96142578125</v>
      </c>
      <c r="U71" s="22">
        <f t="shared" si="2"/>
        <v>0</v>
      </c>
    </row>
    <row r="72" spans="1:21" x14ac:dyDescent="0.35">
      <c r="A72" s="3" t="s">
        <v>279</v>
      </c>
      <c r="B72" s="3" t="s">
        <v>278</v>
      </c>
      <c r="C72" s="27">
        <v>40.869999999999997</v>
      </c>
      <c r="D72" s="26">
        <v>1.48</v>
      </c>
      <c r="E72" s="25">
        <v>1</v>
      </c>
      <c r="F72" s="25">
        <v>1</v>
      </c>
      <c r="G72" s="27">
        <v>42.38</v>
      </c>
      <c r="H72" s="26">
        <v>3.2</v>
      </c>
      <c r="I72" s="25">
        <v>2</v>
      </c>
      <c r="J72" s="15">
        <v>2</v>
      </c>
      <c r="K72" s="27">
        <v>37.33</v>
      </c>
      <c r="L72" s="26">
        <v>1.48</v>
      </c>
      <c r="M72" s="25">
        <v>1</v>
      </c>
      <c r="N72" s="25">
        <v>1</v>
      </c>
      <c r="O72" s="27"/>
      <c r="P72" s="26"/>
      <c r="Q72" s="25"/>
      <c r="R72" s="25"/>
      <c r="S72" s="24">
        <v>100.60431331466</v>
      </c>
      <c r="T72" s="23">
        <v>5.96044921875</v>
      </c>
      <c r="U72" s="22">
        <f t="shared" si="2"/>
        <v>0</v>
      </c>
    </row>
    <row r="73" spans="1:21" x14ac:dyDescent="0.35">
      <c r="A73" s="3" t="s">
        <v>277</v>
      </c>
      <c r="B73" s="3" t="s">
        <v>276</v>
      </c>
      <c r="C73" s="27"/>
      <c r="D73" s="26"/>
      <c r="E73" s="25"/>
      <c r="F73" s="25"/>
      <c r="G73" s="27">
        <v>77.739999999999995</v>
      </c>
      <c r="H73" s="26">
        <v>9.43</v>
      </c>
      <c r="I73" s="25">
        <v>2</v>
      </c>
      <c r="J73" s="15">
        <v>2</v>
      </c>
      <c r="K73" s="27">
        <v>36.07</v>
      </c>
      <c r="L73" s="26">
        <v>4.04</v>
      </c>
      <c r="M73" s="25">
        <v>1</v>
      </c>
      <c r="N73" s="25">
        <v>1</v>
      </c>
      <c r="O73" s="27"/>
      <c r="P73" s="26"/>
      <c r="Q73" s="25"/>
      <c r="R73" s="25"/>
      <c r="S73" s="24">
        <v>33.304942094659999</v>
      </c>
      <c r="T73" s="23">
        <v>5.24951171875</v>
      </c>
      <c r="U73" s="22">
        <f t="shared" si="2"/>
        <v>0</v>
      </c>
    </row>
    <row r="74" spans="1:21" x14ac:dyDescent="0.35">
      <c r="A74" s="3" t="s">
        <v>275</v>
      </c>
      <c r="B74" s="3" t="s">
        <v>274</v>
      </c>
      <c r="C74" s="27"/>
      <c r="D74" s="26"/>
      <c r="E74" s="25"/>
      <c r="F74" s="25"/>
      <c r="G74" s="27">
        <v>52.08</v>
      </c>
      <c r="H74" s="26">
        <v>6.58</v>
      </c>
      <c r="I74" s="25">
        <v>2</v>
      </c>
      <c r="J74" s="15">
        <v>2</v>
      </c>
      <c r="K74" s="27">
        <v>39.950000000000003</v>
      </c>
      <c r="L74" s="26">
        <v>2.88</v>
      </c>
      <c r="M74" s="25">
        <v>1</v>
      </c>
      <c r="N74" s="25">
        <v>1</v>
      </c>
      <c r="O74" s="27"/>
      <c r="P74" s="26"/>
      <c r="Q74" s="25"/>
      <c r="R74" s="25"/>
      <c r="S74" s="24">
        <v>52.40865734466</v>
      </c>
      <c r="T74" s="23">
        <v>9.94970703125</v>
      </c>
      <c r="U74" s="22">
        <f t="shared" si="2"/>
        <v>0</v>
      </c>
    </row>
    <row r="75" spans="1:21" x14ac:dyDescent="0.35">
      <c r="A75" s="3" t="s">
        <v>273</v>
      </c>
      <c r="B75" s="3" t="s">
        <v>272</v>
      </c>
      <c r="C75" s="27"/>
      <c r="D75" s="26"/>
      <c r="E75" s="25"/>
      <c r="F75" s="25"/>
      <c r="G75" s="27">
        <v>102.1</v>
      </c>
      <c r="H75" s="26">
        <v>4.17</v>
      </c>
      <c r="I75" s="25">
        <v>2</v>
      </c>
      <c r="J75" s="15">
        <v>2</v>
      </c>
      <c r="K75" s="27">
        <v>76.400000000000006</v>
      </c>
      <c r="L75" s="26">
        <v>2.5299999999999998</v>
      </c>
      <c r="M75" s="25">
        <v>1</v>
      </c>
      <c r="N75" s="25">
        <v>1</v>
      </c>
      <c r="O75" s="27"/>
      <c r="P75" s="26"/>
      <c r="Q75" s="25"/>
      <c r="R75" s="25"/>
      <c r="S75" s="24">
        <v>74.559974544660093</v>
      </c>
      <c r="T75" s="23">
        <v>9.26123046875</v>
      </c>
      <c r="U75" s="22">
        <f t="shared" si="2"/>
        <v>0</v>
      </c>
    </row>
    <row r="76" spans="1:21" x14ac:dyDescent="0.35">
      <c r="A76" s="3" t="s">
        <v>271</v>
      </c>
      <c r="B76" s="3" t="s">
        <v>270</v>
      </c>
      <c r="C76" s="27">
        <v>57.01</v>
      </c>
      <c r="D76" s="26">
        <v>5.19</v>
      </c>
      <c r="E76" s="25">
        <v>1</v>
      </c>
      <c r="F76" s="25">
        <v>1</v>
      </c>
      <c r="G76" s="27">
        <v>75.14</v>
      </c>
      <c r="H76" s="26">
        <v>12.8</v>
      </c>
      <c r="I76" s="25">
        <v>2</v>
      </c>
      <c r="J76" s="15">
        <v>2</v>
      </c>
      <c r="K76" s="27">
        <v>60.84</v>
      </c>
      <c r="L76" s="26">
        <v>5.19</v>
      </c>
      <c r="M76" s="25">
        <v>1</v>
      </c>
      <c r="N76" s="25">
        <v>1</v>
      </c>
      <c r="O76" s="27"/>
      <c r="P76" s="26"/>
      <c r="Q76" s="25"/>
      <c r="R76" s="25"/>
      <c r="S76" s="24">
        <v>32.230729714660001</v>
      </c>
      <c r="T76" s="23">
        <v>4.95751953125</v>
      </c>
      <c r="U76" s="22">
        <f t="shared" si="2"/>
        <v>0</v>
      </c>
    </row>
    <row r="77" spans="1:21" x14ac:dyDescent="0.35">
      <c r="A77" s="3" t="s">
        <v>269</v>
      </c>
      <c r="B77" s="3" t="s">
        <v>268</v>
      </c>
      <c r="C77" s="27">
        <v>59.9</v>
      </c>
      <c r="D77" s="26">
        <v>7.22</v>
      </c>
      <c r="E77" s="25">
        <v>1</v>
      </c>
      <c r="F77" s="25">
        <v>1</v>
      </c>
      <c r="G77" s="27">
        <v>50.44</v>
      </c>
      <c r="H77" s="26">
        <v>18.559999999999999</v>
      </c>
      <c r="I77" s="25">
        <v>2</v>
      </c>
      <c r="J77" s="15">
        <v>2</v>
      </c>
      <c r="K77" s="27">
        <v>34.72</v>
      </c>
      <c r="L77" s="26">
        <v>7.22</v>
      </c>
      <c r="M77" s="25">
        <v>1</v>
      </c>
      <c r="N77" s="25">
        <v>1</v>
      </c>
      <c r="O77" s="27"/>
      <c r="P77" s="26"/>
      <c r="Q77" s="25"/>
      <c r="R77" s="25"/>
      <c r="S77" s="24">
        <v>22.069817994659999</v>
      </c>
      <c r="T77" s="23">
        <v>9.64208984375</v>
      </c>
      <c r="U77" s="22">
        <f t="shared" si="2"/>
        <v>0</v>
      </c>
    </row>
    <row r="78" spans="1:21" x14ac:dyDescent="0.35">
      <c r="A78" s="3" t="s">
        <v>267</v>
      </c>
      <c r="B78" s="3" t="s">
        <v>266</v>
      </c>
      <c r="C78" s="27"/>
      <c r="D78" s="26"/>
      <c r="E78" s="25"/>
      <c r="F78" s="25"/>
      <c r="G78" s="27">
        <v>70.59</v>
      </c>
      <c r="H78" s="26">
        <v>25.42</v>
      </c>
      <c r="I78" s="25">
        <v>2</v>
      </c>
      <c r="J78" s="15">
        <v>2</v>
      </c>
      <c r="K78" s="27">
        <v>69.131341760719707</v>
      </c>
      <c r="L78" s="26">
        <v>14.41</v>
      </c>
      <c r="M78" s="25">
        <v>1</v>
      </c>
      <c r="N78" s="25">
        <v>2</v>
      </c>
      <c r="O78" s="27"/>
      <c r="P78" s="26"/>
      <c r="Q78" s="25"/>
      <c r="R78" s="25"/>
      <c r="S78" s="24">
        <v>12.886606024660001</v>
      </c>
      <c r="T78" s="23">
        <v>5.51611328125</v>
      </c>
      <c r="U78" s="22">
        <f t="shared" si="2"/>
        <v>0</v>
      </c>
    </row>
    <row r="79" spans="1:21" x14ac:dyDescent="0.35">
      <c r="A79" s="3" t="s">
        <v>265</v>
      </c>
      <c r="B79" s="3" t="s">
        <v>264</v>
      </c>
      <c r="C79" s="27"/>
      <c r="D79" s="26"/>
      <c r="E79" s="25"/>
      <c r="F79" s="25"/>
      <c r="G79" s="27">
        <v>32.880000000000003</v>
      </c>
      <c r="H79" s="26">
        <v>6.14</v>
      </c>
      <c r="I79" s="25">
        <v>2</v>
      </c>
      <c r="J79" s="15">
        <v>2</v>
      </c>
      <c r="K79" s="27">
        <v>31.24</v>
      </c>
      <c r="L79" s="26">
        <v>1.82</v>
      </c>
      <c r="M79" s="25">
        <v>1</v>
      </c>
      <c r="N79" s="25">
        <v>1</v>
      </c>
      <c r="O79" s="27"/>
      <c r="P79" s="26"/>
      <c r="Q79" s="25"/>
      <c r="R79" s="25"/>
      <c r="S79" s="24">
        <v>47.505497334660099</v>
      </c>
      <c r="T79" s="23">
        <v>6.77099609375</v>
      </c>
      <c r="U79" s="22">
        <f t="shared" si="2"/>
        <v>0</v>
      </c>
    </row>
    <row r="80" spans="1:21" x14ac:dyDescent="0.35">
      <c r="A80" s="3" t="s">
        <v>263</v>
      </c>
      <c r="B80" s="3" t="s">
        <v>262</v>
      </c>
      <c r="C80" s="27">
        <v>76.98</v>
      </c>
      <c r="D80" s="26">
        <v>3.59</v>
      </c>
      <c r="E80" s="25">
        <v>1</v>
      </c>
      <c r="F80" s="25">
        <v>1</v>
      </c>
      <c r="G80" s="27">
        <v>106.30650813112599</v>
      </c>
      <c r="H80" s="26">
        <v>9.81</v>
      </c>
      <c r="I80" s="25">
        <v>2</v>
      </c>
      <c r="J80" s="15">
        <v>2</v>
      </c>
      <c r="K80" s="27">
        <v>45.18</v>
      </c>
      <c r="L80" s="26">
        <v>3.59</v>
      </c>
      <c r="M80" s="25">
        <v>1</v>
      </c>
      <c r="N80" s="25">
        <v>1</v>
      </c>
      <c r="O80" s="27"/>
      <c r="P80" s="26"/>
      <c r="Q80" s="25"/>
      <c r="R80" s="25"/>
      <c r="S80" s="24">
        <v>46.411179434659999</v>
      </c>
      <c r="T80" s="23">
        <v>8.68994140625</v>
      </c>
      <c r="U80" s="22">
        <f t="shared" si="2"/>
        <v>0</v>
      </c>
    </row>
    <row r="81" spans="1:21" x14ac:dyDescent="0.35">
      <c r="A81" s="3" t="s">
        <v>210</v>
      </c>
      <c r="B81" s="3" t="s">
        <v>261</v>
      </c>
      <c r="C81" s="27">
        <v>34.659999999999997</v>
      </c>
      <c r="D81" s="26">
        <v>6.82</v>
      </c>
      <c r="E81" s="25">
        <v>1</v>
      </c>
      <c r="F81" s="25">
        <v>1</v>
      </c>
      <c r="G81" s="27">
        <v>37.82</v>
      </c>
      <c r="H81" s="26">
        <v>13.64</v>
      </c>
      <c r="I81" s="25">
        <v>2</v>
      </c>
      <c r="J81" s="15">
        <v>2</v>
      </c>
      <c r="K81" s="27">
        <v>33.200000000000003</v>
      </c>
      <c r="L81" s="26">
        <v>6.82</v>
      </c>
      <c r="M81" s="25">
        <v>1</v>
      </c>
      <c r="N81" s="25">
        <v>1</v>
      </c>
      <c r="O81" s="27"/>
      <c r="P81" s="26"/>
      <c r="Q81" s="25"/>
      <c r="R81" s="25"/>
      <c r="S81" s="24">
        <v>14.71768708466</v>
      </c>
      <c r="T81" s="23">
        <v>6.80029296875</v>
      </c>
      <c r="U81" s="22">
        <f t="shared" si="2"/>
        <v>0</v>
      </c>
    </row>
    <row r="82" spans="1:21" x14ac:dyDescent="0.35">
      <c r="A82" s="3" t="s">
        <v>260</v>
      </c>
      <c r="B82" s="3" t="s">
        <v>259</v>
      </c>
      <c r="C82" s="27"/>
      <c r="D82" s="26"/>
      <c r="E82" s="25"/>
      <c r="F82" s="25"/>
      <c r="G82" s="27">
        <v>50.176457147334197</v>
      </c>
      <c r="H82" s="26">
        <v>5.05</v>
      </c>
      <c r="I82" s="25">
        <v>2</v>
      </c>
      <c r="J82" s="15">
        <v>2</v>
      </c>
      <c r="K82" s="27">
        <v>28</v>
      </c>
      <c r="L82" s="26">
        <v>2.64</v>
      </c>
      <c r="M82" s="25">
        <v>1</v>
      </c>
      <c r="N82" s="25">
        <v>1</v>
      </c>
      <c r="O82" s="27"/>
      <c r="P82" s="26"/>
      <c r="Q82" s="25"/>
      <c r="R82" s="25"/>
      <c r="S82" s="24">
        <v>50.614723854659999</v>
      </c>
      <c r="T82" s="23">
        <v>9.10009765625</v>
      </c>
      <c r="U82" s="22">
        <f t="shared" si="2"/>
        <v>0</v>
      </c>
    </row>
    <row r="83" spans="1:21" x14ac:dyDescent="0.35">
      <c r="A83" s="3" t="s">
        <v>258</v>
      </c>
      <c r="B83" s="3" t="s">
        <v>257</v>
      </c>
      <c r="C83" s="27"/>
      <c r="D83" s="26"/>
      <c r="E83" s="25"/>
      <c r="F83" s="25"/>
      <c r="G83" s="27">
        <v>42.457444008242902</v>
      </c>
      <c r="H83" s="26">
        <v>3.4</v>
      </c>
      <c r="I83" s="25">
        <v>2</v>
      </c>
      <c r="J83" s="15">
        <v>2</v>
      </c>
      <c r="K83" s="27">
        <v>47.81</v>
      </c>
      <c r="L83" s="26">
        <v>2.16</v>
      </c>
      <c r="M83" s="25">
        <v>1</v>
      </c>
      <c r="N83" s="25">
        <v>1</v>
      </c>
      <c r="O83" s="27"/>
      <c r="P83" s="26"/>
      <c r="Q83" s="25"/>
      <c r="R83" s="25"/>
      <c r="S83" s="24">
        <v>70.81620150466</v>
      </c>
      <c r="T83" s="23">
        <v>7.21044921875</v>
      </c>
      <c r="U83" s="22">
        <f t="shared" si="2"/>
        <v>0</v>
      </c>
    </row>
    <row r="84" spans="1:21" x14ac:dyDescent="0.35">
      <c r="A84" s="3" t="s">
        <v>256</v>
      </c>
      <c r="B84" s="3" t="s">
        <v>255</v>
      </c>
      <c r="C84" s="27"/>
      <c r="D84" s="26"/>
      <c r="E84" s="25"/>
      <c r="F84" s="25"/>
      <c r="G84" s="27">
        <v>68.691223126737697</v>
      </c>
      <c r="H84" s="26">
        <v>8.25</v>
      </c>
      <c r="I84" s="25">
        <v>2</v>
      </c>
      <c r="J84" s="15">
        <v>2</v>
      </c>
      <c r="K84" s="27"/>
      <c r="L84" s="26"/>
      <c r="M84" s="25"/>
      <c r="N84" s="25"/>
      <c r="O84" s="27"/>
      <c r="P84" s="26"/>
      <c r="Q84" s="25"/>
      <c r="R84" s="25"/>
      <c r="S84" s="24">
        <v>55.764329484660003</v>
      </c>
      <c r="T84" s="23">
        <v>7.54736328125</v>
      </c>
      <c r="U84" s="22">
        <f t="shared" si="2"/>
        <v>0</v>
      </c>
    </row>
    <row r="85" spans="1:21" x14ac:dyDescent="0.35">
      <c r="A85" s="3" t="s">
        <v>254</v>
      </c>
      <c r="B85" s="3" t="s">
        <v>253</v>
      </c>
      <c r="C85" s="27"/>
      <c r="D85" s="26"/>
      <c r="E85" s="25"/>
      <c r="F85" s="25"/>
      <c r="G85" s="27">
        <v>100.441963647477</v>
      </c>
      <c r="H85" s="26">
        <v>12.64</v>
      </c>
      <c r="I85" s="25">
        <v>2</v>
      </c>
      <c r="J85" s="15">
        <v>2</v>
      </c>
      <c r="K85" s="27"/>
      <c r="L85" s="26"/>
      <c r="M85" s="25"/>
      <c r="N85" s="25"/>
      <c r="O85" s="27"/>
      <c r="P85" s="26"/>
      <c r="Q85" s="25"/>
      <c r="R85" s="25"/>
      <c r="S85" s="24">
        <v>30.373784794660001</v>
      </c>
      <c r="T85" s="23">
        <v>7.78173828125</v>
      </c>
      <c r="U85" s="22">
        <f t="shared" si="2"/>
        <v>0</v>
      </c>
    </row>
    <row r="86" spans="1:21" x14ac:dyDescent="0.35">
      <c r="A86" s="3" t="s">
        <v>252</v>
      </c>
      <c r="B86" s="3" t="s">
        <v>251</v>
      </c>
      <c r="C86" s="27"/>
      <c r="D86" s="26"/>
      <c r="E86" s="25"/>
      <c r="F86" s="25"/>
      <c r="G86" s="27">
        <v>34.83</v>
      </c>
      <c r="H86" s="26">
        <v>4.28</v>
      </c>
      <c r="I86" s="25">
        <v>2</v>
      </c>
      <c r="J86" s="15">
        <v>2</v>
      </c>
      <c r="K86" s="27"/>
      <c r="L86" s="26"/>
      <c r="M86" s="25"/>
      <c r="N86" s="25"/>
      <c r="O86" s="27"/>
      <c r="P86" s="26"/>
      <c r="Q86" s="25"/>
      <c r="R86" s="25"/>
      <c r="S86" s="24">
        <v>60.183552574659998</v>
      </c>
      <c r="T86" s="23">
        <v>5.00830078125</v>
      </c>
      <c r="U86" s="22">
        <f t="shared" si="2"/>
        <v>0</v>
      </c>
    </row>
    <row r="87" spans="1:21" x14ac:dyDescent="0.35">
      <c r="A87" s="3" t="s">
        <v>250</v>
      </c>
      <c r="B87" s="3" t="s">
        <v>249</v>
      </c>
      <c r="C87" s="27">
        <v>40.619999999999997</v>
      </c>
      <c r="D87" s="26">
        <v>2.27</v>
      </c>
      <c r="E87" s="25">
        <v>1</v>
      </c>
      <c r="F87" s="25">
        <v>1</v>
      </c>
      <c r="G87" s="27">
        <v>59.975661898229497</v>
      </c>
      <c r="H87" s="26">
        <v>6.99</v>
      </c>
      <c r="I87" s="25">
        <v>2</v>
      </c>
      <c r="J87" s="15">
        <v>2</v>
      </c>
      <c r="K87" s="27"/>
      <c r="L87" s="26"/>
      <c r="M87" s="25"/>
      <c r="N87" s="25"/>
      <c r="O87" s="27"/>
      <c r="P87" s="26"/>
      <c r="Q87" s="25"/>
      <c r="R87" s="25"/>
      <c r="S87" s="24">
        <v>59.533935274659903</v>
      </c>
      <c r="T87" s="23">
        <v>8.19189453125</v>
      </c>
      <c r="U87" s="22">
        <f t="shared" si="2"/>
        <v>0</v>
      </c>
    </row>
    <row r="88" spans="1:21" x14ac:dyDescent="0.35">
      <c r="A88" s="3" t="s">
        <v>248</v>
      </c>
      <c r="B88" s="3" t="s">
        <v>247</v>
      </c>
      <c r="C88" s="27">
        <v>31.57</v>
      </c>
      <c r="D88" s="26">
        <v>1.97</v>
      </c>
      <c r="E88" s="25">
        <v>1</v>
      </c>
      <c r="F88" s="25">
        <v>1</v>
      </c>
      <c r="G88" s="27">
        <v>51.01</v>
      </c>
      <c r="H88" s="26">
        <v>3.03</v>
      </c>
      <c r="I88" s="25">
        <v>2</v>
      </c>
      <c r="J88" s="15">
        <v>2</v>
      </c>
      <c r="K88" s="27"/>
      <c r="L88" s="26"/>
      <c r="M88" s="25"/>
      <c r="N88" s="25"/>
      <c r="O88" s="27"/>
      <c r="P88" s="26"/>
      <c r="Q88" s="25"/>
      <c r="R88" s="25"/>
      <c r="S88" s="24">
        <v>72.188427834660104</v>
      </c>
      <c r="T88" s="23">
        <v>7.63525390625</v>
      </c>
      <c r="U88" s="22">
        <f t="shared" si="2"/>
        <v>0</v>
      </c>
    </row>
    <row r="89" spans="1:21" x14ac:dyDescent="0.35">
      <c r="A89" s="3" t="s">
        <v>246</v>
      </c>
      <c r="B89" s="3" t="s">
        <v>245</v>
      </c>
      <c r="C89" s="27">
        <v>21.18</v>
      </c>
      <c r="D89" s="26">
        <v>0.84</v>
      </c>
      <c r="E89" s="25">
        <v>1</v>
      </c>
      <c r="F89" s="25">
        <v>1</v>
      </c>
      <c r="G89" s="27">
        <v>35.25</v>
      </c>
      <c r="H89" s="26">
        <v>1.67</v>
      </c>
      <c r="I89" s="25">
        <v>2</v>
      </c>
      <c r="J89" s="15">
        <v>2</v>
      </c>
      <c r="K89" s="27"/>
      <c r="L89" s="26"/>
      <c r="M89" s="25"/>
      <c r="N89" s="25"/>
      <c r="O89" s="27"/>
      <c r="P89" s="26"/>
      <c r="Q89" s="25"/>
      <c r="R89" s="25"/>
      <c r="S89" s="24">
        <v>113.30354668466001</v>
      </c>
      <c r="T89" s="23">
        <v>8.58740234375</v>
      </c>
      <c r="U89" s="22">
        <f t="shared" si="2"/>
        <v>0</v>
      </c>
    </row>
    <row r="90" spans="1:21" x14ac:dyDescent="0.35">
      <c r="A90" s="3" t="s">
        <v>244</v>
      </c>
      <c r="B90" s="3" t="s">
        <v>243</v>
      </c>
      <c r="C90" s="27">
        <v>29.76</v>
      </c>
      <c r="D90" s="26">
        <v>4.24</v>
      </c>
      <c r="E90" s="25">
        <v>1</v>
      </c>
      <c r="F90" s="25">
        <v>1</v>
      </c>
      <c r="G90" s="27">
        <v>24.570334595341301</v>
      </c>
      <c r="H90" s="26">
        <v>5.76</v>
      </c>
      <c r="I90" s="25">
        <v>2</v>
      </c>
      <c r="J90" s="15">
        <v>2</v>
      </c>
      <c r="K90" s="27"/>
      <c r="L90" s="26"/>
      <c r="M90" s="25"/>
      <c r="N90" s="25"/>
      <c r="O90" s="27"/>
      <c r="P90" s="26"/>
      <c r="Q90" s="25"/>
      <c r="R90" s="25"/>
      <c r="S90" s="24">
        <v>37.382023334659898</v>
      </c>
      <c r="T90" s="23">
        <v>10.00830078125</v>
      </c>
      <c r="U90" s="22">
        <f t="shared" si="2"/>
        <v>0</v>
      </c>
    </row>
    <row r="91" spans="1:21" x14ac:dyDescent="0.35">
      <c r="A91" s="3" t="s">
        <v>242</v>
      </c>
      <c r="B91" s="3" t="s">
        <v>241</v>
      </c>
      <c r="C91" s="27">
        <v>59.76</v>
      </c>
      <c r="D91" s="26">
        <v>2.69</v>
      </c>
      <c r="E91" s="25">
        <v>1</v>
      </c>
      <c r="F91" s="25">
        <v>1</v>
      </c>
      <c r="G91" s="27">
        <v>65.076481414274895</v>
      </c>
      <c r="H91" s="26">
        <v>7.23</v>
      </c>
      <c r="I91" s="25">
        <v>2</v>
      </c>
      <c r="J91" s="15">
        <v>2</v>
      </c>
      <c r="K91" s="27"/>
      <c r="L91" s="26"/>
      <c r="M91" s="25"/>
      <c r="N91" s="25"/>
      <c r="O91" s="27"/>
      <c r="P91" s="26"/>
      <c r="Q91" s="25"/>
      <c r="R91" s="25"/>
      <c r="S91" s="24">
        <v>54.853972364660002</v>
      </c>
      <c r="T91" s="23">
        <v>7.10791015625</v>
      </c>
      <c r="U91" s="22">
        <f t="shared" si="2"/>
        <v>0</v>
      </c>
    </row>
    <row r="92" spans="1:21" x14ac:dyDescent="0.35">
      <c r="A92" s="3" t="s">
        <v>240</v>
      </c>
      <c r="B92" s="3" t="s">
        <v>239</v>
      </c>
      <c r="C92" s="27">
        <v>53.8</v>
      </c>
      <c r="D92" s="26">
        <v>0.37</v>
      </c>
      <c r="E92" s="25">
        <v>1</v>
      </c>
      <c r="F92" s="25">
        <v>1</v>
      </c>
      <c r="G92" s="27">
        <v>46.679510710321402</v>
      </c>
      <c r="H92" s="26">
        <v>1.28</v>
      </c>
      <c r="I92" s="25">
        <v>2</v>
      </c>
      <c r="J92" s="15">
        <v>2</v>
      </c>
      <c r="K92" s="27"/>
      <c r="L92" s="26"/>
      <c r="M92" s="25"/>
      <c r="N92" s="25"/>
      <c r="O92" s="27"/>
      <c r="P92" s="26"/>
      <c r="Q92" s="25"/>
      <c r="R92" s="25"/>
      <c r="S92" s="24">
        <v>263.663573254661</v>
      </c>
      <c r="T92" s="23">
        <v>5.64306640625</v>
      </c>
      <c r="U92" s="22">
        <f t="shared" si="2"/>
        <v>0</v>
      </c>
    </row>
    <row r="93" spans="1:21" x14ac:dyDescent="0.35">
      <c r="A93" s="3" t="s">
        <v>238</v>
      </c>
      <c r="B93" s="3" t="s">
        <v>237</v>
      </c>
      <c r="C93" s="27">
        <v>39.32</v>
      </c>
      <c r="D93" s="26">
        <v>1.17</v>
      </c>
      <c r="E93" s="25">
        <v>1</v>
      </c>
      <c r="F93" s="25">
        <v>1</v>
      </c>
      <c r="G93" s="27">
        <v>34.31</v>
      </c>
      <c r="H93" s="26">
        <v>3.73</v>
      </c>
      <c r="I93" s="25">
        <v>2</v>
      </c>
      <c r="J93" s="15">
        <v>2</v>
      </c>
      <c r="K93" s="27"/>
      <c r="L93" s="26"/>
      <c r="M93" s="25"/>
      <c r="N93" s="25"/>
      <c r="O93" s="27"/>
      <c r="P93" s="26"/>
      <c r="Q93" s="25"/>
      <c r="R93" s="25"/>
      <c r="S93" s="24">
        <v>96.803661884660102</v>
      </c>
      <c r="T93" s="23">
        <v>5.38916015625</v>
      </c>
      <c r="U93" s="22">
        <f t="shared" si="2"/>
        <v>0</v>
      </c>
    </row>
    <row r="94" spans="1:21" x14ac:dyDescent="0.35">
      <c r="A94" s="3" t="s">
        <v>236</v>
      </c>
      <c r="B94" s="3" t="s">
        <v>235</v>
      </c>
      <c r="C94" s="27">
        <v>30.94</v>
      </c>
      <c r="D94" s="26">
        <v>1.56</v>
      </c>
      <c r="E94" s="25">
        <v>1</v>
      </c>
      <c r="F94" s="25">
        <v>1</v>
      </c>
      <c r="G94" s="27">
        <v>32.020000000000003</v>
      </c>
      <c r="H94" s="26">
        <v>2.83</v>
      </c>
      <c r="I94" s="25">
        <v>2</v>
      </c>
      <c r="J94" s="15">
        <v>2</v>
      </c>
      <c r="K94" s="27"/>
      <c r="L94" s="26"/>
      <c r="M94" s="25"/>
      <c r="N94" s="25"/>
      <c r="O94" s="27"/>
      <c r="P94" s="26"/>
      <c r="Q94" s="25"/>
      <c r="R94" s="25"/>
      <c r="S94" s="24">
        <v>79.904640804660005</v>
      </c>
      <c r="T94" s="23">
        <v>6.68310546875</v>
      </c>
      <c r="U94" s="22">
        <f t="shared" si="2"/>
        <v>0</v>
      </c>
    </row>
    <row r="95" spans="1:21" x14ac:dyDescent="0.35">
      <c r="A95" s="3" t="s">
        <v>234</v>
      </c>
      <c r="B95" s="3" t="s">
        <v>233</v>
      </c>
      <c r="C95" s="27">
        <v>46.91</v>
      </c>
      <c r="D95" s="26">
        <v>3.53</v>
      </c>
      <c r="E95" s="25">
        <v>1</v>
      </c>
      <c r="F95" s="25">
        <v>1</v>
      </c>
      <c r="G95" s="27">
        <v>29.19</v>
      </c>
      <c r="H95" s="26">
        <v>10.95</v>
      </c>
      <c r="I95" s="25">
        <v>2</v>
      </c>
      <c r="J95" s="15">
        <v>2</v>
      </c>
      <c r="K95" s="27"/>
      <c r="L95" s="26"/>
      <c r="M95" s="25"/>
      <c r="N95" s="25"/>
      <c r="O95" s="27"/>
      <c r="P95" s="26"/>
      <c r="Q95" s="25"/>
      <c r="R95" s="25"/>
      <c r="S95" s="24">
        <v>30.639286954660001</v>
      </c>
      <c r="T95" s="23">
        <v>8.66064453125</v>
      </c>
      <c r="U95" s="22">
        <f t="shared" si="2"/>
        <v>0</v>
      </c>
    </row>
    <row r="96" spans="1:21" x14ac:dyDescent="0.35">
      <c r="A96" s="3" t="s">
        <v>232</v>
      </c>
      <c r="B96" s="3" t="s">
        <v>231</v>
      </c>
      <c r="C96" s="27"/>
      <c r="D96" s="26"/>
      <c r="E96" s="25"/>
      <c r="F96" s="25"/>
      <c r="G96" s="27">
        <v>83.53</v>
      </c>
      <c r="H96" s="26">
        <v>8.07</v>
      </c>
      <c r="I96" s="25">
        <v>2</v>
      </c>
      <c r="J96" s="15">
        <v>2</v>
      </c>
      <c r="K96" s="27"/>
      <c r="L96" s="26"/>
      <c r="M96" s="25"/>
      <c r="N96" s="25"/>
      <c r="O96" s="27"/>
      <c r="P96" s="26"/>
      <c r="Q96" s="25"/>
      <c r="R96" s="25"/>
      <c r="S96" s="24">
        <v>52.018284794659998</v>
      </c>
      <c r="T96" s="23">
        <v>8.00146484375</v>
      </c>
      <c r="U96" s="22">
        <f t="shared" si="2"/>
        <v>0</v>
      </c>
    </row>
    <row r="97" spans="1:21" x14ac:dyDescent="0.35">
      <c r="A97" s="3" t="s">
        <v>230</v>
      </c>
      <c r="B97" s="3" t="s">
        <v>229</v>
      </c>
      <c r="C97" s="27"/>
      <c r="D97" s="26"/>
      <c r="E97" s="25"/>
      <c r="F97" s="25"/>
      <c r="G97" s="27">
        <v>76.59</v>
      </c>
      <c r="H97" s="26">
        <v>6.02</v>
      </c>
      <c r="I97" s="25">
        <v>2</v>
      </c>
      <c r="J97" s="15">
        <v>2</v>
      </c>
      <c r="K97" s="27"/>
      <c r="L97" s="26"/>
      <c r="M97" s="25"/>
      <c r="N97" s="25"/>
      <c r="O97" s="27"/>
      <c r="P97" s="26"/>
      <c r="Q97" s="25"/>
      <c r="R97" s="25"/>
      <c r="S97" s="24">
        <v>48.442382164660003</v>
      </c>
      <c r="T97" s="23">
        <v>8.29443359375</v>
      </c>
      <c r="U97" s="22">
        <f t="shared" si="2"/>
        <v>0</v>
      </c>
    </row>
    <row r="98" spans="1:21" x14ac:dyDescent="0.35">
      <c r="A98" s="3" t="s">
        <v>228</v>
      </c>
      <c r="B98" s="3" t="s">
        <v>227</v>
      </c>
      <c r="C98" s="27"/>
      <c r="D98" s="26"/>
      <c r="E98" s="25"/>
      <c r="F98" s="25"/>
      <c r="G98" s="27">
        <v>68.38</v>
      </c>
      <c r="H98" s="26">
        <v>4.04</v>
      </c>
      <c r="I98" s="25">
        <v>2</v>
      </c>
      <c r="J98" s="15">
        <v>2</v>
      </c>
      <c r="K98" s="27"/>
      <c r="L98" s="26"/>
      <c r="M98" s="25"/>
      <c r="N98" s="25"/>
      <c r="O98" s="27"/>
      <c r="P98" s="26"/>
      <c r="Q98" s="25"/>
      <c r="R98" s="25"/>
      <c r="S98" s="24">
        <v>69.448908444660205</v>
      </c>
      <c r="T98" s="23">
        <v>9.67138671875</v>
      </c>
      <c r="U98" s="22">
        <f t="shared" si="2"/>
        <v>0</v>
      </c>
    </row>
    <row r="99" spans="1:21" x14ac:dyDescent="0.35">
      <c r="A99" s="3" t="s">
        <v>226</v>
      </c>
      <c r="B99" s="3" t="s">
        <v>225</v>
      </c>
      <c r="C99" s="27"/>
      <c r="D99" s="26"/>
      <c r="E99" s="25"/>
      <c r="F99" s="25"/>
      <c r="G99" s="27">
        <v>67.03</v>
      </c>
      <c r="H99" s="26">
        <v>2.31</v>
      </c>
      <c r="I99" s="25">
        <v>2</v>
      </c>
      <c r="J99" s="15">
        <v>2</v>
      </c>
      <c r="K99" s="27"/>
      <c r="L99" s="26"/>
      <c r="M99" s="25"/>
      <c r="N99" s="25"/>
      <c r="O99" s="27"/>
      <c r="P99" s="26"/>
      <c r="Q99" s="25"/>
      <c r="R99" s="25"/>
      <c r="S99" s="24">
        <v>119.43987558466</v>
      </c>
      <c r="T99" s="23">
        <v>4.81787109375</v>
      </c>
      <c r="U99" s="22">
        <f t="shared" ref="U99:U130" si="3">R99/J99</f>
        <v>0</v>
      </c>
    </row>
    <row r="100" spans="1:21" x14ac:dyDescent="0.35">
      <c r="A100" s="3" t="s">
        <v>224</v>
      </c>
      <c r="B100" s="3" t="s">
        <v>223</v>
      </c>
      <c r="C100" s="27"/>
      <c r="D100" s="26"/>
      <c r="E100" s="25"/>
      <c r="F100" s="25"/>
      <c r="G100" s="27">
        <v>64.946228105037505</v>
      </c>
      <c r="H100" s="26">
        <v>1.95</v>
      </c>
      <c r="I100" s="25">
        <v>2</v>
      </c>
      <c r="J100" s="15">
        <v>2</v>
      </c>
      <c r="K100" s="27"/>
      <c r="L100" s="26"/>
      <c r="M100" s="25"/>
      <c r="N100" s="25"/>
      <c r="O100" s="27"/>
      <c r="P100" s="26"/>
      <c r="Q100" s="25"/>
      <c r="R100" s="25"/>
      <c r="S100" s="24">
        <v>125.88820773466</v>
      </c>
      <c r="T100" s="23">
        <v>5.61767578125</v>
      </c>
      <c r="U100" s="22">
        <f t="shared" si="3"/>
        <v>0</v>
      </c>
    </row>
    <row r="101" spans="1:21" x14ac:dyDescent="0.35">
      <c r="A101" s="3" t="s">
        <v>222</v>
      </c>
      <c r="B101" s="3" t="s">
        <v>221</v>
      </c>
      <c r="C101" s="27"/>
      <c r="D101" s="26"/>
      <c r="E101" s="25"/>
      <c r="F101" s="25"/>
      <c r="G101" s="27">
        <v>57.46</v>
      </c>
      <c r="H101" s="26">
        <v>2.5099999999999998</v>
      </c>
      <c r="I101" s="25">
        <v>2</v>
      </c>
      <c r="J101" s="15">
        <v>2</v>
      </c>
      <c r="K101" s="27"/>
      <c r="L101" s="26"/>
      <c r="M101" s="25"/>
      <c r="N101" s="25"/>
      <c r="O101" s="27"/>
      <c r="P101" s="26"/>
      <c r="Q101" s="25"/>
      <c r="R101" s="25"/>
      <c r="S101" s="24">
        <v>178.59199532466101</v>
      </c>
      <c r="T101" s="23">
        <v>6.59521484375</v>
      </c>
      <c r="U101" s="22">
        <f t="shared" si="3"/>
        <v>0</v>
      </c>
    </row>
    <row r="102" spans="1:21" x14ac:dyDescent="0.35">
      <c r="A102" s="3" t="s">
        <v>220</v>
      </c>
      <c r="B102" s="3" t="s">
        <v>219</v>
      </c>
      <c r="C102" s="27"/>
      <c r="D102" s="26"/>
      <c r="E102" s="25"/>
      <c r="F102" s="25"/>
      <c r="G102" s="27">
        <v>52.093191530828598</v>
      </c>
      <c r="H102" s="26">
        <v>3.02</v>
      </c>
      <c r="I102" s="25">
        <v>2</v>
      </c>
      <c r="J102" s="15">
        <v>2</v>
      </c>
      <c r="K102" s="27"/>
      <c r="L102" s="26"/>
      <c r="M102" s="25"/>
      <c r="N102" s="25"/>
      <c r="O102" s="27"/>
      <c r="P102" s="26"/>
      <c r="Q102" s="25"/>
      <c r="R102" s="25"/>
      <c r="S102" s="24">
        <v>115.65660262466</v>
      </c>
      <c r="T102" s="23">
        <v>8.26513671875</v>
      </c>
      <c r="U102" s="22">
        <f t="shared" si="3"/>
        <v>0</v>
      </c>
    </row>
    <row r="103" spans="1:21" x14ac:dyDescent="0.35">
      <c r="A103" s="3" t="s">
        <v>218</v>
      </c>
      <c r="B103" s="3" t="s">
        <v>217</v>
      </c>
      <c r="C103" s="27"/>
      <c r="D103" s="26"/>
      <c r="E103" s="25"/>
      <c r="F103" s="25"/>
      <c r="G103" s="27">
        <v>50.98</v>
      </c>
      <c r="H103" s="26">
        <v>26.04</v>
      </c>
      <c r="I103" s="25">
        <v>2</v>
      </c>
      <c r="J103" s="15">
        <v>2</v>
      </c>
      <c r="K103" s="27"/>
      <c r="L103" s="26"/>
      <c r="M103" s="25"/>
      <c r="N103" s="25"/>
      <c r="O103" s="27"/>
      <c r="P103" s="26"/>
      <c r="Q103" s="25"/>
      <c r="R103" s="25"/>
      <c r="S103" s="24">
        <v>9.9680979746599991</v>
      </c>
      <c r="T103" s="23">
        <v>11.56103515625</v>
      </c>
      <c r="U103" s="22">
        <f t="shared" si="3"/>
        <v>0</v>
      </c>
    </row>
    <row r="104" spans="1:21" x14ac:dyDescent="0.35">
      <c r="A104" s="3" t="s">
        <v>216</v>
      </c>
      <c r="B104" s="3" t="s">
        <v>215</v>
      </c>
      <c r="C104" s="27"/>
      <c r="D104" s="26"/>
      <c r="E104" s="25"/>
      <c r="F104" s="25"/>
      <c r="G104" s="27">
        <v>48.73</v>
      </c>
      <c r="H104" s="26">
        <v>9.2899999999999991</v>
      </c>
      <c r="I104" s="25">
        <v>2</v>
      </c>
      <c r="J104" s="15">
        <v>2</v>
      </c>
      <c r="K104" s="27"/>
      <c r="L104" s="26"/>
      <c r="M104" s="25"/>
      <c r="N104" s="25"/>
      <c r="O104" s="27"/>
      <c r="P104" s="26"/>
      <c r="Q104" s="25"/>
      <c r="R104" s="25"/>
      <c r="S104" s="24">
        <v>35.697569974659999</v>
      </c>
      <c r="T104" s="23">
        <v>7.54736328125</v>
      </c>
      <c r="U104" s="22">
        <f t="shared" si="3"/>
        <v>0</v>
      </c>
    </row>
    <row r="105" spans="1:21" x14ac:dyDescent="0.35">
      <c r="A105" s="3" t="s">
        <v>214</v>
      </c>
      <c r="B105" s="3" t="s">
        <v>213</v>
      </c>
      <c r="C105" s="27"/>
      <c r="D105" s="26"/>
      <c r="E105" s="25"/>
      <c r="F105" s="25"/>
      <c r="G105" s="27">
        <v>47.4</v>
      </c>
      <c r="H105" s="26">
        <v>2.3199999999999998</v>
      </c>
      <c r="I105" s="25">
        <v>2</v>
      </c>
      <c r="J105" s="15">
        <v>2</v>
      </c>
      <c r="K105" s="27"/>
      <c r="L105" s="26"/>
      <c r="M105" s="25"/>
      <c r="N105" s="25"/>
      <c r="O105" s="27"/>
      <c r="P105" s="26"/>
      <c r="Q105" s="25"/>
      <c r="R105" s="25"/>
      <c r="S105" s="24">
        <v>89.621982284660007</v>
      </c>
      <c r="T105" s="23">
        <v>8.00146484375</v>
      </c>
      <c r="U105" s="22">
        <f t="shared" si="3"/>
        <v>0</v>
      </c>
    </row>
    <row r="106" spans="1:21" x14ac:dyDescent="0.35">
      <c r="A106" s="3" t="s">
        <v>212</v>
      </c>
      <c r="B106" s="3" t="s">
        <v>211</v>
      </c>
      <c r="C106" s="27"/>
      <c r="D106" s="26"/>
      <c r="E106" s="25"/>
      <c r="F106" s="25"/>
      <c r="G106" s="27">
        <v>45.8429972960923</v>
      </c>
      <c r="H106" s="26">
        <v>2.34</v>
      </c>
      <c r="I106" s="25">
        <v>2</v>
      </c>
      <c r="J106" s="15">
        <v>2</v>
      </c>
      <c r="K106" s="27"/>
      <c r="L106" s="26"/>
      <c r="M106" s="25"/>
      <c r="N106" s="25"/>
      <c r="O106" s="27"/>
      <c r="P106" s="26"/>
      <c r="Q106" s="25"/>
      <c r="R106" s="25"/>
      <c r="S106" s="24">
        <v>555.279001784662</v>
      </c>
      <c r="T106" s="23">
        <v>5.60498046875</v>
      </c>
      <c r="U106" s="22">
        <f t="shared" si="3"/>
        <v>0</v>
      </c>
    </row>
    <row r="107" spans="1:21" x14ac:dyDescent="0.35">
      <c r="A107" s="3" t="s">
        <v>210</v>
      </c>
      <c r="B107" s="3" t="s">
        <v>209</v>
      </c>
      <c r="C107" s="27"/>
      <c r="D107" s="26"/>
      <c r="E107" s="25"/>
      <c r="F107" s="25"/>
      <c r="G107" s="27">
        <v>42.968770734629402</v>
      </c>
      <c r="H107" s="26">
        <v>14.29</v>
      </c>
      <c r="I107" s="25">
        <v>2</v>
      </c>
      <c r="J107" s="15">
        <v>2</v>
      </c>
      <c r="K107" s="27"/>
      <c r="L107" s="26"/>
      <c r="M107" s="25"/>
      <c r="N107" s="25"/>
      <c r="O107" s="27"/>
      <c r="P107" s="26"/>
      <c r="Q107" s="25"/>
      <c r="R107" s="25"/>
      <c r="S107" s="24">
        <v>26.869359734660001</v>
      </c>
      <c r="T107" s="23">
        <v>6.06201171875</v>
      </c>
      <c r="U107" s="22">
        <f t="shared" si="3"/>
        <v>0</v>
      </c>
    </row>
    <row r="108" spans="1:21" x14ac:dyDescent="0.35">
      <c r="A108" s="3" t="s">
        <v>208</v>
      </c>
      <c r="B108" s="3" t="s">
        <v>207</v>
      </c>
      <c r="C108" s="27"/>
      <c r="D108" s="26"/>
      <c r="E108" s="25"/>
      <c r="F108" s="25"/>
      <c r="G108" s="27">
        <v>40.465510786217301</v>
      </c>
      <c r="H108" s="26">
        <v>7.63</v>
      </c>
      <c r="I108" s="25">
        <v>2</v>
      </c>
      <c r="J108" s="15">
        <v>2</v>
      </c>
      <c r="K108" s="27"/>
      <c r="L108" s="26"/>
      <c r="M108" s="25"/>
      <c r="N108" s="25"/>
      <c r="O108" s="27"/>
      <c r="P108" s="26"/>
      <c r="Q108" s="25"/>
      <c r="R108" s="25"/>
      <c r="S108" s="24">
        <v>28.36283896466</v>
      </c>
      <c r="T108" s="23">
        <v>9.23193359375</v>
      </c>
      <c r="U108" s="22">
        <f t="shared" si="3"/>
        <v>0</v>
      </c>
    </row>
    <row r="109" spans="1:21" x14ac:dyDescent="0.35">
      <c r="A109" s="3" t="s">
        <v>206</v>
      </c>
      <c r="B109" s="3" t="s">
        <v>205</v>
      </c>
      <c r="C109" s="27"/>
      <c r="D109" s="26"/>
      <c r="E109" s="25"/>
      <c r="F109" s="25"/>
      <c r="G109" s="27">
        <v>39.950000000000003</v>
      </c>
      <c r="H109" s="26">
        <v>13.56</v>
      </c>
      <c r="I109" s="25">
        <v>2</v>
      </c>
      <c r="J109" s="15">
        <v>2</v>
      </c>
      <c r="K109" s="27"/>
      <c r="L109" s="26"/>
      <c r="M109" s="25"/>
      <c r="N109" s="25"/>
      <c r="O109" s="27"/>
      <c r="P109" s="26"/>
      <c r="Q109" s="25"/>
      <c r="R109" s="25"/>
      <c r="S109" s="24">
        <v>13.124551844659999</v>
      </c>
      <c r="T109" s="23">
        <v>4.88134765625</v>
      </c>
      <c r="U109" s="22">
        <f t="shared" si="3"/>
        <v>0</v>
      </c>
    </row>
    <row r="110" spans="1:21" x14ac:dyDescent="0.35">
      <c r="A110" s="3" t="s">
        <v>204</v>
      </c>
      <c r="B110" s="3" t="s">
        <v>203</v>
      </c>
      <c r="C110" s="27"/>
      <c r="D110" s="26"/>
      <c r="E110" s="25"/>
      <c r="F110" s="25"/>
      <c r="G110" s="27">
        <v>38.948535084386599</v>
      </c>
      <c r="H110" s="26">
        <v>3.2</v>
      </c>
      <c r="I110" s="25">
        <v>2</v>
      </c>
      <c r="J110" s="15">
        <v>2</v>
      </c>
      <c r="K110" s="27"/>
      <c r="L110" s="26"/>
      <c r="M110" s="25"/>
      <c r="N110" s="25"/>
      <c r="O110" s="27"/>
      <c r="P110" s="26"/>
      <c r="Q110" s="25"/>
      <c r="R110" s="25"/>
      <c r="S110" s="24">
        <v>115.21131651466099</v>
      </c>
      <c r="T110" s="23">
        <v>5.40185546875</v>
      </c>
      <c r="U110" s="22">
        <f t="shared" si="3"/>
        <v>0</v>
      </c>
    </row>
    <row r="111" spans="1:21" x14ac:dyDescent="0.35">
      <c r="A111" s="3" t="s">
        <v>202</v>
      </c>
      <c r="B111" s="3" t="s">
        <v>201</v>
      </c>
      <c r="C111" s="27"/>
      <c r="D111" s="26"/>
      <c r="E111" s="25"/>
      <c r="F111" s="25"/>
      <c r="G111" s="27">
        <v>38.18</v>
      </c>
      <c r="H111" s="26">
        <v>5.79</v>
      </c>
      <c r="I111" s="25">
        <v>2</v>
      </c>
      <c r="J111" s="15">
        <v>2</v>
      </c>
      <c r="K111" s="27"/>
      <c r="L111" s="26"/>
      <c r="M111" s="25"/>
      <c r="N111" s="25"/>
      <c r="O111" s="27"/>
      <c r="P111" s="26"/>
      <c r="Q111" s="25"/>
      <c r="R111" s="25"/>
      <c r="S111" s="24">
        <v>54.826950384660101</v>
      </c>
      <c r="T111" s="23">
        <v>6.72705078125</v>
      </c>
      <c r="U111" s="22">
        <f t="shared" si="3"/>
        <v>0</v>
      </c>
    </row>
    <row r="112" spans="1:21" x14ac:dyDescent="0.35">
      <c r="A112" s="3" t="s">
        <v>200</v>
      </c>
      <c r="B112" s="3" t="s">
        <v>199</v>
      </c>
      <c r="C112" s="27"/>
      <c r="D112" s="26"/>
      <c r="E112" s="25"/>
      <c r="F112" s="25"/>
      <c r="G112" s="27">
        <v>34.928231089893899</v>
      </c>
      <c r="H112" s="26">
        <v>4.5999999999999996</v>
      </c>
      <c r="I112" s="25">
        <v>2</v>
      </c>
      <c r="J112" s="15">
        <v>2</v>
      </c>
      <c r="K112" s="27"/>
      <c r="L112" s="26"/>
      <c r="M112" s="25"/>
      <c r="N112" s="25"/>
      <c r="O112" s="27"/>
      <c r="P112" s="26"/>
      <c r="Q112" s="25"/>
      <c r="R112" s="25"/>
      <c r="S112" s="24">
        <v>70.766212134660094</v>
      </c>
      <c r="T112" s="23">
        <v>5.60498046875</v>
      </c>
      <c r="U112" s="22">
        <f t="shared" si="3"/>
        <v>0</v>
      </c>
    </row>
    <row r="113" spans="1:21" x14ac:dyDescent="0.35">
      <c r="A113" s="3" t="s">
        <v>198</v>
      </c>
      <c r="B113" s="3" t="s">
        <v>197</v>
      </c>
      <c r="C113" s="27"/>
      <c r="D113" s="26"/>
      <c r="E113" s="25"/>
      <c r="F113" s="25"/>
      <c r="G113" s="27">
        <v>34.17</v>
      </c>
      <c r="H113" s="26">
        <v>4.9400000000000004</v>
      </c>
      <c r="I113" s="25">
        <v>2</v>
      </c>
      <c r="J113" s="15">
        <v>2</v>
      </c>
      <c r="K113" s="27"/>
      <c r="L113" s="26"/>
      <c r="M113" s="25"/>
      <c r="N113" s="25"/>
      <c r="O113" s="27"/>
      <c r="P113" s="26"/>
      <c r="Q113" s="25"/>
      <c r="R113" s="25"/>
      <c r="S113" s="24">
        <v>88.011380514660104</v>
      </c>
      <c r="T113" s="23">
        <v>6.30322265625</v>
      </c>
      <c r="U113" s="22">
        <f t="shared" si="3"/>
        <v>0</v>
      </c>
    </row>
    <row r="114" spans="1:21" x14ac:dyDescent="0.35">
      <c r="A114" s="3" t="s">
        <v>196</v>
      </c>
      <c r="B114" s="3" t="s">
        <v>195</v>
      </c>
      <c r="C114" s="27"/>
      <c r="D114" s="26"/>
      <c r="E114" s="25"/>
      <c r="F114" s="25"/>
      <c r="G114" s="27">
        <v>33.85</v>
      </c>
      <c r="H114" s="26">
        <v>11.63</v>
      </c>
      <c r="I114" s="25">
        <v>2</v>
      </c>
      <c r="J114" s="15">
        <v>2</v>
      </c>
      <c r="K114" s="27"/>
      <c r="L114" s="26"/>
      <c r="M114" s="25"/>
      <c r="N114" s="25"/>
      <c r="O114" s="27"/>
      <c r="P114" s="26"/>
      <c r="Q114" s="25"/>
      <c r="R114" s="25"/>
      <c r="S114" s="24">
        <v>19.81444885466</v>
      </c>
      <c r="T114" s="23">
        <v>4.91943359375</v>
      </c>
      <c r="U114" s="22">
        <f t="shared" si="3"/>
        <v>0</v>
      </c>
    </row>
    <row r="115" spans="1:21" x14ac:dyDescent="0.35">
      <c r="A115" s="3" t="s">
        <v>194</v>
      </c>
      <c r="B115" s="3" t="s">
        <v>193</v>
      </c>
      <c r="C115" s="27"/>
      <c r="D115" s="26"/>
      <c r="E115" s="25"/>
      <c r="F115" s="25"/>
      <c r="G115" s="27">
        <v>32.159999999999997</v>
      </c>
      <c r="H115" s="26">
        <v>5.7</v>
      </c>
      <c r="I115" s="25">
        <v>2</v>
      </c>
      <c r="J115" s="15">
        <v>2</v>
      </c>
      <c r="K115" s="27"/>
      <c r="L115" s="26"/>
      <c r="M115" s="25"/>
      <c r="N115" s="25"/>
      <c r="O115" s="27"/>
      <c r="P115" s="26"/>
      <c r="Q115" s="25"/>
      <c r="R115" s="25"/>
      <c r="S115" s="24">
        <v>35.830495304659998</v>
      </c>
      <c r="T115" s="23">
        <v>6.97607421875</v>
      </c>
      <c r="U115" s="22">
        <f t="shared" si="3"/>
        <v>0</v>
      </c>
    </row>
    <row r="116" spans="1:21" x14ac:dyDescent="0.35">
      <c r="A116" s="3" t="s">
        <v>192</v>
      </c>
      <c r="B116" s="3" t="s">
        <v>191</v>
      </c>
      <c r="C116" s="27"/>
      <c r="D116" s="26"/>
      <c r="E116" s="25"/>
      <c r="F116" s="25"/>
      <c r="G116" s="27">
        <v>30.388991379665001</v>
      </c>
      <c r="H116" s="26">
        <v>5.27</v>
      </c>
      <c r="I116" s="25">
        <v>2</v>
      </c>
      <c r="J116" s="15">
        <v>2</v>
      </c>
      <c r="K116" s="27"/>
      <c r="L116" s="26"/>
      <c r="M116" s="25"/>
      <c r="N116" s="25"/>
      <c r="O116" s="27"/>
      <c r="P116" s="26"/>
      <c r="Q116" s="25"/>
      <c r="R116" s="25"/>
      <c r="S116" s="24">
        <v>60.539085734659999</v>
      </c>
      <c r="T116" s="23">
        <v>9.61279296875</v>
      </c>
      <c r="U116" s="22">
        <f t="shared" si="3"/>
        <v>0</v>
      </c>
    </row>
    <row r="117" spans="1:21" x14ac:dyDescent="0.35">
      <c r="A117" s="3" t="s">
        <v>190</v>
      </c>
      <c r="B117" s="3" t="s">
        <v>189</v>
      </c>
      <c r="C117" s="27"/>
      <c r="D117" s="26"/>
      <c r="E117" s="25"/>
      <c r="F117" s="25"/>
      <c r="G117" s="27">
        <v>27.38</v>
      </c>
      <c r="H117" s="26">
        <v>0.9</v>
      </c>
      <c r="I117" s="25">
        <v>2</v>
      </c>
      <c r="J117" s="15">
        <v>2</v>
      </c>
      <c r="K117" s="27"/>
      <c r="L117" s="26"/>
      <c r="M117" s="25"/>
      <c r="N117" s="25"/>
      <c r="O117" s="27"/>
      <c r="P117" s="26"/>
      <c r="Q117" s="25"/>
      <c r="R117" s="25"/>
      <c r="S117" s="24">
        <v>531.46601200465898</v>
      </c>
      <c r="T117" s="23">
        <v>5.96044921875</v>
      </c>
      <c r="U117" s="22">
        <f t="shared" si="3"/>
        <v>0</v>
      </c>
    </row>
    <row r="118" spans="1:21" x14ac:dyDescent="0.35">
      <c r="A118" s="3" t="s">
        <v>80</v>
      </c>
      <c r="B118" s="3" t="s">
        <v>29</v>
      </c>
      <c r="C118" s="27">
        <v>50.16</v>
      </c>
      <c r="D118" s="26">
        <v>1.19</v>
      </c>
      <c r="E118" s="25">
        <v>1</v>
      </c>
      <c r="F118" s="25">
        <v>1</v>
      </c>
      <c r="G118" s="27">
        <v>58.4</v>
      </c>
      <c r="H118" s="26">
        <v>2.86</v>
      </c>
      <c r="I118" s="25">
        <v>2</v>
      </c>
      <c r="J118" s="15">
        <v>2</v>
      </c>
      <c r="K118" s="27">
        <v>37.409999999999997</v>
      </c>
      <c r="L118" s="26">
        <v>1.31</v>
      </c>
      <c r="M118" s="25">
        <v>1</v>
      </c>
      <c r="N118" s="25">
        <v>1</v>
      </c>
      <c r="O118" s="27"/>
      <c r="P118" s="26"/>
      <c r="Q118" s="25"/>
      <c r="R118" s="25"/>
      <c r="S118" s="24">
        <v>97.012216784660097</v>
      </c>
      <c r="T118" s="23">
        <v>7.92822265625</v>
      </c>
      <c r="U118" s="22">
        <f t="shared" si="3"/>
        <v>0</v>
      </c>
    </row>
    <row r="119" spans="1:21" x14ac:dyDescent="0.35">
      <c r="A119" s="3" t="s">
        <v>84</v>
      </c>
      <c r="B119" s="3" t="s">
        <v>33</v>
      </c>
      <c r="C119" s="27">
        <v>40.03</v>
      </c>
      <c r="D119" s="26">
        <v>9.7799999999999994</v>
      </c>
      <c r="E119" s="25">
        <v>1</v>
      </c>
      <c r="F119" s="25">
        <v>1</v>
      </c>
      <c r="G119" s="27">
        <v>64.319776020409606</v>
      </c>
      <c r="H119" s="26">
        <v>12.93</v>
      </c>
      <c r="I119" s="25">
        <v>2</v>
      </c>
      <c r="J119" s="15">
        <v>2</v>
      </c>
      <c r="K119" s="27">
        <v>37.15</v>
      </c>
      <c r="L119" s="26">
        <v>12.93</v>
      </c>
      <c r="M119" s="25">
        <v>2</v>
      </c>
      <c r="N119" s="25">
        <v>2</v>
      </c>
      <c r="O119" s="27"/>
      <c r="P119" s="26"/>
      <c r="Q119" s="25"/>
      <c r="R119" s="25"/>
      <c r="S119" s="24">
        <v>34.251799384660004</v>
      </c>
      <c r="T119" s="23">
        <v>5.97314453125</v>
      </c>
      <c r="U119" s="22">
        <f t="shared" si="3"/>
        <v>0</v>
      </c>
    </row>
    <row r="120" spans="1:21" x14ac:dyDescent="0.35">
      <c r="A120" s="3" t="s">
        <v>92</v>
      </c>
      <c r="B120" s="3" t="s">
        <v>41</v>
      </c>
      <c r="C120" s="27">
        <v>53.4</v>
      </c>
      <c r="D120" s="26">
        <v>10.92</v>
      </c>
      <c r="E120" s="25">
        <v>1</v>
      </c>
      <c r="F120" s="25">
        <v>1</v>
      </c>
      <c r="G120" s="27">
        <v>116.695917796774</v>
      </c>
      <c r="H120" s="26">
        <v>25.86</v>
      </c>
      <c r="I120" s="25">
        <v>2</v>
      </c>
      <c r="J120" s="15">
        <v>2</v>
      </c>
      <c r="K120" s="27">
        <v>48.35</v>
      </c>
      <c r="L120" s="26">
        <v>14.94</v>
      </c>
      <c r="M120" s="25">
        <v>1</v>
      </c>
      <c r="N120" s="25">
        <v>1</v>
      </c>
      <c r="O120" s="27"/>
      <c r="P120" s="26"/>
      <c r="Q120" s="25"/>
      <c r="R120" s="25"/>
      <c r="S120" s="24">
        <v>19.876731684660001</v>
      </c>
      <c r="T120" s="23">
        <v>5.71923828125</v>
      </c>
      <c r="U120" s="22">
        <f t="shared" si="3"/>
        <v>0</v>
      </c>
    </row>
    <row r="121" spans="1:21" x14ac:dyDescent="0.35">
      <c r="A121" s="3" t="s">
        <v>188</v>
      </c>
      <c r="B121" s="3" t="s">
        <v>187</v>
      </c>
      <c r="C121" s="27"/>
      <c r="D121" s="26"/>
      <c r="E121" s="25"/>
      <c r="F121" s="25"/>
      <c r="G121" s="27">
        <v>43.325751093953002</v>
      </c>
      <c r="H121" s="26">
        <v>10.74</v>
      </c>
      <c r="I121" s="25">
        <v>3</v>
      </c>
      <c r="J121" s="15">
        <v>3</v>
      </c>
      <c r="K121" s="27">
        <v>47.93</v>
      </c>
      <c r="L121" s="26">
        <v>2.75</v>
      </c>
      <c r="M121" s="25">
        <v>1</v>
      </c>
      <c r="N121" s="25">
        <v>1</v>
      </c>
      <c r="O121" s="27"/>
      <c r="P121" s="26"/>
      <c r="Q121" s="25"/>
      <c r="R121" s="25"/>
      <c r="S121" s="24">
        <v>39.656889424660001</v>
      </c>
      <c r="T121" s="23">
        <v>8.01611328125</v>
      </c>
      <c r="U121" s="22">
        <f t="shared" si="3"/>
        <v>0</v>
      </c>
    </row>
    <row r="122" spans="1:21" x14ac:dyDescent="0.35">
      <c r="A122" s="3" t="s">
        <v>186</v>
      </c>
      <c r="B122" s="3" t="s">
        <v>185</v>
      </c>
      <c r="C122" s="27">
        <v>26.08</v>
      </c>
      <c r="D122" s="26">
        <v>2.31</v>
      </c>
      <c r="E122" s="25">
        <v>1</v>
      </c>
      <c r="F122" s="25">
        <v>1</v>
      </c>
      <c r="G122" s="27">
        <v>75.092370849198801</v>
      </c>
      <c r="H122" s="26">
        <v>6.72</v>
      </c>
      <c r="I122" s="25">
        <v>3</v>
      </c>
      <c r="J122" s="15">
        <v>3</v>
      </c>
      <c r="K122" s="27">
        <v>41.67</v>
      </c>
      <c r="L122" s="26">
        <v>2.31</v>
      </c>
      <c r="M122" s="25">
        <v>1</v>
      </c>
      <c r="N122" s="25">
        <v>1</v>
      </c>
      <c r="O122" s="27"/>
      <c r="P122" s="26"/>
      <c r="Q122" s="25"/>
      <c r="R122" s="25"/>
      <c r="S122" s="24">
        <v>52.230515904660102</v>
      </c>
      <c r="T122" s="23">
        <v>8.06005859375</v>
      </c>
      <c r="U122" s="22">
        <f t="shared" si="3"/>
        <v>0</v>
      </c>
    </row>
    <row r="123" spans="1:21" x14ac:dyDescent="0.35">
      <c r="A123" s="3" t="s">
        <v>184</v>
      </c>
      <c r="B123" s="3" t="s">
        <v>183</v>
      </c>
      <c r="C123" s="27">
        <v>27.03</v>
      </c>
      <c r="D123" s="26">
        <v>2.63</v>
      </c>
      <c r="E123" s="25">
        <v>1</v>
      </c>
      <c r="F123" s="25">
        <v>1</v>
      </c>
      <c r="G123" s="27">
        <v>47.57</v>
      </c>
      <c r="H123" s="26">
        <v>7.24</v>
      </c>
      <c r="I123" s="25">
        <v>3</v>
      </c>
      <c r="J123" s="15">
        <v>3</v>
      </c>
      <c r="K123" s="27"/>
      <c r="L123" s="26"/>
      <c r="M123" s="25"/>
      <c r="N123" s="25"/>
      <c r="O123" s="27"/>
      <c r="P123" s="26"/>
      <c r="Q123" s="25"/>
      <c r="R123" s="25"/>
      <c r="S123" s="24">
        <v>50.196316484660002</v>
      </c>
      <c r="T123" s="23">
        <v>6.41748046875</v>
      </c>
      <c r="U123" s="22">
        <f t="shared" si="3"/>
        <v>0</v>
      </c>
    </row>
    <row r="124" spans="1:21" x14ac:dyDescent="0.35">
      <c r="A124" s="3" t="s">
        <v>182</v>
      </c>
      <c r="B124" s="3" t="s">
        <v>181</v>
      </c>
      <c r="C124" s="27"/>
      <c r="D124" s="26"/>
      <c r="E124" s="25"/>
      <c r="F124" s="25"/>
      <c r="G124" s="27">
        <v>58.555884715780799</v>
      </c>
      <c r="H124" s="26">
        <v>8.0500000000000007</v>
      </c>
      <c r="I124" s="25">
        <v>3</v>
      </c>
      <c r="J124" s="15">
        <v>3</v>
      </c>
      <c r="K124" s="27"/>
      <c r="L124" s="26"/>
      <c r="M124" s="25"/>
      <c r="N124" s="25"/>
      <c r="O124" s="27"/>
      <c r="P124" s="26"/>
      <c r="Q124" s="25"/>
      <c r="R124" s="25"/>
      <c r="S124" s="24">
        <v>60.939490704660003</v>
      </c>
      <c r="T124" s="23">
        <v>8.44091796875</v>
      </c>
      <c r="U124" s="22">
        <f t="shared" si="3"/>
        <v>0</v>
      </c>
    </row>
    <row r="125" spans="1:21" x14ac:dyDescent="0.35">
      <c r="A125" s="3" t="s">
        <v>180</v>
      </c>
      <c r="B125" s="3" t="s">
        <v>179</v>
      </c>
      <c r="C125" s="27"/>
      <c r="D125" s="26"/>
      <c r="E125" s="25"/>
      <c r="F125" s="25"/>
      <c r="G125" s="27">
        <v>21.25</v>
      </c>
      <c r="H125" s="26">
        <v>8.42</v>
      </c>
      <c r="I125" s="25">
        <v>3</v>
      </c>
      <c r="J125" s="15">
        <v>3</v>
      </c>
      <c r="K125" s="27"/>
      <c r="L125" s="26"/>
      <c r="M125" s="25"/>
      <c r="N125" s="25"/>
      <c r="O125" s="27"/>
      <c r="P125" s="26"/>
      <c r="Q125" s="25"/>
      <c r="R125" s="25"/>
      <c r="S125" s="24">
        <v>53.454817634660003</v>
      </c>
      <c r="T125" s="23">
        <v>5.24951171875</v>
      </c>
      <c r="U125" s="22">
        <f t="shared" si="3"/>
        <v>0</v>
      </c>
    </row>
    <row r="126" spans="1:21" x14ac:dyDescent="0.35">
      <c r="A126" s="3" t="s">
        <v>178</v>
      </c>
      <c r="B126" s="3" t="s">
        <v>177</v>
      </c>
      <c r="C126" s="27"/>
      <c r="D126" s="26"/>
      <c r="E126" s="25"/>
      <c r="F126" s="25"/>
      <c r="G126" s="27">
        <v>72.160377811678799</v>
      </c>
      <c r="H126" s="26">
        <v>12.43</v>
      </c>
      <c r="I126" s="25">
        <v>3</v>
      </c>
      <c r="J126" s="15">
        <v>3</v>
      </c>
      <c r="K126" s="27"/>
      <c r="L126" s="26"/>
      <c r="M126" s="25"/>
      <c r="N126" s="25"/>
      <c r="O126" s="27"/>
      <c r="P126" s="26"/>
      <c r="Q126" s="25"/>
      <c r="R126" s="25"/>
      <c r="S126" s="24">
        <v>44.440001904660001</v>
      </c>
      <c r="T126" s="23">
        <v>5.24951171875</v>
      </c>
      <c r="U126" s="22">
        <f t="shared" si="3"/>
        <v>0</v>
      </c>
    </row>
    <row r="127" spans="1:21" x14ac:dyDescent="0.35">
      <c r="A127" s="3" t="s">
        <v>176</v>
      </c>
      <c r="B127" s="3" t="s">
        <v>175</v>
      </c>
      <c r="C127" s="27"/>
      <c r="D127" s="26"/>
      <c r="E127" s="25"/>
      <c r="F127" s="25"/>
      <c r="G127" s="27">
        <v>40.636666666666699</v>
      </c>
      <c r="H127" s="26">
        <v>1.76</v>
      </c>
      <c r="I127" s="25">
        <v>3</v>
      </c>
      <c r="J127" s="15">
        <v>3</v>
      </c>
      <c r="K127" s="27"/>
      <c r="L127" s="26"/>
      <c r="M127" s="25"/>
      <c r="N127" s="25"/>
      <c r="O127" s="27"/>
      <c r="P127" s="26"/>
      <c r="Q127" s="25"/>
      <c r="R127" s="25"/>
      <c r="S127" s="24">
        <v>273.42657198466202</v>
      </c>
      <c r="T127" s="23">
        <v>8.83642578125</v>
      </c>
      <c r="U127" s="22">
        <f t="shared" si="3"/>
        <v>0</v>
      </c>
    </row>
    <row r="128" spans="1:21" x14ac:dyDescent="0.35">
      <c r="A128" s="3" t="s">
        <v>174</v>
      </c>
      <c r="B128" s="3" t="s">
        <v>173</v>
      </c>
      <c r="C128" s="27"/>
      <c r="D128" s="26"/>
      <c r="E128" s="25"/>
      <c r="F128" s="25"/>
      <c r="G128" s="27">
        <v>39.81</v>
      </c>
      <c r="H128" s="26">
        <v>15.61</v>
      </c>
      <c r="I128" s="25">
        <v>2</v>
      </c>
      <c r="J128" s="15">
        <v>3</v>
      </c>
      <c r="K128" s="27">
        <v>53.739649706258902</v>
      </c>
      <c r="L128" s="26">
        <v>15.61</v>
      </c>
      <c r="M128" s="25">
        <v>2</v>
      </c>
      <c r="N128" s="25">
        <v>2</v>
      </c>
      <c r="O128" s="27"/>
      <c r="P128" s="26"/>
      <c r="Q128" s="25"/>
      <c r="R128" s="25"/>
      <c r="S128" s="24">
        <v>27.490601224660001</v>
      </c>
      <c r="T128" s="23">
        <v>5.57958984375</v>
      </c>
      <c r="U128" s="22">
        <f t="shared" si="3"/>
        <v>0</v>
      </c>
    </row>
    <row r="129" spans="1:21" x14ac:dyDescent="0.35">
      <c r="A129" s="3" t="s">
        <v>172</v>
      </c>
      <c r="B129" s="3" t="s">
        <v>171</v>
      </c>
      <c r="C129" s="27">
        <v>88.541849162870506</v>
      </c>
      <c r="D129" s="26">
        <v>5.58</v>
      </c>
      <c r="E129" s="25">
        <v>1</v>
      </c>
      <c r="F129" s="25">
        <v>2</v>
      </c>
      <c r="G129" s="27">
        <v>132.86184916287101</v>
      </c>
      <c r="H129" s="26">
        <v>9.3000000000000007</v>
      </c>
      <c r="I129" s="25">
        <v>2</v>
      </c>
      <c r="J129" s="15">
        <v>3</v>
      </c>
      <c r="K129" s="27">
        <v>115.69189017390801</v>
      </c>
      <c r="L129" s="26">
        <v>5.58</v>
      </c>
      <c r="M129" s="25">
        <v>1</v>
      </c>
      <c r="N129" s="25">
        <v>3</v>
      </c>
      <c r="O129" s="27"/>
      <c r="P129" s="26"/>
      <c r="Q129" s="25"/>
      <c r="R129" s="25"/>
      <c r="S129" s="24">
        <v>23.417019004659998</v>
      </c>
      <c r="T129" s="23">
        <v>10.93115234375</v>
      </c>
      <c r="U129" s="22">
        <f t="shared" si="3"/>
        <v>0</v>
      </c>
    </row>
    <row r="130" spans="1:21" x14ac:dyDescent="0.35">
      <c r="A130" s="3" t="s">
        <v>170</v>
      </c>
      <c r="B130" s="3" t="s">
        <v>169</v>
      </c>
      <c r="C130" s="27">
        <v>53.289843661361402</v>
      </c>
      <c r="D130" s="26">
        <v>3.32</v>
      </c>
      <c r="E130" s="25">
        <v>1</v>
      </c>
      <c r="F130" s="25">
        <v>2</v>
      </c>
      <c r="G130" s="27">
        <v>77.717018293619105</v>
      </c>
      <c r="H130" s="26">
        <v>4.05</v>
      </c>
      <c r="I130" s="25">
        <v>2</v>
      </c>
      <c r="J130" s="15">
        <v>3</v>
      </c>
      <c r="K130" s="27">
        <v>51.971455840956601</v>
      </c>
      <c r="L130" s="26">
        <v>3.32</v>
      </c>
      <c r="M130" s="25">
        <v>1</v>
      </c>
      <c r="N130" s="25">
        <v>2</v>
      </c>
      <c r="O130" s="27"/>
      <c r="P130" s="26"/>
      <c r="Q130" s="25"/>
      <c r="R130" s="25"/>
      <c r="S130" s="24">
        <v>109.86528315466001</v>
      </c>
      <c r="T130" s="23">
        <v>5.56689453125</v>
      </c>
      <c r="U130" s="22">
        <f t="shared" si="3"/>
        <v>0</v>
      </c>
    </row>
    <row r="131" spans="1:21" x14ac:dyDescent="0.35">
      <c r="A131" s="3" t="s">
        <v>168</v>
      </c>
      <c r="B131" s="3" t="s">
        <v>167</v>
      </c>
      <c r="C131" s="27"/>
      <c r="D131" s="26"/>
      <c r="E131" s="25"/>
      <c r="F131" s="25"/>
      <c r="G131" s="27">
        <v>180.51372892415301</v>
      </c>
      <c r="H131" s="26">
        <v>2.37</v>
      </c>
      <c r="I131" s="25">
        <v>2</v>
      </c>
      <c r="J131" s="15">
        <v>3</v>
      </c>
      <c r="K131" s="27"/>
      <c r="L131" s="26"/>
      <c r="M131" s="25"/>
      <c r="N131" s="25"/>
      <c r="O131" s="27"/>
      <c r="P131" s="26"/>
      <c r="Q131" s="25"/>
      <c r="R131" s="25"/>
      <c r="S131" s="24">
        <v>123.54986513466</v>
      </c>
      <c r="T131" s="23">
        <v>4.94482421875</v>
      </c>
      <c r="U131" s="22">
        <f t="shared" ref="U131:U145" si="4">R131/J131</f>
        <v>0</v>
      </c>
    </row>
    <row r="132" spans="1:21" x14ac:dyDescent="0.35">
      <c r="A132" s="3" t="s">
        <v>166</v>
      </c>
      <c r="B132" s="3" t="s">
        <v>165</v>
      </c>
      <c r="C132" s="27"/>
      <c r="D132" s="26"/>
      <c r="E132" s="25"/>
      <c r="F132" s="25"/>
      <c r="G132" s="27">
        <v>37.700000000000003</v>
      </c>
      <c r="H132" s="26">
        <v>4.01</v>
      </c>
      <c r="I132" s="25">
        <v>2</v>
      </c>
      <c r="J132" s="15">
        <v>3</v>
      </c>
      <c r="K132" s="27"/>
      <c r="L132" s="26"/>
      <c r="M132" s="25"/>
      <c r="N132" s="25"/>
      <c r="O132" s="27"/>
      <c r="P132" s="26"/>
      <c r="Q132" s="25"/>
      <c r="R132" s="25"/>
      <c r="S132" s="24">
        <v>123.30610146466</v>
      </c>
      <c r="T132" s="23">
        <v>6.06201171875</v>
      </c>
      <c r="U132" s="22">
        <f t="shared" si="4"/>
        <v>0</v>
      </c>
    </row>
    <row r="133" spans="1:21" x14ac:dyDescent="0.35">
      <c r="A133" s="3" t="s">
        <v>110</v>
      </c>
      <c r="B133" s="3" t="s">
        <v>59</v>
      </c>
      <c r="C133" s="27">
        <v>31.5</v>
      </c>
      <c r="D133" s="26">
        <v>0.76</v>
      </c>
      <c r="E133" s="25">
        <v>1</v>
      </c>
      <c r="F133" s="25">
        <v>1</v>
      </c>
      <c r="G133" s="27">
        <v>41.188558278084699</v>
      </c>
      <c r="H133" s="26">
        <v>1.04</v>
      </c>
      <c r="I133" s="25">
        <v>2</v>
      </c>
      <c r="J133" s="15">
        <v>3</v>
      </c>
      <c r="K133" s="27"/>
      <c r="L133" s="26"/>
      <c r="M133" s="25"/>
      <c r="N133" s="25"/>
      <c r="O133" s="27"/>
      <c r="P133" s="26"/>
      <c r="Q133" s="25"/>
      <c r="R133" s="25"/>
      <c r="S133" s="24">
        <v>238.11523502466099</v>
      </c>
      <c r="T133" s="23">
        <v>5.78271484375</v>
      </c>
      <c r="U133" s="22">
        <f t="shared" si="4"/>
        <v>0</v>
      </c>
    </row>
    <row r="134" spans="1:21" x14ac:dyDescent="0.35">
      <c r="A134" s="3" t="s">
        <v>164</v>
      </c>
      <c r="B134" s="3" t="s">
        <v>163</v>
      </c>
      <c r="C134" s="27">
        <v>46.59</v>
      </c>
      <c r="D134" s="26">
        <v>7.3</v>
      </c>
      <c r="E134" s="25">
        <v>1</v>
      </c>
      <c r="F134" s="25">
        <v>1</v>
      </c>
      <c r="G134" s="27">
        <v>58.63</v>
      </c>
      <c r="H134" s="26">
        <v>16.79</v>
      </c>
      <c r="I134" s="25">
        <v>3</v>
      </c>
      <c r="J134" s="15">
        <v>4</v>
      </c>
      <c r="K134" s="27"/>
      <c r="L134" s="26"/>
      <c r="M134" s="25"/>
      <c r="N134" s="25"/>
      <c r="O134" s="27"/>
      <c r="P134" s="26"/>
      <c r="Q134" s="25"/>
      <c r="R134" s="25"/>
      <c r="S134" s="24">
        <v>15.737671664660001</v>
      </c>
      <c r="T134" s="23">
        <v>12.01513671875</v>
      </c>
      <c r="U134" s="22">
        <f t="shared" si="4"/>
        <v>0</v>
      </c>
    </row>
    <row r="135" spans="1:21" x14ac:dyDescent="0.35">
      <c r="A135" s="3" t="s">
        <v>162</v>
      </c>
      <c r="B135" s="3" t="s">
        <v>161</v>
      </c>
      <c r="C135" s="27"/>
      <c r="D135" s="26"/>
      <c r="E135" s="25"/>
      <c r="F135" s="25"/>
      <c r="G135" s="27">
        <v>76.8066666666667</v>
      </c>
      <c r="H135" s="26">
        <v>21.21</v>
      </c>
      <c r="I135" s="25">
        <v>3</v>
      </c>
      <c r="J135" s="15">
        <v>4</v>
      </c>
      <c r="K135" s="27"/>
      <c r="L135" s="26"/>
      <c r="M135" s="25"/>
      <c r="N135" s="25"/>
      <c r="O135" s="27"/>
      <c r="P135" s="26"/>
      <c r="Q135" s="25"/>
      <c r="R135" s="25"/>
      <c r="S135" s="24">
        <v>21.62803243466</v>
      </c>
      <c r="T135" s="23">
        <v>4.50048828125</v>
      </c>
      <c r="U135" s="22">
        <f t="shared" si="4"/>
        <v>0</v>
      </c>
    </row>
    <row r="136" spans="1:21" x14ac:dyDescent="0.35">
      <c r="A136" s="3" t="s">
        <v>160</v>
      </c>
      <c r="B136" s="3" t="s">
        <v>159</v>
      </c>
      <c r="C136" s="27">
        <v>29.83</v>
      </c>
      <c r="D136" s="26">
        <v>5.71</v>
      </c>
      <c r="E136" s="25">
        <v>1</v>
      </c>
      <c r="F136" s="25">
        <v>1</v>
      </c>
      <c r="G136" s="27">
        <v>55.405982303218899</v>
      </c>
      <c r="H136" s="26">
        <v>18.57</v>
      </c>
      <c r="I136" s="25">
        <v>2</v>
      </c>
      <c r="J136" s="15">
        <v>4</v>
      </c>
      <c r="K136" s="27">
        <v>37.466083105017503</v>
      </c>
      <c r="L136" s="26">
        <v>5.71</v>
      </c>
      <c r="M136" s="25">
        <v>1</v>
      </c>
      <c r="N136" s="25">
        <v>2</v>
      </c>
      <c r="O136" s="27"/>
      <c r="P136" s="26"/>
      <c r="Q136" s="25"/>
      <c r="R136" s="25"/>
      <c r="S136" s="24">
        <v>14.85606234466</v>
      </c>
      <c r="T136" s="23">
        <v>10.50634765625</v>
      </c>
      <c r="U136" s="22">
        <f t="shared" si="4"/>
        <v>0</v>
      </c>
    </row>
    <row r="137" spans="1:21" x14ac:dyDescent="0.35">
      <c r="A137" s="3" t="s">
        <v>158</v>
      </c>
      <c r="B137" s="3" t="s">
        <v>157</v>
      </c>
      <c r="C137" s="27">
        <v>55.32</v>
      </c>
      <c r="D137" s="26">
        <v>2.65</v>
      </c>
      <c r="E137" s="25">
        <v>1</v>
      </c>
      <c r="F137" s="25">
        <v>1</v>
      </c>
      <c r="G137" s="27">
        <v>89.809864729150306</v>
      </c>
      <c r="H137" s="26">
        <v>7.19</v>
      </c>
      <c r="I137" s="25">
        <v>5</v>
      </c>
      <c r="J137" s="15">
        <v>5</v>
      </c>
      <c r="K137" s="27"/>
      <c r="L137" s="26"/>
      <c r="M137" s="25"/>
      <c r="N137" s="25"/>
      <c r="O137" s="27"/>
      <c r="P137" s="26"/>
      <c r="Q137" s="25"/>
      <c r="R137" s="25"/>
      <c r="S137" s="24">
        <v>93.175431324660096</v>
      </c>
      <c r="T137" s="23">
        <v>5.65576171875</v>
      </c>
      <c r="U137" s="22">
        <f t="shared" si="4"/>
        <v>0</v>
      </c>
    </row>
    <row r="138" spans="1:21" x14ac:dyDescent="0.35">
      <c r="A138" s="3" t="s">
        <v>156</v>
      </c>
      <c r="B138" s="3" t="s">
        <v>155</v>
      </c>
      <c r="C138" s="27"/>
      <c r="D138" s="26"/>
      <c r="E138" s="25"/>
      <c r="F138" s="25"/>
      <c r="G138" s="27">
        <v>74.306711550632997</v>
      </c>
      <c r="H138" s="26">
        <v>5.86</v>
      </c>
      <c r="I138" s="25">
        <v>5</v>
      </c>
      <c r="J138" s="15">
        <v>5</v>
      </c>
      <c r="K138" s="27"/>
      <c r="L138" s="26"/>
      <c r="M138" s="25"/>
      <c r="N138" s="25"/>
      <c r="O138" s="27"/>
      <c r="P138" s="26"/>
      <c r="Q138" s="25"/>
      <c r="R138" s="25"/>
      <c r="S138" s="24">
        <v>102.91187442466</v>
      </c>
      <c r="T138" s="23">
        <v>7.02001953125</v>
      </c>
      <c r="U138" s="22">
        <f t="shared" si="4"/>
        <v>0</v>
      </c>
    </row>
    <row r="139" spans="1:21" x14ac:dyDescent="0.35">
      <c r="A139" s="3" t="s">
        <v>103</v>
      </c>
      <c r="B139" s="3" t="s">
        <v>52</v>
      </c>
      <c r="C139" s="27">
        <v>35.36</v>
      </c>
      <c r="D139" s="26">
        <v>1.51</v>
      </c>
      <c r="E139" s="25">
        <v>1</v>
      </c>
      <c r="F139" s="25">
        <v>1</v>
      </c>
      <c r="G139" s="27">
        <v>45.623191530828599</v>
      </c>
      <c r="H139" s="26">
        <v>6.36</v>
      </c>
      <c r="I139" s="25">
        <v>5</v>
      </c>
      <c r="J139" s="15">
        <v>5</v>
      </c>
      <c r="K139" s="27"/>
      <c r="L139" s="26"/>
      <c r="M139" s="25"/>
      <c r="N139" s="25"/>
      <c r="O139" s="27"/>
      <c r="P139" s="26"/>
      <c r="Q139" s="25"/>
      <c r="R139" s="25"/>
      <c r="S139" s="24">
        <v>106.09171187466001</v>
      </c>
      <c r="T139" s="23">
        <v>7.94287109375</v>
      </c>
      <c r="U139" s="22">
        <f t="shared" si="4"/>
        <v>0</v>
      </c>
    </row>
    <row r="140" spans="1:21" x14ac:dyDescent="0.35">
      <c r="A140" s="3" t="s">
        <v>154</v>
      </c>
      <c r="B140" s="3" t="s">
        <v>153</v>
      </c>
      <c r="C140" s="27">
        <v>26.28</v>
      </c>
      <c r="D140" s="26">
        <v>4.8099999999999996</v>
      </c>
      <c r="E140" s="25">
        <v>1</v>
      </c>
      <c r="F140" s="25">
        <v>1</v>
      </c>
      <c r="G140" s="27">
        <v>103.07099785437499</v>
      </c>
      <c r="H140" s="26">
        <v>12.03</v>
      </c>
      <c r="I140" s="25">
        <v>2</v>
      </c>
      <c r="J140" s="15">
        <v>5</v>
      </c>
      <c r="K140" s="27"/>
      <c r="L140" s="26"/>
      <c r="M140" s="25"/>
      <c r="N140" s="25"/>
      <c r="O140" s="27"/>
      <c r="P140" s="26"/>
      <c r="Q140" s="25"/>
      <c r="R140" s="25"/>
      <c r="S140" s="24">
        <v>42.475806994659997</v>
      </c>
      <c r="T140" s="23">
        <v>5.63037109375</v>
      </c>
      <c r="U140" s="22">
        <f t="shared" si="4"/>
        <v>0</v>
      </c>
    </row>
    <row r="141" spans="1:21" x14ac:dyDescent="0.35">
      <c r="A141" s="3" t="s">
        <v>152</v>
      </c>
      <c r="B141" s="3" t="s">
        <v>151</v>
      </c>
      <c r="C141" s="27">
        <v>30.79</v>
      </c>
      <c r="D141" s="26">
        <v>2.06</v>
      </c>
      <c r="E141" s="25">
        <v>1</v>
      </c>
      <c r="F141" s="25">
        <v>3</v>
      </c>
      <c r="G141" s="27">
        <v>184.69457682710299</v>
      </c>
      <c r="H141" s="26">
        <v>5.25</v>
      </c>
      <c r="I141" s="25">
        <v>4</v>
      </c>
      <c r="J141" s="15">
        <v>6</v>
      </c>
      <c r="K141" s="27"/>
      <c r="L141" s="26"/>
      <c r="M141" s="25"/>
      <c r="N141" s="25"/>
      <c r="O141" s="27"/>
      <c r="P141" s="26"/>
      <c r="Q141" s="25"/>
      <c r="R141" s="25"/>
      <c r="S141" s="24">
        <v>152.38068323466001</v>
      </c>
      <c r="T141" s="23">
        <v>8.60205078125</v>
      </c>
      <c r="U141" s="22">
        <f t="shared" si="4"/>
        <v>0</v>
      </c>
    </row>
    <row r="142" spans="1:21" x14ac:dyDescent="0.35">
      <c r="A142" s="3" t="s">
        <v>82</v>
      </c>
      <c r="B142" s="3" t="s">
        <v>31</v>
      </c>
      <c r="C142" s="27"/>
      <c r="D142" s="26"/>
      <c r="E142" s="25"/>
      <c r="F142" s="25"/>
      <c r="G142" s="27">
        <v>116.501468590605</v>
      </c>
      <c r="H142" s="26">
        <v>7.07</v>
      </c>
      <c r="I142" s="25">
        <v>4</v>
      </c>
      <c r="J142" s="15">
        <v>7</v>
      </c>
      <c r="K142" s="27">
        <v>60.7325188908721</v>
      </c>
      <c r="L142" s="26">
        <v>2.23</v>
      </c>
      <c r="M142" s="25">
        <v>2</v>
      </c>
      <c r="N142" s="25">
        <v>2</v>
      </c>
      <c r="O142" s="27"/>
      <c r="P142" s="26"/>
      <c r="Q142" s="25"/>
      <c r="R142" s="25"/>
      <c r="S142" s="24">
        <v>89.265723874660097</v>
      </c>
      <c r="T142" s="23">
        <v>5.26220703125</v>
      </c>
      <c r="U142" s="22">
        <f t="shared" si="4"/>
        <v>0</v>
      </c>
    </row>
    <row r="143" spans="1:21" x14ac:dyDescent="0.35">
      <c r="A143" s="3" t="s">
        <v>150</v>
      </c>
      <c r="B143" s="3" t="s">
        <v>149</v>
      </c>
      <c r="C143" s="27"/>
      <c r="D143" s="26"/>
      <c r="E143" s="25"/>
      <c r="F143" s="25"/>
      <c r="G143" s="27">
        <v>125.520862658241</v>
      </c>
      <c r="H143" s="26">
        <v>15.96</v>
      </c>
      <c r="I143" s="25">
        <v>6</v>
      </c>
      <c r="J143" s="15">
        <v>8</v>
      </c>
      <c r="K143" s="27"/>
      <c r="L143" s="26"/>
      <c r="M143" s="25"/>
      <c r="N143" s="25"/>
      <c r="O143" s="27"/>
      <c r="P143" s="26"/>
      <c r="Q143" s="25"/>
      <c r="R143" s="25"/>
      <c r="S143" s="24">
        <v>60.495320764660001</v>
      </c>
      <c r="T143" s="23">
        <v>6.49365234375</v>
      </c>
      <c r="U143" s="22">
        <f t="shared" si="4"/>
        <v>0</v>
      </c>
    </row>
    <row r="144" spans="1:21" x14ac:dyDescent="0.35">
      <c r="A144" s="3" t="s">
        <v>148</v>
      </c>
      <c r="B144" s="3" t="s">
        <v>147</v>
      </c>
      <c r="C144" s="27"/>
      <c r="D144" s="26"/>
      <c r="E144" s="25"/>
      <c r="F144" s="25"/>
      <c r="G144" s="27">
        <v>146.25848214130801</v>
      </c>
      <c r="H144" s="26">
        <v>5.51</v>
      </c>
      <c r="I144" s="25">
        <v>8</v>
      </c>
      <c r="J144" s="15">
        <v>10</v>
      </c>
      <c r="K144" s="27"/>
      <c r="L144" s="26"/>
      <c r="M144" s="25"/>
      <c r="N144" s="25"/>
      <c r="O144" s="27"/>
      <c r="P144" s="26"/>
      <c r="Q144" s="25"/>
      <c r="R144" s="25"/>
      <c r="S144" s="24">
        <v>269.59906266465998</v>
      </c>
      <c r="T144" s="23">
        <v>6.07470703125</v>
      </c>
      <c r="U144" s="22">
        <f t="shared" si="4"/>
        <v>0</v>
      </c>
    </row>
    <row r="145" spans="1:21" x14ac:dyDescent="0.35">
      <c r="A145" s="3" t="s">
        <v>106</v>
      </c>
      <c r="B145" s="3" t="s">
        <v>55</v>
      </c>
      <c r="C145" s="27">
        <v>133.74039008022501</v>
      </c>
      <c r="D145" s="26">
        <v>2.4300000000000002</v>
      </c>
      <c r="E145" s="25">
        <v>1</v>
      </c>
      <c r="F145" s="25">
        <v>4</v>
      </c>
      <c r="G145" s="27">
        <v>967.707341613376</v>
      </c>
      <c r="H145" s="26">
        <v>5.31</v>
      </c>
      <c r="I145" s="25">
        <v>3</v>
      </c>
      <c r="J145" s="15">
        <v>31</v>
      </c>
      <c r="K145" s="27">
        <v>291.92536343733201</v>
      </c>
      <c r="L145" s="26">
        <v>2.4300000000000002</v>
      </c>
      <c r="M145" s="25">
        <v>1</v>
      </c>
      <c r="N145" s="25">
        <v>11</v>
      </c>
      <c r="O145" s="27"/>
      <c r="P145" s="26"/>
      <c r="Q145" s="25"/>
      <c r="R145" s="25"/>
      <c r="S145" s="24">
        <v>50.493782324660003</v>
      </c>
      <c r="T145" s="23">
        <v>5.66845703125</v>
      </c>
      <c r="U145" s="22">
        <f t="shared" si="4"/>
        <v>0</v>
      </c>
    </row>
  </sheetData>
  <autoFilter ref="A2:U2" xr:uid="{00000000-0009-0000-0000-000003000000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20"/>
  <sheetViews>
    <sheetView zoomScale="170" workbookViewId="0">
      <selection activeCell="E6" sqref="E6"/>
    </sheetView>
  </sheetViews>
  <sheetFormatPr defaultColWidth="10" defaultRowHeight="12.5" x14ac:dyDescent="0.25"/>
  <cols>
    <col min="1" max="1" width="32.08203125" style="33" customWidth="1"/>
    <col min="2" max="16384" width="10" style="33"/>
  </cols>
  <sheetData>
    <row r="1" spans="1:2" x14ac:dyDescent="0.25">
      <c r="A1" s="34" t="s">
        <v>69</v>
      </c>
      <c r="B1" s="36"/>
    </row>
    <row r="2" spans="1:2" x14ac:dyDescent="0.25">
      <c r="A2" s="34" t="s">
        <v>0</v>
      </c>
      <c r="B2" s="36"/>
    </row>
    <row r="3" spans="1:2" x14ac:dyDescent="0.25">
      <c r="A3" s="34" t="s">
        <v>394</v>
      </c>
      <c r="B3" s="36"/>
    </row>
    <row r="4" spans="1:2" x14ac:dyDescent="0.25">
      <c r="A4" s="34" t="s">
        <v>393</v>
      </c>
      <c r="B4" s="36"/>
    </row>
    <row r="5" spans="1:2" x14ac:dyDescent="0.25">
      <c r="A5" s="34" t="s">
        <v>392</v>
      </c>
      <c r="B5" s="36"/>
    </row>
    <row r="6" spans="1:2" x14ac:dyDescent="0.25">
      <c r="A6" s="34" t="s">
        <v>391</v>
      </c>
      <c r="B6" s="36"/>
    </row>
    <row r="7" spans="1:2" x14ac:dyDescent="0.25">
      <c r="A7" s="34" t="s">
        <v>390</v>
      </c>
      <c r="B7" s="36"/>
    </row>
    <row r="8" spans="1:2" x14ac:dyDescent="0.25">
      <c r="A8" s="34" t="s">
        <v>389</v>
      </c>
      <c r="B8" s="36"/>
    </row>
    <row r="9" spans="1:2" x14ac:dyDescent="0.25">
      <c r="A9" s="34" t="s">
        <v>388</v>
      </c>
      <c r="B9" s="36"/>
    </row>
    <row r="10" spans="1:2" x14ac:dyDescent="0.25">
      <c r="A10" s="34" t="s">
        <v>387</v>
      </c>
      <c r="B10" s="36"/>
    </row>
    <row r="11" spans="1:2" x14ac:dyDescent="0.25">
      <c r="A11" s="34" t="s">
        <v>386</v>
      </c>
      <c r="B11" s="36"/>
    </row>
    <row r="12" spans="1:2" x14ac:dyDescent="0.25">
      <c r="A12" s="34" t="s">
        <v>385</v>
      </c>
      <c r="B12" s="36"/>
    </row>
    <row r="13" spans="1:2" x14ac:dyDescent="0.25">
      <c r="A13" s="34" t="s">
        <v>384</v>
      </c>
      <c r="B13" s="36"/>
    </row>
    <row r="14" spans="1:2" x14ac:dyDescent="0.25">
      <c r="A14" s="34" t="s">
        <v>383</v>
      </c>
      <c r="B14" s="36"/>
    </row>
    <row r="15" spans="1:2" x14ac:dyDescent="0.25">
      <c r="A15" s="34" t="s">
        <v>382</v>
      </c>
      <c r="B15" s="36"/>
    </row>
    <row r="16" spans="1:2" x14ac:dyDescent="0.25">
      <c r="A16" s="34" t="s">
        <v>381</v>
      </c>
      <c r="B16" s="36"/>
    </row>
    <row r="17" spans="1:2" x14ac:dyDescent="0.25">
      <c r="A17" s="34" t="s">
        <v>380</v>
      </c>
      <c r="B17" s="36"/>
    </row>
    <row r="18" spans="1:2" x14ac:dyDescent="0.25">
      <c r="A18" s="34" t="s">
        <v>379</v>
      </c>
      <c r="B18" s="36"/>
    </row>
    <row r="19" spans="1:2" x14ac:dyDescent="0.25">
      <c r="A19" s="34" t="s">
        <v>17</v>
      </c>
      <c r="B19" s="36"/>
    </row>
    <row r="20" spans="1:2" ht="13" x14ac:dyDescent="0.3">
      <c r="A20" s="35" t="s">
        <v>70</v>
      </c>
      <c r="B20" s="34" t="s">
        <v>37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/>
  </sheetPr>
  <dimension ref="A1:T361"/>
  <sheetViews>
    <sheetView zoomScale="80" zoomScaleNormal="10" workbookViewId="0">
      <selection activeCell="X52" sqref="X52"/>
    </sheetView>
  </sheetViews>
  <sheetFormatPr defaultColWidth="8" defaultRowHeight="12.5" x14ac:dyDescent="0.25"/>
  <cols>
    <col min="1" max="1" width="7.75" style="33" customWidth="1"/>
    <col min="2" max="2" width="17.58203125" style="33" customWidth="1"/>
    <col min="3" max="20" width="9.58203125" style="33" customWidth="1"/>
    <col min="21" max="16384" width="8" style="33"/>
  </cols>
  <sheetData>
    <row r="1" spans="1:20" s="44" customFormat="1" ht="36" customHeight="1" x14ac:dyDescent="0.3">
      <c r="A1" s="45" t="s">
        <v>69</v>
      </c>
      <c r="B1" s="45" t="s">
        <v>0</v>
      </c>
      <c r="C1" s="46" t="s">
        <v>394</v>
      </c>
      <c r="D1" s="46" t="s">
        <v>393</v>
      </c>
      <c r="E1" s="46" t="s">
        <v>392</v>
      </c>
      <c r="F1" s="46" t="s">
        <v>391</v>
      </c>
      <c r="G1" s="46" t="s">
        <v>390</v>
      </c>
      <c r="H1" s="46" t="s">
        <v>389</v>
      </c>
      <c r="I1" s="46" t="s">
        <v>388</v>
      </c>
      <c r="J1" s="46" t="s">
        <v>387</v>
      </c>
      <c r="K1" s="46" t="s">
        <v>386</v>
      </c>
      <c r="L1" s="46" t="s">
        <v>385</v>
      </c>
      <c r="M1" s="46" t="s">
        <v>384</v>
      </c>
      <c r="N1" s="46" t="s">
        <v>383</v>
      </c>
      <c r="O1" s="46" t="s">
        <v>382</v>
      </c>
      <c r="P1" s="46" t="s">
        <v>381</v>
      </c>
      <c r="Q1" s="46" t="s">
        <v>380</v>
      </c>
      <c r="R1" s="46" t="s">
        <v>379</v>
      </c>
      <c r="S1" s="45" t="s">
        <v>17</v>
      </c>
      <c r="T1" s="44" t="s">
        <v>137</v>
      </c>
    </row>
    <row r="2" spans="1:20" x14ac:dyDescent="0.25">
      <c r="A2" s="42" t="s">
        <v>1069</v>
      </c>
      <c r="B2" s="42" t="s">
        <v>1068</v>
      </c>
      <c r="C2" s="41">
        <v>90.462193995018197</v>
      </c>
      <c r="D2" s="40">
        <v>9.07</v>
      </c>
      <c r="E2" s="39">
        <v>5</v>
      </c>
      <c r="F2" s="39">
        <v>5</v>
      </c>
      <c r="G2" s="41">
        <v>369.46035869509001</v>
      </c>
      <c r="H2" s="40">
        <v>23.82</v>
      </c>
      <c r="I2" s="39">
        <v>15</v>
      </c>
      <c r="J2" s="39">
        <v>25</v>
      </c>
      <c r="K2" s="41">
        <v>32.64</v>
      </c>
      <c r="L2" s="40">
        <v>1.7</v>
      </c>
      <c r="M2" s="39">
        <v>1</v>
      </c>
      <c r="N2" s="39">
        <v>1</v>
      </c>
      <c r="O2" s="41">
        <v>515.06356791751296</v>
      </c>
      <c r="P2" s="40">
        <v>31.47</v>
      </c>
      <c r="Q2" s="39">
        <v>19</v>
      </c>
      <c r="R2" s="39">
        <v>31</v>
      </c>
      <c r="S2" s="38">
        <v>117.77433464466</v>
      </c>
      <c r="T2" s="37">
        <f t="shared" ref="T2:T65" si="0">R2/J2</f>
        <v>1.24</v>
      </c>
    </row>
    <row r="3" spans="1:20" x14ac:dyDescent="0.25">
      <c r="A3" s="42" t="s">
        <v>71</v>
      </c>
      <c r="B3" s="42" t="s">
        <v>20</v>
      </c>
      <c r="C3" s="41"/>
      <c r="D3" s="40"/>
      <c r="E3" s="39"/>
      <c r="F3" s="39"/>
      <c r="G3" s="41">
        <v>286.98004534649999</v>
      </c>
      <c r="H3" s="40">
        <v>17.16</v>
      </c>
      <c r="I3" s="39">
        <v>13</v>
      </c>
      <c r="J3" s="39">
        <v>16</v>
      </c>
      <c r="K3" s="41"/>
      <c r="L3" s="40"/>
      <c r="M3" s="39"/>
      <c r="N3" s="39"/>
      <c r="O3" s="41">
        <v>398.51040991833702</v>
      </c>
      <c r="P3" s="40">
        <v>32.74</v>
      </c>
      <c r="Q3" s="39">
        <v>22</v>
      </c>
      <c r="R3" s="39">
        <v>29</v>
      </c>
      <c r="S3" s="38">
        <v>113.01239991465999</v>
      </c>
      <c r="T3" s="37">
        <f t="shared" si="0"/>
        <v>1.8125</v>
      </c>
    </row>
    <row r="4" spans="1:20" x14ac:dyDescent="0.25">
      <c r="A4" s="42" t="s">
        <v>1067</v>
      </c>
      <c r="B4" s="42" t="s">
        <v>1066</v>
      </c>
      <c r="C4" s="41">
        <v>50.49</v>
      </c>
      <c r="D4" s="40">
        <v>6.79</v>
      </c>
      <c r="E4" s="39">
        <v>2</v>
      </c>
      <c r="F4" s="39">
        <v>2</v>
      </c>
      <c r="G4" s="41">
        <v>178.606343642289</v>
      </c>
      <c r="H4" s="40">
        <v>25.3</v>
      </c>
      <c r="I4" s="39">
        <v>7</v>
      </c>
      <c r="J4" s="39">
        <v>13</v>
      </c>
      <c r="K4" s="41"/>
      <c r="L4" s="40"/>
      <c r="M4" s="39"/>
      <c r="N4" s="39"/>
      <c r="O4" s="41">
        <v>353.266688652651</v>
      </c>
      <c r="P4" s="40">
        <v>35.65</v>
      </c>
      <c r="Q4" s="39">
        <v>10</v>
      </c>
      <c r="R4" s="39">
        <v>20</v>
      </c>
      <c r="S4" s="38">
        <v>64.092366594660106</v>
      </c>
      <c r="T4" s="37">
        <f t="shared" si="0"/>
        <v>1.5384615384615385</v>
      </c>
    </row>
    <row r="5" spans="1:20" x14ac:dyDescent="0.25">
      <c r="A5" s="42" t="s">
        <v>1065</v>
      </c>
      <c r="B5" s="42" t="s">
        <v>1064</v>
      </c>
      <c r="C5" s="41"/>
      <c r="D5" s="40"/>
      <c r="E5" s="39"/>
      <c r="F5" s="39"/>
      <c r="G5" s="41">
        <v>190.193939120371</v>
      </c>
      <c r="H5" s="40">
        <v>9.75</v>
      </c>
      <c r="I5" s="39">
        <v>9</v>
      </c>
      <c r="J5" s="39">
        <v>10</v>
      </c>
      <c r="K5" s="41"/>
      <c r="L5" s="40"/>
      <c r="M5" s="39"/>
      <c r="N5" s="39"/>
      <c r="O5" s="41">
        <v>300.028067207378</v>
      </c>
      <c r="P5" s="40">
        <v>15.51</v>
      </c>
      <c r="Q5" s="39">
        <v>14</v>
      </c>
      <c r="R5" s="39">
        <v>18</v>
      </c>
      <c r="S5" s="38">
        <v>148.98860203466</v>
      </c>
      <c r="T5" s="37">
        <f t="shared" si="0"/>
        <v>1.8</v>
      </c>
    </row>
    <row r="6" spans="1:20" x14ac:dyDescent="0.25">
      <c r="A6" s="42" t="s">
        <v>1063</v>
      </c>
      <c r="B6" s="42" t="s">
        <v>1062</v>
      </c>
      <c r="C6" s="41"/>
      <c r="D6" s="40"/>
      <c r="E6" s="39"/>
      <c r="F6" s="39"/>
      <c r="G6" s="41">
        <v>154.90409526282301</v>
      </c>
      <c r="H6" s="40">
        <v>10.85</v>
      </c>
      <c r="I6" s="39">
        <v>7</v>
      </c>
      <c r="J6" s="39">
        <v>14</v>
      </c>
      <c r="K6" s="41"/>
      <c r="L6" s="40"/>
      <c r="M6" s="39"/>
      <c r="N6" s="39"/>
      <c r="O6" s="41">
        <v>296.977144958346</v>
      </c>
      <c r="P6" s="40">
        <v>12.25</v>
      </c>
      <c r="Q6" s="39">
        <v>7</v>
      </c>
      <c r="R6" s="39">
        <v>12</v>
      </c>
      <c r="S6" s="38">
        <v>76.568362784660394</v>
      </c>
      <c r="T6" s="37">
        <f t="shared" si="0"/>
        <v>0.8571428571428571</v>
      </c>
    </row>
    <row r="7" spans="1:20" x14ac:dyDescent="0.25">
      <c r="A7" s="42" t="s">
        <v>1061</v>
      </c>
      <c r="B7" s="42" t="s">
        <v>1060</v>
      </c>
      <c r="C7" s="41">
        <v>77.239999999999995</v>
      </c>
      <c r="D7" s="40">
        <v>20</v>
      </c>
      <c r="E7" s="39">
        <v>2</v>
      </c>
      <c r="F7" s="39">
        <v>3</v>
      </c>
      <c r="G7" s="41">
        <v>198.577912772438</v>
      </c>
      <c r="H7" s="40">
        <v>59.29</v>
      </c>
      <c r="I7" s="39">
        <v>8</v>
      </c>
      <c r="J7" s="39">
        <v>9</v>
      </c>
      <c r="K7" s="41">
        <v>33.43</v>
      </c>
      <c r="L7" s="40">
        <v>10</v>
      </c>
      <c r="M7" s="39">
        <v>1</v>
      </c>
      <c r="N7" s="39">
        <v>2</v>
      </c>
      <c r="O7" s="41">
        <v>291.37048576054701</v>
      </c>
      <c r="P7" s="40">
        <v>59.29</v>
      </c>
      <c r="Q7" s="39">
        <v>8</v>
      </c>
      <c r="R7" s="39">
        <v>12</v>
      </c>
      <c r="S7" s="38">
        <v>15.04455675466</v>
      </c>
      <c r="T7" s="37">
        <f t="shared" si="0"/>
        <v>1.3333333333333333</v>
      </c>
    </row>
    <row r="8" spans="1:20" x14ac:dyDescent="0.25">
      <c r="A8" s="42" t="s">
        <v>82</v>
      </c>
      <c r="B8" s="42" t="s">
        <v>31</v>
      </c>
      <c r="C8" s="41"/>
      <c r="D8" s="40"/>
      <c r="E8" s="39"/>
      <c r="F8" s="39"/>
      <c r="G8" s="41">
        <v>205.960205714404</v>
      </c>
      <c r="H8" s="40">
        <v>12.03</v>
      </c>
      <c r="I8" s="39">
        <v>6</v>
      </c>
      <c r="J8" s="39">
        <v>6</v>
      </c>
      <c r="K8" s="41"/>
      <c r="L8" s="40"/>
      <c r="M8" s="39"/>
      <c r="N8" s="39"/>
      <c r="O8" s="41">
        <v>287.56387057182701</v>
      </c>
      <c r="P8" s="40">
        <v>18.489999999999998</v>
      </c>
      <c r="Q8" s="39">
        <v>10</v>
      </c>
      <c r="R8" s="39">
        <v>12</v>
      </c>
      <c r="S8" s="38">
        <v>89.265723874660097</v>
      </c>
      <c r="T8" s="37">
        <f t="shared" si="0"/>
        <v>2</v>
      </c>
    </row>
    <row r="9" spans="1:20" x14ac:dyDescent="0.25">
      <c r="A9" s="42" t="s">
        <v>1059</v>
      </c>
      <c r="B9" s="42" t="s">
        <v>1058</v>
      </c>
      <c r="C9" s="41">
        <v>50.21</v>
      </c>
      <c r="D9" s="40">
        <v>1.57</v>
      </c>
      <c r="E9" s="39">
        <v>2</v>
      </c>
      <c r="F9" s="39">
        <v>2</v>
      </c>
      <c r="G9" s="41">
        <v>96.908884550882206</v>
      </c>
      <c r="H9" s="40">
        <v>7.84</v>
      </c>
      <c r="I9" s="39">
        <v>8</v>
      </c>
      <c r="J9" s="39">
        <v>8</v>
      </c>
      <c r="K9" s="41"/>
      <c r="L9" s="40"/>
      <c r="M9" s="39"/>
      <c r="N9" s="39"/>
      <c r="O9" s="41">
        <v>242.41468304049201</v>
      </c>
      <c r="P9" s="40">
        <v>12.41</v>
      </c>
      <c r="Q9" s="39">
        <v>14</v>
      </c>
      <c r="R9" s="39">
        <v>18</v>
      </c>
      <c r="S9" s="38">
        <v>174.27575846465999</v>
      </c>
      <c r="T9" s="37">
        <f t="shared" si="0"/>
        <v>2.25</v>
      </c>
    </row>
    <row r="10" spans="1:20" x14ac:dyDescent="0.25">
      <c r="A10" s="42" t="s">
        <v>1057</v>
      </c>
      <c r="B10" s="42" t="s">
        <v>1056</v>
      </c>
      <c r="C10" s="41">
        <v>31</v>
      </c>
      <c r="D10" s="40">
        <v>2.21</v>
      </c>
      <c r="E10" s="39">
        <v>1</v>
      </c>
      <c r="F10" s="39">
        <v>1</v>
      </c>
      <c r="G10" s="41">
        <v>153.73266333009099</v>
      </c>
      <c r="H10" s="40">
        <v>19.12</v>
      </c>
      <c r="I10" s="39">
        <v>8</v>
      </c>
      <c r="J10" s="39">
        <v>11</v>
      </c>
      <c r="K10" s="41"/>
      <c r="L10" s="40"/>
      <c r="M10" s="39"/>
      <c r="N10" s="39"/>
      <c r="O10" s="41">
        <v>233.109789184492</v>
      </c>
      <c r="P10" s="40">
        <v>24.71</v>
      </c>
      <c r="Q10" s="39">
        <v>7</v>
      </c>
      <c r="R10" s="39">
        <v>10</v>
      </c>
      <c r="S10" s="38">
        <v>77.810613324659997</v>
      </c>
      <c r="T10" s="37">
        <f t="shared" si="0"/>
        <v>0.90909090909090906</v>
      </c>
    </row>
    <row r="11" spans="1:20" x14ac:dyDescent="0.25">
      <c r="A11" s="42" t="s">
        <v>1055</v>
      </c>
      <c r="B11" s="42" t="s">
        <v>1054</v>
      </c>
      <c r="C11" s="41">
        <v>40.086693080578598</v>
      </c>
      <c r="D11" s="40">
        <v>11.71</v>
      </c>
      <c r="E11" s="39">
        <v>4</v>
      </c>
      <c r="F11" s="39">
        <v>5</v>
      </c>
      <c r="G11" s="41">
        <v>105.310116650655</v>
      </c>
      <c r="H11" s="40">
        <v>14.94</v>
      </c>
      <c r="I11" s="39">
        <v>6</v>
      </c>
      <c r="J11" s="39">
        <v>7</v>
      </c>
      <c r="K11" s="41"/>
      <c r="L11" s="40"/>
      <c r="M11" s="39"/>
      <c r="N11" s="39"/>
      <c r="O11" s="41">
        <v>230.205729273656</v>
      </c>
      <c r="P11" s="40">
        <v>16.64</v>
      </c>
      <c r="Q11" s="39">
        <v>6</v>
      </c>
      <c r="R11" s="39">
        <v>7</v>
      </c>
      <c r="S11" s="38">
        <v>65.266916454660006</v>
      </c>
      <c r="T11" s="37">
        <f t="shared" si="0"/>
        <v>1</v>
      </c>
    </row>
    <row r="12" spans="1:20" x14ac:dyDescent="0.25">
      <c r="A12" s="42" t="s">
        <v>1053</v>
      </c>
      <c r="B12" s="42" t="s">
        <v>1052</v>
      </c>
      <c r="C12" s="41"/>
      <c r="D12" s="40"/>
      <c r="E12" s="39"/>
      <c r="F12" s="39"/>
      <c r="G12" s="41">
        <v>62.115337009109503</v>
      </c>
      <c r="H12" s="40">
        <v>13.15</v>
      </c>
      <c r="I12" s="39">
        <v>7</v>
      </c>
      <c r="J12" s="39">
        <v>9</v>
      </c>
      <c r="K12" s="41"/>
      <c r="L12" s="40"/>
      <c r="M12" s="39"/>
      <c r="N12" s="39"/>
      <c r="O12" s="41">
        <v>221.33242489006699</v>
      </c>
      <c r="P12" s="40">
        <v>12.59</v>
      </c>
      <c r="Q12" s="39">
        <v>6</v>
      </c>
      <c r="R12" s="39">
        <v>12</v>
      </c>
      <c r="S12" s="38">
        <v>76.101630584660199</v>
      </c>
      <c r="T12" s="37">
        <f t="shared" si="0"/>
        <v>1.3333333333333333</v>
      </c>
    </row>
    <row r="13" spans="1:20" x14ac:dyDescent="0.25">
      <c r="A13" s="42" t="s">
        <v>1051</v>
      </c>
      <c r="B13" s="42" t="s">
        <v>1050</v>
      </c>
      <c r="C13" s="41">
        <v>72.05</v>
      </c>
      <c r="D13" s="40">
        <v>9.83</v>
      </c>
      <c r="E13" s="39">
        <v>2</v>
      </c>
      <c r="F13" s="39">
        <v>2</v>
      </c>
      <c r="G13" s="41">
        <v>170.996054316244</v>
      </c>
      <c r="H13" s="40">
        <v>24.41</v>
      </c>
      <c r="I13" s="39">
        <v>5</v>
      </c>
      <c r="J13" s="39">
        <v>7</v>
      </c>
      <c r="K13" s="41">
        <v>78.209999999999994</v>
      </c>
      <c r="L13" s="40">
        <v>5.42</v>
      </c>
      <c r="M13" s="39">
        <v>1</v>
      </c>
      <c r="N13" s="39">
        <v>1</v>
      </c>
      <c r="O13" s="41">
        <v>208.056046066644</v>
      </c>
      <c r="P13" s="40">
        <v>21.69</v>
      </c>
      <c r="Q13" s="39">
        <v>4</v>
      </c>
      <c r="R13" s="39">
        <v>6</v>
      </c>
      <c r="S13" s="38">
        <v>32.833434644660002</v>
      </c>
      <c r="T13" s="37">
        <f t="shared" si="0"/>
        <v>0.8571428571428571</v>
      </c>
    </row>
    <row r="14" spans="1:20" x14ac:dyDescent="0.25">
      <c r="A14" s="42" t="s">
        <v>1049</v>
      </c>
      <c r="B14" s="42" t="s">
        <v>1048</v>
      </c>
      <c r="C14" s="41">
        <v>39.24</v>
      </c>
      <c r="D14" s="40">
        <v>18.27</v>
      </c>
      <c r="E14" s="39">
        <v>2</v>
      </c>
      <c r="F14" s="39">
        <v>2</v>
      </c>
      <c r="G14" s="41">
        <v>159.665429009739</v>
      </c>
      <c r="H14" s="40">
        <v>40.71</v>
      </c>
      <c r="I14" s="39">
        <v>7</v>
      </c>
      <c r="J14" s="39">
        <v>10</v>
      </c>
      <c r="K14" s="41">
        <v>25.53</v>
      </c>
      <c r="L14" s="40">
        <v>6.73</v>
      </c>
      <c r="M14" s="39">
        <v>1</v>
      </c>
      <c r="N14" s="39">
        <v>3</v>
      </c>
      <c r="O14" s="41">
        <v>207.853375756026</v>
      </c>
      <c r="P14" s="40">
        <v>30.45</v>
      </c>
      <c r="Q14" s="39">
        <v>5</v>
      </c>
      <c r="R14" s="39">
        <v>8</v>
      </c>
      <c r="S14" s="38">
        <v>35.079913554660003</v>
      </c>
      <c r="T14" s="37">
        <f t="shared" si="0"/>
        <v>0.8</v>
      </c>
    </row>
    <row r="15" spans="1:20" x14ac:dyDescent="0.25">
      <c r="A15" s="42" t="s">
        <v>1047</v>
      </c>
      <c r="B15" s="42" t="s">
        <v>1046</v>
      </c>
      <c r="C15" s="41">
        <v>47.062905371428499</v>
      </c>
      <c r="D15" s="40">
        <v>12.05</v>
      </c>
      <c r="E15" s="39">
        <v>3</v>
      </c>
      <c r="F15" s="39">
        <v>3</v>
      </c>
      <c r="G15" s="41">
        <v>93.448180314610795</v>
      </c>
      <c r="H15" s="40">
        <v>14.87</v>
      </c>
      <c r="I15" s="39">
        <v>4</v>
      </c>
      <c r="J15" s="39">
        <v>4</v>
      </c>
      <c r="K15" s="41"/>
      <c r="L15" s="40"/>
      <c r="M15" s="39"/>
      <c r="N15" s="39"/>
      <c r="O15" s="41">
        <v>203.19357741835299</v>
      </c>
      <c r="P15" s="40">
        <v>28.21</v>
      </c>
      <c r="Q15" s="39">
        <v>7</v>
      </c>
      <c r="R15" s="39">
        <v>11</v>
      </c>
      <c r="S15" s="38">
        <v>43.035189134660001</v>
      </c>
      <c r="T15" s="37">
        <f t="shared" si="0"/>
        <v>2.75</v>
      </c>
    </row>
    <row r="16" spans="1:20" x14ac:dyDescent="0.25">
      <c r="A16" s="42" t="s">
        <v>210</v>
      </c>
      <c r="B16" s="42" t="s">
        <v>1045</v>
      </c>
      <c r="C16" s="41"/>
      <c r="D16" s="40"/>
      <c r="E16" s="39"/>
      <c r="F16" s="39"/>
      <c r="G16" s="41">
        <v>98.301624799401196</v>
      </c>
      <c r="H16" s="40">
        <v>43.54</v>
      </c>
      <c r="I16" s="39">
        <v>5</v>
      </c>
      <c r="J16" s="39">
        <v>7</v>
      </c>
      <c r="K16" s="41">
        <v>35.479999999999997</v>
      </c>
      <c r="L16" s="40">
        <v>5.26</v>
      </c>
      <c r="M16" s="39">
        <v>1</v>
      </c>
      <c r="N16" s="39">
        <v>1</v>
      </c>
      <c r="O16" s="41">
        <v>194.217079430458</v>
      </c>
      <c r="P16" s="40">
        <v>55.98</v>
      </c>
      <c r="Q16" s="39">
        <v>7</v>
      </c>
      <c r="R16" s="39">
        <v>12</v>
      </c>
      <c r="S16" s="38">
        <v>23.209983254659999</v>
      </c>
      <c r="T16" s="37">
        <f t="shared" si="0"/>
        <v>1.7142857142857142</v>
      </c>
    </row>
    <row r="17" spans="1:20" x14ac:dyDescent="0.25">
      <c r="A17" s="42" t="s">
        <v>1044</v>
      </c>
      <c r="B17" s="42" t="s">
        <v>1043</v>
      </c>
      <c r="C17" s="41">
        <v>95.8481093558879</v>
      </c>
      <c r="D17" s="40">
        <v>12.5</v>
      </c>
      <c r="E17" s="39">
        <v>3</v>
      </c>
      <c r="F17" s="39">
        <v>3</v>
      </c>
      <c r="G17" s="41">
        <v>135.341442689221</v>
      </c>
      <c r="H17" s="40">
        <v>20.83</v>
      </c>
      <c r="I17" s="39">
        <v>4</v>
      </c>
      <c r="J17" s="39">
        <v>4</v>
      </c>
      <c r="K17" s="41"/>
      <c r="L17" s="40"/>
      <c r="M17" s="39"/>
      <c r="N17" s="39"/>
      <c r="O17" s="41">
        <v>193.99975644153801</v>
      </c>
      <c r="P17" s="40">
        <v>31.48</v>
      </c>
      <c r="Q17" s="39">
        <v>6</v>
      </c>
      <c r="R17" s="39">
        <v>7</v>
      </c>
      <c r="S17" s="38">
        <v>24.199146944660001</v>
      </c>
      <c r="T17" s="37">
        <f t="shared" si="0"/>
        <v>1.75</v>
      </c>
    </row>
    <row r="18" spans="1:20" x14ac:dyDescent="0.25">
      <c r="A18" s="42" t="s">
        <v>1042</v>
      </c>
      <c r="B18" s="42" t="s">
        <v>1041</v>
      </c>
      <c r="C18" s="41"/>
      <c r="D18" s="40"/>
      <c r="E18" s="39"/>
      <c r="F18" s="39"/>
      <c r="G18" s="41">
        <v>201.184861200363</v>
      </c>
      <c r="H18" s="40">
        <v>3.61</v>
      </c>
      <c r="I18" s="39">
        <v>9</v>
      </c>
      <c r="J18" s="39">
        <v>10</v>
      </c>
      <c r="K18" s="41">
        <v>44.45</v>
      </c>
      <c r="L18" s="40">
        <v>0.43</v>
      </c>
      <c r="M18" s="39">
        <v>1</v>
      </c>
      <c r="N18" s="39">
        <v>1</v>
      </c>
      <c r="O18" s="41">
        <v>173.60636163485</v>
      </c>
      <c r="P18" s="40">
        <v>3.5</v>
      </c>
      <c r="Q18" s="39">
        <v>7</v>
      </c>
      <c r="R18" s="39">
        <v>11</v>
      </c>
      <c r="S18" s="38">
        <v>481.58867736466402</v>
      </c>
      <c r="T18" s="37">
        <f t="shared" si="0"/>
        <v>1.1000000000000001</v>
      </c>
    </row>
    <row r="19" spans="1:20" x14ac:dyDescent="0.25">
      <c r="A19" s="42" t="s">
        <v>1040</v>
      </c>
      <c r="B19" s="42" t="s">
        <v>1039</v>
      </c>
      <c r="C19" s="41">
        <v>91.196890137947406</v>
      </c>
      <c r="D19" s="40">
        <v>34.26</v>
      </c>
      <c r="E19" s="39">
        <v>3</v>
      </c>
      <c r="F19" s="39">
        <v>8</v>
      </c>
      <c r="G19" s="41">
        <v>130.797271358263</v>
      </c>
      <c r="H19" s="40">
        <v>18.21</v>
      </c>
      <c r="I19" s="39">
        <v>2</v>
      </c>
      <c r="J19" s="39">
        <v>4</v>
      </c>
      <c r="K19" s="41"/>
      <c r="L19" s="40"/>
      <c r="M19" s="39"/>
      <c r="N19" s="39"/>
      <c r="O19" s="41">
        <v>162.541870658112</v>
      </c>
      <c r="P19" s="40">
        <v>34.26</v>
      </c>
      <c r="Q19" s="39">
        <v>3</v>
      </c>
      <c r="R19" s="39">
        <v>10</v>
      </c>
      <c r="S19" s="38">
        <v>35.902677224660003</v>
      </c>
      <c r="T19" s="37">
        <f t="shared" si="0"/>
        <v>2.5</v>
      </c>
    </row>
    <row r="20" spans="1:20" x14ac:dyDescent="0.25">
      <c r="A20" s="42" t="s">
        <v>1038</v>
      </c>
      <c r="B20" s="42" t="s">
        <v>1037</v>
      </c>
      <c r="C20" s="41">
        <v>39.494627685644197</v>
      </c>
      <c r="D20" s="40">
        <v>23.38</v>
      </c>
      <c r="E20" s="39">
        <v>2</v>
      </c>
      <c r="F20" s="39">
        <v>2</v>
      </c>
      <c r="G20" s="41">
        <v>131.77711419396499</v>
      </c>
      <c r="H20" s="40">
        <v>27.92</v>
      </c>
      <c r="I20" s="39">
        <v>4</v>
      </c>
      <c r="J20" s="39">
        <v>7</v>
      </c>
      <c r="K20" s="41"/>
      <c r="L20" s="40"/>
      <c r="M20" s="39"/>
      <c r="N20" s="39"/>
      <c r="O20" s="41">
        <v>160.13924318315301</v>
      </c>
      <c r="P20" s="40">
        <v>27.92</v>
      </c>
      <c r="Q20" s="39">
        <v>4</v>
      </c>
      <c r="R20" s="39">
        <v>7</v>
      </c>
      <c r="S20" s="38">
        <v>16.821405414659999</v>
      </c>
      <c r="T20" s="37">
        <f t="shared" si="0"/>
        <v>1</v>
      </c>
    </row>
    <row r="21" spans="1:20" x14ac:dyDescent="0.25">
      <c r="A21" s="42" t="s">
        <v>1036</v>
      </c>
      <c r="B21" s="42" t="s">
        <v>1035</v>
      </c>
      <c r="C21" s="41">
        <v>49.383243152766902</v>
      </c>
      <c r="D21" s="40">
        <v>1.48</v>
      </c>
      <c r="E21" s="39">
        <v>2</v>
      </c>
      <c r="F21" s="39">
        <v>2</v>
      </c>
      <c r="G21" s="41">
        <v>79.243954266452107</v>
      </c>
      <c r="H21" s="40">
        <v>3.81</v>
      </c>
      <c r="I21" s="39">
        <v>5</v>
      </c>
      <c r="J21" s="39">
        <v>5</v>
      </c>
      <c r="K21" s="41">
        <v>37.130000000000003</v>
      </c>
      <c r="L21" s="40">
        <v>0.74</v>
      </c>
      <c r="M21" s="39">
        <v>1</v>
      </c>
      <c r="N21" s="39">
        <v>1</v>
      </c>
      <c r="O21" s="41">
        <v>157.20866772906101</v>
      </c>
      <c r="P21" s="40">
        <v>7.38</v>
      </c>
      <c r="Q21" s="39">
        <v>8</v>
      </c>
      <c r="R21" s="39">
        <v>10</v>
      </c>
      <c r="S21" s="38">
        <v>183.15245942466001</v>
      </c>
      <c r="T21" s="37">
        <f t="shared" si="0"/>
        <v>2</v>
      </c>
    </row>
    <row r="22" spans="1:20" x14ac:dyDescent="0.25">
      <c r="A22" s="42" t="s">
        <v>1034</v>
      </c>
      <c r="B22" s="42" t="s">
        <v>1033</v>
      </c>
      <c r="C22" s="41"/>
      <c r="D22" s="40"/>
      <c r="E22" s="39"/>
      <c r="F22" s="39"/>
      <c r="G22" s="41">
        <v>251.958592027908</v>
      </c>
      <c r="H22" s="40">
        <v>8.66</v>
      </c>
      <c r="I22" s="39">
        <v>8</v>
      </c>
      <c r="J22" s="39">
        <v>8</v>
      </c>
      <c r="K22" s="41"/>
      <c r="L22" s="40"/>
      <c r="M22" s="39"/>
      <c r="N22" s="39"/>
      <c r="O22" s="41">
        <v>151.531238499381</v>
      </c>
      <c r="P22" s="40">
        <v>4.8499999999999996</v>
      </c>
      <c r="Q22" s="39">
        <v>5</v>
      </c>
      <c r="R22" s="39">
        <v>5</v>
      </c>
      <c r="S22" s="38">
        <v>138.29962686466001</v>
      </c>
      <c r="T22" s="37">
        <f t="shared" si="0"/>
        <v>0.625</v>
      </c>
    </row>
    <row r="23" spans="1:20" x14ac:dyDescent="0.25">
      <c r="A23" s="42" t="s">
        <v>1032</v>
      </c>
      <c r="B23" s="42" t="s">
        <v>1031</v>
      </c>
      <c r="C23" s="41"/>
      <c r="D23" s="40"/>
      <c r="E23" s="39"/>
      <c r="F23" s="39"/>
      <c r="G23" s="41">
        <v>161.970804757911</v>
      </c>
      <c r="H23" s="40">
        <v>13.08</v>
      </c>
      <c r="I23" s="39">
        <v>11</v>
      </c>
      <c r="J23" s="39">
        <v>15</v>
      </c>
      <c r="K23" s="41"/>
      <c r="L23" s="40"/>
      <c r="M23" s="39"/>
      <c r="N23" s="39"/>
      <c r="O23" s="41">
        <v>149.43690369636499</v>
      </c>
      <c r="P23" s="40">
        <v>10.1</v>
      </c>
      <c r="Q23" s="39">
        <v>9</v>
      </c>
      <c r="R23" s="39">
        <v>16</v>
      </c>
      <c r="S23" s="38">
        <v>180.46548937466</v>
      </c>
      <c r="T23" s="37">
        <f t="shared" si="0"/>
        <v>1.0666666666666667</v>
      </c>
    </row>
    <row r="24" spans="1:20" x14ac:dyDescent="0.25">
      <c r="A24" s="42" t="s">
        <v>1030</v>
      </c>
      <c r="B24" s="42" t="s">
        <v>1029</v>
      </c>
      <c r="C24" s="41"/>
      <c r="D24" s="40"/>
      <c r="E24" s="39"/>
      <c r="F24" s="39"/>
      <c r="G24" s="41"/>
      <c r="H24" s="40"/>
      <c r="I24" s="39"/>
      <c r="J24" s="39">
        <v>1</v>
      </c>
      <c r="K24" s="41">
        <v>38.39</v>
      </c>
      <c r="L24" s="40">
        <v>1.53</v>
      </c>
      <c r="M24" s="39">
        <v>1</v>
      </c>
      <c r="N24" s="39">
        <v>1</v>
      </c>
      <c r="O24" s="41">
        <v>148.674010649818</v>
      </c>
      <c r="P24" s="40">
        <v>9.0299999999999994</v>
      </c>
      <c r="Q24" s="39">
        <v>6</v>
      </c>
      <c r="R24" s="39">
        <v>6</v>
      </c>
      <c r="S24" s="38">
        <v>126.98199708465999</v>
      </c>
      <c r="T24" s="37">
        <f t="shared" si="0"/>
        <v>6</v>
      </c>
    </row>
    <row r="25" spans="1:20" x14ac:dyDescent="0.25">
      <c r="A25" s="42" t="s">
        <v>1028</v>
      </c>
      <c r="B25" s="42" t="s">
        <v>1027</v>
      </c>
      <c r="C25" s="41">
        <v>60.47</v>
      </c>
      <c r="D25" s="40">
        <v>4.5199999999999996</v>
      </c>
      <c r="E25" s="39">
        <v>2</v>
      </c>
      <c r="F25" s="39">
        <v>2</v>
      </c>
      <c r="G25" s="41">
        <v>109.833074851609</v>
      </c>
      <c r="H25" s="40">
        <v>10.54</v>
      </c>
      <c r="I25" s="39">
        <v>6</v>
      </c>
      <c r="J25" s="39">
        <v>7</v>
      </c>
      <c r="K25" s="41">
        <v>44.91</v>
      </c>
      <c r="L25" s="40">
        <v>1.25</v>
      </c>
      <c r="M25" s="39">
        <v>1</v>
      </c>
      <c r="N25" s="39">
        <v>1</v>
      </c>
      <c r="O25" s="41">
        <v>147.85844361532301</v>
      </c>
      <c r="P25" s="40">
        <v>11.42</v>
      </c>
      <c r="Q25" s="39">
        <v>5</v>
      </c>
      <c r="R25" s="39">
        <v>6</v>
      </c>
      <c r="S25" s="38">
        <v>90.523541364659906</v>
      </c>
      <c r="T25" s="37">
        <f t="shared" si="0"/>
        <v>0.8571428571428571</v>
      </c>
    </row>
    <row r="26" spans="1:20" x14ac:dyDescent="0.25">
      <c r="A26" s="42" t="s">
        <v>1026</v>
      </c>
      <c r="B26" s="42" t="s">
        <v>1025</v>
      </c>
      <c r="C26" s="41"/>
      <c r="D26" s="40"/>
      <c r="E26" s="39"/>
      <c r="F26" s="39"/>
      <c r="G26" s="41">
        <v>76.503333333333302</v>
      </c>
      <c r="H26" s="40">
        <v>5.59</v>
      </c>
      <c r="I26" s="39">
        <v>3</v>
      </c>
      <c r="J26" s="39">
        <v>4</v>
      </c>
      <c r="K26" s="41"/>
      <c r="L26" s="40"/>
      <c r="M26" s="39"/>
      <c r="N26" s="39"/>
      <c r="O26" s="41">
        <v>138.61666666666699</v>
      </c>
      <c r="P26" s="40">
        <v>11.02</v>
      </c>
      <c r="Q26" s="39">
        <v>5</v>
      </c>
      <c r="R26" s="39">
        <v>6</v>
      </c>
      <c r="S26" s="38">
        <v>67.5184747846601</v>
      </c>
      <c r="T26" s="37">
        <f t="shared" si="0"/>
        <v>1.5</v>
      </c>
    </row>
    <row r="27" spans="1:20" x14ac:dyDescent="0.25">
      <c r="A27" s="42" t="s">
        <v>1024</v>
      </c>
      <c r="B27" s="42" t="s">
        <v>1023</v>
      </c>
      <c r="C27" s="41">
        <v>77.710767818454201</v>
      </c>
      <c r="D27" s="40">
        <v>6.1</v>
      </c>
      <c r="E27" s="39">
        <v>1</v>
      </c>
      <c r="F27" s="39">
        <v>3</v>
      </c>
      <c r="G27" s="41">
        <v>119.651629909303</v>
      </c>
      <c r="H27" s="40">
        <v>18.29</v>
      </c>
      <c r="I27" s="39">
        <v>4</v>
      </c>
      <c r="J27" s="39">
        <v>4</v>
      </c>
      <c r="K27" s="41">
        <v>63.82</v>
      </c>
      <c r="L27" s="40">
        <v>6.1</v>
      </c>
      <c r="M27" s="39">
        <v>1</v>
      </c>
      <c r="N27" s="39">
        <v>1</v>
      </c>
      <c r="O27" s="41">
        <v>136.545536723043</v>
      </c>
      <c r="P27" s="40">
        <v>13.41</v>
      </c>
      <c r="Q27" s="39">
        <v>3</v>
      </c>
      <c r="R27" s="39">
        <v>4</v>
      </c>
      <c r="S27" s="38">
        <v>37.131181134659997</v>
      </c>
      <c r="T27" s="37">
        <f t="shared" si="0"/>
        <v>1</v>
      </c>
    </row>
    <row r="28" spans="1:20" x14ac:dyDescent="0.25">
      <c r="A28" s="42" t="s">
        <v>1022</v>
      </c>
      <c r="B28" s="42" t="s">
        <v>1021</v>
      </c>
      <c r="C28" s="41"/>
      <c r="D28" s="40"/>
      <c r="E28" s="39"/>
      <c r="F28" s="39"/>
      <c r="G28" s="41">
        <v>65.039116213020705</v>
      </c>
      <c r="H28" s="40">
        <v>3.71</v>
      </c>
      <c r="I28" s="39">
        <v>2</v>
      </c>
      <c r="J28" s="39">
        <v>2</v>
      </c>
      <c r="K28" s="41"/>
      <c r="L28" s="40"/>
      <c r="M28" s="39"/>
      <c r="N28" s="39"/>
      <c r="O28" s="41">
        <v>136.029570232352</v>
      </c>
      <c r="P28" s="40">
        <v>10.199999999999999</v>
      </c>
      <c r="Q28" s="39">
        <v>5</v>
      </c>
      <c r="R28" s="39">
        <v>6</v>
      </c>
      <c r="S28" s="38">
        <v>68.953082104660197</v>
      </c>
      <c r="T28" s="37">
        <f t="shared" si="0"/>
        <v>3</v>
      </c>
    </row>
    <row r="29" spans="1:20" x14ac:dyDescent="0.25">
      <c r="A29" s="42" t="s">
        <v>1020</v>
      </c>
      <c r="B29" s="42" t="s">
        <v>1019</v>
      </c>
      <c r="C29" s="41"/>
      <c r="D29" s="40"/>
      <c r="E29" s="39"/>
      <c r="F29" s="39"/>
      <c r="G29" s="41">
        <v>154.71506221005501</v>
      </c>
      <c r="H29" s="40">
        <v>16.47</v>
      </c>
      <c r="I29" s="39">
        <v>6</v>
      </c>
      <c r="J29" s="39">
        <v>6</v>
      </c>
      <c r="K29" s="41"/>
      <c r="L29" s="40"/>
      <c r="M29" s="39"/>
      <c r="N29" s="39"/>
      <c r="O29" s="41">
        <v>133.90224108410101</v>
      </c>
      <c r="P29" s="40">
        <v>16.87</v>
      </c>
      <c r="Q29" s="39">
        <v>6</v>
      </c>
      <c r="R29" s="39">
        <v>6</v>
      </c>
      <c r="S29" s="38">
        <v>56.160362034660103</v>
      </c>
      <c r="T29" s="37">
        <f t="shared" si="0"/>
        <v>1</v>
      </c>
    </row>
    <row r="30" spans="1:20" x14ac:dyDescent="0.25">
      <c r="A30" s="42" t="s">
        <v>1018</v>
      </c>
      <c r="B30" s="42" t="s">
        <v>1017</v>
      </c>
      <c r="C30" s="41">
        <v>44.024006130156899</v>
      </c>
      <c r="D30" s="40">
        <v>5.92</v>
      </c>
      <c r="E30" s="39">
        <v>2</v>
      </c>
      <c r="F30" s="39">
        <v>2</v>
      </c>
      <c r="G30" s="41">
        <v>95.397721187492905</v>
      </c>
      <c r="H30" s="40">
        <v>9.76</v>
      </c>
      <c r="I30" s="39">
        <v>4</v>
      </c>
      <c r="J30" s="39">
        <v>4</v>
      </c>
      <c r="K30" s="41">
        <v>35.9</v>
      </c>
      <c r="L30" s="40">
        <v>3.48</v>
      </c>
      <c r="M30" s="39">
        <v>1</v>
      </c>
      <c r="N30" s="39">
        <v>1</v>
      </c>
      <c r="O30" s="41">
        <v>132.98770792347099</v>
      </c>
      <c r="P30" s="40">
        <v>11.32</v>
      </c>
      <c r="Q30" s="39">
        <v>5</v>
      </c>
      <c r="R30" s="39">
        <v>7</v>
      </c>
      <c r="S30" s="38">
        <v>64.968691494660007</v>
      </c>
      <c r="T30" s="37">
        <f t="shared" si="0"/>
        <v>1.75</v>
      </c>
    </row>
    <row r="31" spans="1:20" x14ac:dyDescent="0.25">
      <c r="A31" s="42" t="s">
        <v>1016</v>
      </c>
      <c r="B31" s="42" t="s">
        <v>1015</v>
      </c>
      <c r="C31" s="41">
        <v>30.6</v>
      </c>
      <c r="D31" s="40">
        <v>1.01</v>
      </c>
      <c r="E31" s="39">
        <v>1</v>
      </c>
      <c r="F31" s="39">
        <v>1</v>
      </c>
      <c r="G31" s="41">
        <v>119.05197205332701</v>
      </c>
      <c r="H31" s="40">
        <v>10.9</v>
      </c>
      <c r="I31" s="39">
        <v>5</v>
      </c>
      <c r="J31" s="39">
        <v>7</v>
      </c>
      <c r="K31" s="41"/>
      <c r="L31" s="40"/>
      <c r="M31" s="39"/>
      <c r="N31" s="39"/>
      <c r="O31" s="41">
        <v>131.65657030861499</v>
      </c>
      <c r="P31" s="40">
        <v>12.25</v>
      </c>
      <c r="Q31" s="39">
        <v>5</v>
      </c>
      <c r="R31" s="39">
        <v>6</v>
      </c>
      <c r="S31" s="38">
        <v>100.21540186466</v>
      </c>
      <c r="T31" s="37">
        <f t="shared" si="0"/>
        <v>0.8571428571428571</v>
      </c>
    </row>
    <row r="32" spans="1:20" x14ac:dyDescent="0.25">
      <c r="A32" s="42" t="s">
        <v>1014</v>
      </c>
      <c r="B32" s="42" t="s">
        <v>1013</v>
      </c>
      <c r="C32" s="41">
        <v>44.464894154763599</v>
      </c>
      <c r="D32" s="40">
        <v>6.4</v>
      </c>
      <c r="E32" s="39">
        <v>3</v>
      </c>
      <c r="F32" s="39">
        <v>3</v>
      </c>
      <c r="G32" s="41">
        <v>108.508750208461</v>
      </c>
      <c r="H32" s="40">
        <v>7.36</v>
      </c>
      <c r="I32" s="39">
        <v>3</v>
      </c>
      <c r="J32" s="39">
        <v>3</v>
      </c>
      <c r="K32" s="41"/>
      <c r="L32" s="40"/>
      <c r="M32" s="39"/>
      <c r="N32" s="39"/>
      <c r="O32" s="41">
        <v>130.59</v>
      </c>
      <c r="P32" s="40">
        <v>7.22</v>
      </c>
      <c r="Q32" s="39">
        <v>4</v>
      </c>
      <c r="R32" s="39">
        <v>4</v>
      </c>
      <c r="S32" s="38">
        <v>83.0128012846601</v>
      </c>
      <c r="T32" s="37">
        <f t="shared" si="0"/>
        <v>1.3333333333333333</v>
      </c>
    </row>
    <row r="33" spans="1:20" x14ac:dyDescent="0.25">
      <c r="A33" s="42" t="s">
        <v>1012</v>
      </c>
      <c r="B33" s="42" t="s">
        <v>1011</v>
      </c>
      <c r="C33" s="41">
        <v>66.247204714331602</v>
      </c>
      <c r="D33" s="40">
        <v>16.88</v>
      </c>
      <c r="E33" s="39">
        <v>3</v>
      </c>
      <c r="F33" s="39">
        <v>3</v>
      </c>
      <c r="G33" s="41">
        <v>115.236974005332</v>
      </c>
      <c r="H33" s="40">
        <v>12.99</v>
      </c>
      <c r="I33" s="39">
        <v>2</v>
      </c>
      <c r="J33" s="39">
        <v>2</v>
      </c>
      <c r="K33" s="41"/>
      <c r="L33" s="40"/>
      <c r="M33" s="39"/>
      <c r="N33" s="39"/>
      <c r="O33" s="41">
        <v>122.752026133143</v>
      </c>
      <c r="P33" s="40">
        <v>12.99</v>
      </c>
      <c r="Q33" s="39">
        <v>2</v>
      </c>
      <c r="R33" s="39">
        <v>3</v>
      </c>
      <c r="S33" s="38">
        <v>25.71823356466</v>
      </c>
      <c r="T33" s="37">
        <f t="shared" si="0"/>
        <v>1.5</v>
      </c>
    </row>
    <row r="34" spans="1:20" x14ac:dyDescent="0.25">
      <c r="A34" s="42" t="s">
        <v>1010</v>
      </c>
      <c r="B34" s="42" t="s">
        <v>1009</v>
      </c>
      <c r="C34" s="41"/>
      <c r="D34" s="40"/>
      <c r="E34" s="39"/>
      <c r="F34" s="39"/>
      <c r="G34" s="41">
        <v>142.758236131827</v>
      </c>
      <c r="H34" s="40">
        <v>4</v>
      </c>
      <c r="I34" s="39">
        <v>3</v>
      </c>
      <c r="J34" s="39">
        <v>4</v>
      </c>
      <c r="K34" s="41"/>
      <c r="L34" s="40"/>
      <c r="M34" s="39"/>
      <c r="N34" s="39"/>
      <c r="O34" s="41">
        <v>121.99</v>
      </c>
      <c r="P34" s="40">
        <v>7.12</v>
      </c>
      <c r="Q34" s="39">
        <v>5</v>
      </c>
      <c r="R34" s="39">
        <v>5</v>
      </c>
      <c r="S34" s="38">
        <v>124.12187603466</v>
      </c>
      <c r="T34" s="37">
        <f t="shared" si="0"/>
        <v>1.25</v>
      </c>
    </row>
    <row r="35" spans="1:20" x14ac:dyDescent="0.25">
      <c r="A35" s="42" t="s">
        <v>1008</v>
      </c>
      <c r="B35" s="42" t="s">
        <v>1007</v>
      </c>
      <c r="C35" s="41"/>
      <c r="D35" s="40"/>
      <c r="E35" s="39"/>
      <c r="F35" s="39"/>
      <c r="G35" s="41"/>
      <c r="H35" s="40"/>
      <c r="I35" s="39"/>
      <c r="J35" s="39">
        <v>1</v>
      </c>
      <c r="K35" s="41"/>
      <c r="L35" s="40"/>
      <c r="M35" s="39"/>
      <c r="N35" s="39"/>
      <c r="O35" s="41">
        <v>120.223333333333</v>
      </c>
      <c r="P35" s="40">
        <v>3.25</v>
      </c>
      <c r="Q35" s="39">
        <v>4</v>
      </c>
      <c r="R35" s="39">
        <v>6</v>
      </c>
      <c r="S35" s="38">
        <v>247.592610864661</v>
      </c>
      <c r="T35" s="37">
        <f t="shared" si="0"/>
        <v>6</v>
      </c>
    </row>
    <row r="36" spans="1:20" x14ac:dyDescent="0.25">
      <c r="A36" s="42" t="s">
        <v>1006</v>
      </c>
      <c r="B36" s="42" t="s">
        <v>1005</v>
      </c>
      <c r="C36" s="41">
        <v>48.573793813122101</v>
      </c>
      <c r="D36" s="40">
        <v>11.11</v>
      </c>
      <c r="E36" s="39">
        <v>1</v>
      </c>
      <c r="F36" s="39">
        <v>2</v>
      </c>
      <c r="G36" s="41">
        <v>122.535459338227</v>
      </c>
      <c r="H36" s="40">
        <v>20.88</v>
      </c>
      <c r="I36" s="39">
        <v>3</v>
      </c>
      <c r="J36" s="39">
        <v>3</v>
      </c>
      <c r="K36" s="41">
        <v>34.94</v>
      </c>
      <c r="L36" s="40">
        <v>11.11</v>
      </c>
      <c r="M36" s="39">
        <v>1</v>
      </c>
      <c r="N36" s="39">
        <v>1</v>
      </c>
      <c r="O36" s="41">
        <v>117.412493085991</v>
      </c>
      <c r="P36" s="40">
        <v>24.92</v>
      </c>
      <c r="Q36" s="39">
        <v>4</v>
      </c>
      <c r="R36" s="39">
        <v>4</v>
      </c>
      <c r="S36" s="38">
        <v>33.157639524659999</v>
      </c>
      <c r="T36" s="37">
        <f t="shared" si="0"/>
        <v>1.3333333333333333</v>
      </c>
    </row>
    <row r="37" spans="1:20" x14ac:dyDescent="0.25">
      <c r="A37" s="42" t="s">
        <v>1004</v>
      </c>
      <c r="B37" s="42" t="s">
        <v>1003</v>
      </c>
      <c r="C37" s="41">
        <v>41.94</v>
      </c>
      <c r="D37" s="40">
        <v>0.95</v>
      </c>
      <c r="E37" s="39">
        <v>1</v>
      </c>
      <c r="F37" s="39">
        <v>1</v>
      </c>
      <c r="G37" s="41">
        <v>52.22</v>
      </c>
      <c r="H37" s="40">
        <v>0.95</v>
      </c>
      <c r="I37" s="39">
        <v>1</v>
      </c>
      <c r="J37" s="39">
        <v>1</v>
      </c>
      <c r="K37" s="41">
        <v>49.27</v>
      </c>
      <c r="L37" s="40">
        <v>0.95</v>
      </c>
      <c r="M37" s="39">
        <v>1</v>
      </c>
      <c r="N37" s="39">
        <v>1</v>
      </c>
      <c r="O37" s="41">
        <v>117.355416498612</v>
      </c>
      <c r="P37" s="40">
        <v>2.0499999999999998</v>
      </c>
      <c r="Q37" s="39">
        <v>2</v>
      </c>
      <c r="R37" s="39">
        <v>2</v>
      </c>
      <c r="S37" s="38">
        <v>152.16019684466099</v>
      </c>
      <c r="T37" s="37">
        <f t="shared" si="0"/>
        <v>2</v>
      </c>
    </row>
    <row r="38" spans="1:20" x14ac:dyDescent="0.25">
      <c r="A38" s="42" t="s">
        <v>1002</v>
      </c>
      <c r="B38" s="42" t="s">
        <v>1001</v>
      </c>
      <c r="C38" s="41">
        <v>49.06</v>
      </c>
      <c r="D38" s="40">
        <v>1.28</v>
      </c>
      <c r="E38" s="39">
        <v>1</v>
      </c>
      <c r="F38" s="39">
        <v>1</v>
      </c>
      <c r="G38" s="41">
        <v>100.155550947677</v>
      </c>
      <c r="H38" s="40">
        <v>8.83</v>
      </c>
      <c r="I38" s="39">
        <v>4</v>
      </c>
      <c r="J38" s="39">
        <v>5</v>
      </c>
      <c r="K38" s="41"/>
      <c r="L38" s="40"/>
      <c r="M38" s="39"/>
      <c r="N38" s="39"/>
      <c r="O38" s="41">
        <v>113.48843135977199</v>
      </c>
      <c r="P38" s="40">
        <v>18.940000000000001</v>
      </c>
      <c r="Q38" s="39">
        <v>8</v>
      </c>
      <c r="R38" s="39">
        <v>8</v>
      </c>
      <c r="S38" s="38">
        <v>69.559600514660104</v>
      </c>
      <c r="T38" s="37">
        <f t="shared" si="0"/>
        <v>1.6</v>
      </c>
    </row>
    <row r="39" spans="1:20" x14ac:dyDescent="0.25">
      <c r="A39" s="42" t="s">
        <v>1000</v>
      </c>
      <c r="B39" s="42" t="s">
        <v>999</v>
      </c>
      <c r="C39" s="41">
        <v>75.099999999999994</v>
      </c>
      <c r="D39" s="40">
        <v>23.37</v>
      </c>
      <c r="E39" s="39">
        <v>3</v>
      </c>
      <c r="F39" s="39">
        <v>3</v>
      </c>
      <c r="G39" s="41">
        <v>133.456166627529</v>
      </c>
      <c r="H39" s="40">
        <v>22.83</v>
      </c>
      <c r="I39" s="39">
        <v>2</v>
      </c>
      <c r="J39" s="39">
        <v>4</v>
      </c>
      <c r="K39" s="41">
        <v>43.84</v>
      </c>
      <c r="L39" s="40">
        <v>8.6999999999999993</v>
      </c>
      <c r="M39" s="39">
        <v>1</v>
      </c>
      <c r="N39" s="39">
        <v>1</v>
      </c>
      <c r="O39" s="41">
        <v>113.12749155566399</v>
      </c>
      <c r="P39" s="40">
        <v>22.83</v>
      </c>
      <c r="Q39" s="39">
        <v>2</v>
      </c>
      <c r="R39" s="39">
        <v>3</v>
      </c>
      <c r="S39" s="38">
        <v>20.484510764660001</v>
      </c>
      <c r="T39" s="37">
        <f t="shared" si="0"/>
        <v>0.75</v>
      </c>
    </row>
    <row r="40" spans="1:20" x14ac:dyDescent="0.25">
      <c r="A40" s="42" t="s">
        <v>998</v>
      </c>
      <c r="B40" s="42" t="s">
        <v>997</v>
      </c>
      <c r="C40" s="41">
        <v>62.46</v>
      </c>
      <c r="D40" s="40">
        <v>3.38</v>
      </c>
      <c r="E40" s="39">
        <v>2</v>
      </c>
      <c r="F40" s="39">
        <v>2</v>
      </c>
      <c r="G40" s="41">
        <v>43.099247415801003</v>
      </c>
      <c r="H40" s="40">
        <v>12.47</v>
      </c>
      <c r="I40" s="39">
        <v>5</v>
      </c>
      <c r="J40" s="39">
        <v>5</v>
      </c>
      <c r="K40" s="41"/>
      <c r="L40" s="40"/>
      <c r="M40" s="39"/>
      <c r="N40" s="39"/>
      <c r="O40" s="41">
        <v>111.8</v>
      </c>
      <c r="P40" s="40">
        <v>21.3</v>
      </c>
      <c r="Q40" s="39">
        <v>6</v>
      </c>
      <c r="R40" s="39">
        <v>7</v>
      </c>
      <c r="S40" s="38">
        <v>43.332021214660003</v>
      </c>
      <c r="T40" s="37">
        <f t="shared" si="0"/>
        <v>1.4</v>
      </c>
    </row>
    <row r="41" spans="1:20" x14ac:dyDescent="0.25">
      <c r="A41" s="42" t="s">
        <v>996</v>
      </c>
      <c r="B41" s="42" t="s">
        <v>995</v>
      </c>
      <c r="C41" s="41">
        <v>69.239999999999995</v>
      </c>
      <c r="D41" s="40">
        <v>3.32</v>
      </c>
      <c r="E41" s="39">
        <v>2</v>
      </c>
      <c r="F41" s="39">
        <v>2</v>
      </c>
      <c r="G41" s="41">
        <v>115.15333333333299</v>
      </c>
      <c r="H41" s="40">
        <v>5.37</v>
      </c>
      <c r="I41" s="39">
        <v>3</v>
      </c>
      <c r="J41" s="39">
        <v>3</v>
      </c>
      <c r="K41" s="41"/>
      <c r="L41" s="40"/>
      <c r="M41" s="39"/>
      <c r="N41" s="39"/>
      <c r="O41" s="41">
        <v>111.78</v>
      </c>
      <c r="P41" s="40">
        <v>10.27</v>
      </c>
      <c r="Q41" s="39">
        <v>6</v>
      </c>
      <c r="R41" s="39">
        <v>6</v>
      </c>
      <c r="S41" s="38">
        <v>70.899251274660102</v>
      </c>
      <c r="T41" s="37">
        <f t="shared" si="0"/>
        <v>2</v>
      </c>
    </row>
    <row r="42" spans="1:20" x14ac:dyDescent="0.25">
      <c r="A42" s="42" t="s">
        <v>994</v>
      </c>
      <c r="B42" s="42" t="s">
        <v>993</v>
      </c>
      <c r="C42" s="41"/>
      <c r="D42" s="40"/>
      <c r="E42" s="39"/>
      <c r="F42" s="39"/>
      <c r="G42" s="41"/>
      <c r="H42" s="40"/>
      <c r="I42" s="39"/>
      <c r="J42" s="39">
        <v>1</v>
      </c>
      <c r="K42" s="41"/>
      <c r="L42" s="40"/>
      <c r="M42" s="39"/>
      <c r="N42" s="39"/>
      <c r="O42" s="41">
        <v>109.657825370941</v>
      </c>
      <c r="P42" s="40">
        <v>6.92</v>
      </c>
      <c r="Q42" s="39">
        <v>4</v>
      </c>
      <c r="R42" s="39">
        <v>6</v>
      </c>
      <c r="S42" s="38">
        <v>101.93351429466</v>
      </c>
      <c r="T42" s="37">
        <f t="shared" si="0"/>
        <v>6</v>
      </c>
    </row>
    <row r="43" spans="1:20" x14ac:dyDescent="0.25">
      <c r="A43" s="42" t="s">
        <v>992</v>
      </c>
      <c r="B43" s="42" t="s">
        <v>991</v>
      </c>
      <c r="C43" s="41">
        <v>48.96</v>
      </c>
      <c r="D43" s="40">
        <v>5.66</v>
      </c>
      <c r="E43" s="39">
        <v>2</v>
      </c>
      <c r="F43" s="39">
        <v>3</v>
      </c>
      <c r="G43" s="41">
        <v>70.573333333333295</v>
      </c>
      <c r="H43" s="40">
        <v>7.12</v>
      </c>
      <c r="I43" s="39">
        <v>3</v>
      </c>
      <c r="J43" s="39">
        <v>5</v>
      </c>
      <c r="K43" s="41"/>
      <c r="L43" s="40"/>
      <c r="M43" s="39"/>
      <c r="N43" s="39"/>
      <c r="O43" s="41">
        <v>109.260588016475</v>
      </c>
      <c r="P43" s="40">
        <v>8.9</v>
      </c>
      <c r="Q43" s="39">
        <v>4</v>
      </c>
      <c r="R43" s="39">
        <v>6</v>
      </c>
      <c r="S43" s="38">
        <v>68.074694734660099</v>
      </c>
      <c r="T43" s="37">
        <f t="shared" si="0"/>
        <v>1.2</v>
      </c>
    </row>
    <row r="44" spans="1:20" x14ac:dyDescent="0.25">
      <c r="A44" s="42" t="s">
        <v>990</v>
      </c>
      <c r="B44" s="42" t="s">
        <v>989</v>
      </c>
      <c r="C44" s="41">
        <v>53.41</v>
      </c>
      <c r="D44" s="40">
        <v>5.42</v>
      </c>
      <c r="E44" s="39">
        <v>1</v>
      </c>
      <c r="F44" s="39">
        <v>2</v>
      </c>
      <c r="G44" s="41">
        <v>88.961217055995704</v>
      </c>
      <c r="H44" s="40">
        <v>6.4</v>
      </c>
      <c r="I44" s="39">
        <v>2</v>
      </c>
      <c r="J44" s="39">
        <v>4</v>
      </c>
      <c r="K44" s="41">
        <v>70.55</v>
      </c>
      <c r="L44" s="40">
        <v>5.42</v>
      </c>
      <c r="M44" s="39">
        <v>1</v>
      </c>
      <c r="N44" s="39">
        <v>2</v>
      </c>
      <c r="O44" s="41">
        <v>107.34</v>
      </c>
      <c r="P44" s="40">
        <v>11.82</v>
      </c>
      <c r="Q44" s="39">
        <v>3</v>
      </c>
      <c r="R44" s="39">
        <v>5</v>
      </c>
      <c r="S44" s="38">
        <v>23.04353353466</v>
      </c>
      <c r="T44" s="37">
        <f t="shared" si="0"/>
        <v>1.25</v>
      </c>
    </row>
    <row r="45" spans="1:20" x14ac:dyDescent="0.25">
      <c r="A45" s="42" t="s">
        <v>988</v>
      </c>
      <c r="B45" s="42" t="s">
        <v>987</v>
      </c>
      <c r="C45" s="41">
        <v>35.923523930339499</v>
      </c>
      <c r="D45" s="40">
        <v>3.01</v>
      </c>
      <c r="E45" s="39">
        <v>3</v>
      </c>
      <c r="F45" s="39">
        <v>3</v>
      </c>
      <c r="G45" s="41">
        <v>50.049819273875201</v>
      </c>
      <c r="H45" s="40">
        <v>3.31</v>
      </c>
      <c r="I45" s="39">
        <v>3</v>
      </c>
      <c r="J45" s="39">
        <v>3</v>
      </c>
      <c r="K45" s="41">
        <v>36.03</v>
      </c>
      <c r="L45" s="40">
        <v>0.8</v>
      </c>
      <c r="M45" s="39">
        <v>1</v>
      </c>
      <c r="N45" s="39">
        <v>1</v>
      </c>
      <c r="O45" s="41">
        <v>106.800136534629</v>
      </c>
      <c r="P45" s="40">
        <v>3.87</v>
      </c>
      <c r="Q45" s="39">
        <v>4</v>
      </c>
      <c r="R45" s="39">
        <v>5</v>
      </c>
      <c r="S45" s="38">
        <v>174.77819889466099</v>
      </c>
      <c r="T45" s="37">
        <f t="shared" si="0"/>
        <v>1.6666666666666667</v>
      </c>
    </row>
    <row r="46" spans="1:20" x14ac:dyDescent="0.25">
      <c r="A46" s="42" t="s">
        <v>986</v>
      </c>
      <c r="B46" s="42" t="s">
        <v>985</v>
      </c>
      <c r="C46" s="41"/>
      <c r="D46" s="40"/>
      <c r="E46" s="39"/>
      <c r="F46" s="39"/>
      <c r="G46" s="41">
        <v>43.612249019728303</v>
      </c>
      <c r="H46" s="40">
        <v>5.85</v>
      </c>
      <c r="I46" s="39">
        <v>4</v>
      </c>
      <c r="J46" s="39">
        <v>4</v>
      </c>
      <c r="K46" s="41">
        <v>49.87</v>
      </c>
      <c r="L46" s="40">
        <v>1.31</v>
      </c>
      <c r="M46" s="39">
        <v>1</v>
      </c>
      <c r="N46" s="39">
        <v>1</v>
      </c>
      <c r="O46" s="41">
        <v>106.796133830074</v>
      </c>
      <c r="P46" s="40">
        <v>4.45</v>
      </c>
      <c r="Q46" s="39">
        <v>4</v>
      </c>
      <c r="R46" s="39">
        <v>4</v>
      </c>
      <c r="S46" s="38">
        <v>127.51289017466</v>
      </c>
      <c r="T46" s="37">
        <f t="shared" si="0"/>
        <v>1</v>
      </c>
    </row>
    <row r="47" spans="1:20" x14ac:dyDescent="0.25">
      <c r="A47" s="42" t="s">
        <v>984</v>
      </c>
      <c r="B47" s="42" t="s">
        <v>983</v>
      </c>
      <c r="C47" s="41">
        <v>197.36029000683001</v>
      </c>
      <c r="D47" s="40">
        <v>1.87</v>
      </c>
      <c r="E47" s="39">
        <v>1</v>
      </c>
      <c r="F47" s="39">
        <v>2</v>
      </c>
      <c r="G47" s="41">
        <v>139.43</v>
      </c>
      <c r="H47" s="40">
        <v>2.91</v>
      </c>
      <c r="I47" s="39">
        <v>2</v>
      </c>
      <c r="J47" s="39">
        <v>2</v>
      </c>
      <c r="K47" s="41"/>
      <c r="L47" s="40"/>
      <c r="M47" s="39"/>
      <c r="N47" s="39"/>
      <c r="O47" s="41">
        <v>106.720264346242</v>
      </c>
      <c r="P47" s="40">
        <v>2.81</v>
      </c>
      <c r="Q47" s="39">
        <v>2</v>
      </c>
      <c r="R47" s="39">
        <v>2</v>
      </c>
      <c r="S47" s="38">
        <v>107.82806007466</v>
      </c>
      <c r="T47" s="37">
        <f t="shared" si="0"/>
        <v>1</v>
      </c>
    </row>
    <row r="48" spans="1:20" x14ac:dyDescent="0.25">
      <c r="A48" s="42" t="s">
        <v>982</v>
      </c>
      <c r="B48" s="42" t="s">
        <v>981</v>
      </c>
      <c r="C48" s="41"/>
      <c r="D48" s="40"/>
      <c r="E48" s="39"/>
      <c r="F48" s="39"/>
      <c r="G48" s="41">
        <v>20.89</v>
      </c>
      <c r="H48" s="40">
        <v>10.65</v>
      </c>
      <c r="I48" s="39">
        <v>2</v>
      </c>
      <c r="J48" s="39">
        <v>2</v>
      </c>
      <c r="K48" s="41"/>
      <c r="L48" s="40"/>
      <c r="M48" s="39"/>
      <c r="N48" s="39"/>
      <c r="O48" s="41">
        <v>106.43186761241699</v>
      </c>
      <c r="P48" s="40">
        <v>15.97</v>
      </c>
      <c r="Q48" s="39">
        <v>5</v>
      </c>
      <c r="R48" s="39">
        <v>10</v>
      </c>
      <c r="S48" s="38">
        <v>53.393793414660003</v>
      </c>
      <c r="T48" s="37">
        <f t="shared" si="0"/>
        <v>5</v>
      </c>
    </row>
    <row r="49" spans="1:20" x14ac:dyDescent="0.25">
      <c r="A49" s="42" t="s">
        <v>980</v>
      </c>
      <c r="B49" s="42" t="s">
        <v>979</v>
      </c>
      <c r="C49" s="41">
        <v>59.74</v>
      </c>
      <c r="D49" s="40">
        <v>3.99</v>
      </c>
      <c r="E49" s="39">
        <v>1</v>
      </c>
      <c r="F49" s="39">
        <v>1</v>
      </c>
      <c r="G49" s="41">
        <v>48.73</v>
      </c>
      <c r="H49" s="40">
        <v>3.99</v>
      </c>
      <c r="I49" s="39">
        <v>1</v>
      </c>
      <c r="J49" s="39">
        <v>1</v>
      </c>
      <c r="K49" s="41"/>
      <c r="L49" s="40"/>
      <c r="M49" s="39"/>
      <c r="N49" s="39"/>
      <c r="O49" s="41">
        <v>106.12279005251401</v>
      </c>
      <c r="P49" s="40">
        <v>13.8</v>
      </c>
      <c r="Q49" s="39">
        <v>3</v>
      </c>
      <c r="R49" s="39">
        <v>3</v>
      </c>
      <c r="S49" s="38">
        <v>36.064874384659902</v>
      </c>
      <c r="T49" s="37">
        <f t="shared" si="0"/>
        <v>3</v>
      </c>
    </row>
    <row r="50" spans="1:20" x14ac:dyDescent="0.25">
      <c r="A50" s="42" t="s">
        <v>978</v>
      </c>
      <c r="B50" s="42" t="s">
        <v>977</v>
      </c>
      <c r="C50" s="41"/>
      <c r="D50" s="40"/>
      <c r="E50" s="39"/>
      <c r="F50" s="39"/>
      <c r="G50" s="41">
        <v>58.841118900719998</v>
      </c>
      <c r="H50" s="40">
        <v>22.97</v>
      </c>
      <c r="I50" s="39">
        <v>3</v>
      </c>
      <c r="J50" s="39">
        <v>5</v>
      </c>
      <c r="K50" s="41"/>
      <c r="L50" s="40"/>
      <c r="M50" s="39"/>
      <c r="N50" s="39"/>
      <c r="O50" s="41">
        <v>105.28368579499001</v>
      </c>
      <c r="P50" s="40">
        <v>19.37</v>
      </c>
      <c r="Q50" s="39">
        <v>2</v>
      </c>
      <c r="R50" s="39">
        <v>3</v>
      </c>
      <c r="S50" s="38">
        <v>23.830537524659999</v>
      </c>
      <c r="T50" s="37">
        <f t="shared" si="0"/>
        <v>0.6</v>
      </c>
    </row>
    <row r="51" spans="1:20" x14ac:dyDescent="0.25">
      <c r="A51" s="42" t="s">
        <v>976</v>
      </c>
      <c r="B51" s="42" t="s">
        <v>975</v>
      </c>
      <c r="C51" s="41"/>
      <c r="D51" s="40"/>
      <c r="E51" s="39"/>
      <c r="F51" s="39"/>
      <c r="G51" s="41">
        <v>45.6</v>
      </c>
      <c r="H51" s="40">
        <v>8.0500000000000007</v>
      </c>
      <c r="I51" s="39">
        <v>2</v>
      </c>
      <c r="J51" s="39">
        <v>2</v>
      </c>
      <c r="K51" s="41"/>
      <c r="L51" s="40"/>
      <c r="M51" s="39"/>
      <c r="N51" s="39"/>
      <c r="O51" s="41">
        <v>103.97930845963501</v>
      </c>
      <c r="P51" s="40">
        <v>23.75</v>
      </c>
      <c r="Q51" s="39">
        <v>5</v>
      </c>
      <c r="R51" s="39">
        <v>6</v>
      </c>
      <c r="S51" s="38">
        <v>28.750294524659999</v>
      </c>
      <c r="T51" s="37">
        <f t="shared" si="0"/>
        <v>3</v>
      </c>
    </row>
    <row r="52" spans="1:20" x14ac:dyDescent="0.25">
      <c r="A52" s="42" t="s">
        <v>285</v>
      </c>
      <c r="B52" s="42" t="s">
        <v>284</v>
      </c>
      <c r="C52" s="41">
        <v>42.97</v>
      </c>
      <c r="D52" s="40">
        <v>8.02</v>
      </c>
      <c r="E52" s="39">
        <v>3</v>
      </c>
      <c r="F52" s="39">
        <v>4</v>
      </c>
      <c r="G52" s="41">
        <v>49.6203169843212</v>
      </c>
      <c r="H52" s="40">
        <v>10.73</v>
      </c>
      <c r="I52" s="39">
        <v>5</v>
      </c>
      <c r="J52" s="39">
        <v>6</v>
      </c>
      <c r="K52" s="41"/>
      <c r="L52" s="40"/>
      <c r="M52" s="39"/>
      <c r="N52" s="39"/>
      <c r="O52" s="41">
        <v>103.45</v>
      </c>
      <c r="P52" s="40">
        <v>9.5299999999999994</v>
      </c>
      <c r="Q52" s="39">
        <v>4</v>
      </c>
      <c r="R52" s="39">
        <v>5</v>
      </c>
      <c r="S52" s="38">
        <v>102.83777981466</v>
      </c>
      <c r="T52" s="37">
        <f t="shared" si="0"/>
        <v>0.83333333333333337</v>
      </c>
    </row>
    <row r="53" spans="1:20" x14ac:dyDescent="0.25">
      <c r="A53" s="42" t="s">
        <v>974</v>
      </c>
      <c r="B53" s="42" t="s">
        <v>973</v>
      </c>
      <c r="C53" s="41">
        <v>134.85167520981901</v>
      </c>
      <c r="D53" s="40">
        <v>10.75</v>
      </c>
      <c r="E53" s="39">
        <v>3</v>
      </c>
      <c r="F53" s="39">
        <v>4</v>
      </c>
      <c r="G53" s="41">
        <v>78.172209634939904</v>
      </c>
      <c r="H53" s="40">
        <v>10.75</v>
      </c>
      <c r="I53" s="39">
        <v>3</v>
      </c>
      <c r="J53" s="39">
        <v>4</v>
      </c>
      <c r="K53" s="41"/>
      <c r="L53" s="40"/>
      <c r="M53" s="39"/>
      <c r="N53" s="39"/>
      <c r="O53" s="41">
        <v>102.925705239998</v>
      </c>
      <c r="P53" s="40">
        <v>13.82</v>
      </c>
      <c r="Q53" s="39">
        <v>4</v>
      </c>
      <c r="R53" s="39">
        <v>6</v>
      </c>
      <c r="S53" s="38">
        <v>50.683108164659998</v>
      </c>
      <c r="T53" s="37">
        <f t="shared" si="0"/>
        <v>1.5</v>
      </c>
    </row>
    <row r="54" spans="1:20" x14ac:dyDescent="0.25">
      <c r="A54" s="42" t="s">
        <v>972</v>
      </c>
      <c r="B54" s="42" t="s">
        <v>971</v>
      </c>
      <c r="C54" s="41">
        <v>70.6933333333333</v>
      </c>
      <c r="D54" s="40">
        <v>5.68</v>
      </c>
      <c r="E54" s="39">
        <v>2</v>
      </c>
      <c r="F54" s="39">
        <v>3</v>
      </c>
      <c r="G54" s="41">
        <v>112.09802812028801</v>
      </c>
      <c r="H54" s="40">
        <v>10.92</v>
      </c>
      <c r="I54" s="39">
        <v>3</v>
      </c>
      <c r="J54" s="39">
        <v>7</v>
      </c>
      <c r="K54" s="41">
        <v>70.55</v>
      </c>
      <c r="L54" s="40">
        <v>4.8</v>
      </c>
      <c r="M54" s="39">
        <v>1</v>
      </c>
      <c r="N54" s="39">
        <v>2</v>
      </c>
      <c r="O54" s="41">
        <v>102.557180204357</v>
      </c>
      <c r="P54" s="40">
        <v>10.92</v>
      </c>
      <c r="Q54" s="39">
        <v>3</v>
      </c>
      <c r="R54" s="39">
        <v>6</v>
      </c>
      <c r="S54" s="38">
        <v>25.700815024659999</v>
      </c>
      <c r="T54" s="37">
        <f t="shared" si="0"/>
        <v>0.8571428571428571</v>
      </c>
    </row>
    <row r="55" spans="1:20" x14ac:dyDescent="0.25">
      <c r="A55" s="42" t="s">
        <v>970</v>
      </c>
      <c r="B55" s="42" t="s">
        <v>969</v>
      </c>
      <c r="C55" s="41">
        <v>60.66</v>
      </c>
      <c r="D55" s="40">
        <v>3.97</v>
      </c>
      <c r="E55" s="39">
        <v>2</v>
      </c>
      <c r="F55" s="39">
        <v>2</v>
      </c>
      <c r="G55" s="41">
        <v>195.87338019584601</v>
      </c>
      <c r="H55" s="40">
        <v>10.86</v>
      </c>
      <c r="I55" s="39">
        <v>4</v>
      </c>
      <c r="J55" s="39">
        <v>5</v>
      </c>
      <c r="K55" s="41">
        <v>42.81</v>
      </c>
      <c r="L55" s="40">
        <v>2.2400000000000002</v>
      </c>
      <c r="M55" s="39">
        <v>1</v>
      </c>
      <c r="N55" s="39">
        <v>1</v>
      </c>
      <c r="O55" s="41">
        <v>101.00573860021299</v>
      </c>
      <c r="P55" s="40">
        <v>6.21</v>
      </c>
      <c r="Q55" s="39">
        <v>3</v>
      </c>
      <c r="R55" s="39">
        <v>3</v>
      </c>
      <c r="S55" s="38">
        <v>61.087854914660099</v>
      </c>
      <c r="T55" s="37">
        <f t="shared" si="0"/>
        <v>0.6</v>
      </c>
    </row>
    <row r="56" spans="1:20" x14ac:dyDescent="0.25">
      <c r="A56" s="42" t="s">
        <v>968</v>
      </c>
      <c r="B56" s="42" t="s">
        <v>967</v>
      </c>
      <c r="C56" s="41">
        <v>28.0223782956249</v>
      </c>
      <c r="D56" s="40">
        <v>8.8000000000000007</v>
      </c>
      <c r="E56" s="39">
        <v>2</v>
      </c>
      <c r="F56" s="39">
        <v>3</v>
      </c>
      <c r="G56" s="41">
        <v>32.370113676307099</v>
      </c>
      <c r="H56" s="40">
        <v>11.29</v>
      </c>
      <c r="I56" s="39">
        <v>3</v>
      </c>
      <c r="J56" s="39">
        <v>3</v>
      </c>
      <c r="K56" s="41">
        <v>23.65</v>
      </c>
      <c r="L56" s="40">
        <v>2.2599999999999998</v>
      </c>
      <c r="M56" s="39">
        <v>1</v>
      </c>
      <c r="N56" s="39">
        <v>2</v>
      </c>
      <c r="O56" s="41">
        <v>98.362507005764499</v>
      </c>
      <c r="P56" s="40">
        <v>16.93</v>
      </c>
      <c r="Q56" s="39">
        <v>4</v>
      </c>
      <c r="R56" s="39">
        <v>6</v>
      </c>
      <c r="S56" s="38">
        <v>48.197185154660097</v>
      </c>
      <c r="T56" s="37">
        <f t="shared" si="0"/>
        <v>2</v>
      </c>
    </row>
    <row r="57" spans="1:20" x14ac:dyDescent="0.25">
      <c r="A57" s="42" t="s">
        <v>966</v>
      </c>
      <c r="B57" s="42" t="s">
        <v>965</v>
      </c>
      <c r="C57" s="41"/>
      <c r="D57" s="40"/>
      <c r="E57" s="39"/>
      <c r="F57" s="39"/>
      <c r="G57" s="41">
        <v>52.281716939309902</v>
      </c>
      <c r="H57" s="40">
        <v>9.51</v>
      </c>
      <c r="I57" s="39">
        <v>2</v>
      </c>
      <c r="J57" s="39">
        <v>2</v>
      </c>
      <c r="K57" s="41"/>
      <c r="L57" s="40"/>
      <c r="M57" s="39"/>
      <c r="N57" s="39"/>
      <c r="O57" s="41">
        <v>97.050646254270305</v>
      </c>
      <c r="P57" s="40">
        <v>20.149999999999999</v>
      </c>
      <c r="Q57" s="39">
        <v>4</v>
      </c>
      <c r="R57" s="39">
        <v>5</v>
      </c>
      <c r="S57" s="38">
        <v>28.46221098466</v>
      </c>
      <c r="T57" s="37">
        <f t="shared" si="0"/>
        <v>2.5</v>
      </c>
    </row>
    <row r="58" spans="1:20" x14ac:dyDescent="0.25">
      <c r="A58" s="42" t="s">
        <v>964</v>
      </c>
      <c r="B58" s="42" t="s">
        <v>963</v>
      </c>
      <c r="C58" s="41">
        <v>57.79</v>
      </c>
      <c r="D58" s="40">
        <v>6.3</v>
      </c>
      <c r="E58" s="39">
        <v>2</v>
      </c>
      <c r="F58" s="39">
        <v>3</v>
      </c>
      <c r="G58" s="41">
        <v>128.16778849603901</v>
      </c>
      <c r="H58" s="40">
        <v>16.18</v>
      </c>
      <c r="I58" s="39">
        <v>5</v>
      </c>
      <c r="J58" s="39">
        <v>11</v>
      </c>
      <c r="K58" s="41"/>
      <c r="L58" s="40"/>
      <c r="M58" s="39"/>
      <c r="N58" s="39"/>
      <c r="O58" s="41">
        <v>96.39</v>
      </c>
      <c r="P58" s="40">
        <v>8.35</v>
      </c>
      <c r="Q58" s="39">
        <v>3</v>
      </c>
      <c r="R58" s="39">
        <v>3</v>
      </c>
      <c r="S58" s="38">
        <v>63.502307514660103</v>
      </c>
      <c r="T58" s="37">
        <f t="shared" si="0"/>
        <v>0.27272727272727271</v>
      </c>
    </row>
    <row r="59" spans="1:20" x14ac:dyDescent="0.25">
      <c r="A59" s="42" t="s">
        <v>962</v>
      </c>
      <c r="B59" s="42" t="s">
        <v>961</v>
      </c>
      <c r="C59" s="41"/>
      <c r="D59" s="40"/>
      <c r="E59" s="39"/>
      <c r="F59" s="39"/>
      <c r="G59" s="41">
        <v>32.700000000000003</v>
      </c>
      <c r="H59" s="40">
        <v>5.27</v>
      </c>
      <c r="I59" s="39">
        <v>2</v>
      </c>
      <c r="J59" s="39">
        <v>2</v>
      </c>
      <c r="K59" s="41"/>
      <c r="L59" s="40"/>
      <c r="M59" s="39"/>
      <c r="N59" s="39"/>
      <c r="O59" s="41">
        <v>96.28</v>
      </c>
      <c r="P59" s="40">
        <v>5.44</v>
      </c>
      <c r="Q59" s="39">
        <v>2</v>
      </c>
      <c r="R59" s="39">
        <v>3</v>
      </c>
      <c r="S59" s="38">
        <v>68.222667424660102</v>
      </c>
      <c r="T59" s="37">
        <f t="shared" si="0"/>
        <v>1.5</v>
      </c>
    </row>
    <row r="60" spans="1:20" x14ac:dyDescent="0.25">
      <c r="A60" s="42" t="s">
        <v>960</v>
      </c>
      <c r="B60" s="42" t="s">
        <v>959</v>
      </c>
      <c r="C60" s="41">
        <v>51.97</v>
      </c>
      <c r="D60" s="40">
        <v>7.81</v>
      </c>
      <c r="E60" s="39">
        <v>1</v>
      </c>
      <c r="F60" s="39">
        <v>2</v>
      </c>
      <c r="G60" s="41">
        <v>132.011919460076</v>
      </c>
      <c r="H60" s="40">
        <v>16.88</v>
      </c>
      <c r="I60" s="39">
        <v>3</v>
      </c>
      <c r="J60" s="39">
        <v>4</v>
      </c>
      <c r="K60" s="41">
        <v>73.992714421757896</v>
      </c>
      <c r="L60" s="40">
        <v>7.81</v>
      </c>
      <c r="M60" s="39">
        <v>1</v>
      </c>
      <c r="N60" s="39">
        <v>2</v>
      </c>
      <c r="O60" s="41">
        <v>96.221732271384795</v>
      </c>
      <c r="P60" s="40">
        <v>14.06</v>
      </c>
      <c r="Q60" s="39">
        <v>2</v>
      </c>
      <c r="R60" s="39">
        <v>3</v>
      </c>
      <c r="S60" s="38">
        <v>35.326287104659997</v>
      </c>
      <c r="T60" s="37">
        <f t="shared" si="0"/>
        <v>0.75</v>
      </c>
    </row>
    <row r="61" spans="1:20" x14ac:dyDescent="0.25">
      <c r="A61" s="42" t="s">
        <v>958</v>
      </c>
      <c r="B61" s="42" t="s">
        <v>957</v>
      </c>
      <c r="C61" s="41">
        <v>74.869448959133294</v>
      </c>
      <c r="D61" s="40">
        <v>4.4400000000000004</v>
      </c>
      <c r="E61" s="39">
        <v>4</v>
      </c>
      <c r="F61" s="39">
        <v>4</v>
      </c>
      <c r="G61" s="41">
        <v>225.97354292497801</v>
      </c>
      <c r="H61" s="40">
        <v>11.01</v>
      </c>
      <c r="I61" s="39">
        <v>8</v>
      </c>
      <c r="J61" s="39">
        <v>10</v>
      </c>
      <c r="K61" s="41">
        <v>21.35</v>
      </c>
      <c r="L61" s="40">
        <v>1.02</v>
      </c>
      <c r="M61" s="39">
        <v>1</v>
      </c>
      <c r="N61" s="39">
        <v>1</v>
      </c>
      <c r="O61" s="41">
        <v>95.752447088892197</v>
      </c>
      <c r="P61" s="40">
        <v>5.74</v>
      </c>
      <c r="Q61" s="39">
        <v>5</v>
      </c>
      <c r="R61" s="39">
        <v>5</v>
      </c>
      <c r="S61" s="38">
        <v>118.63955707466</v>
      </c>
      <c r="T61" s="37">
        <f t="shared" si="0"/>
        <v>0.5</v>
      </c>
    </row>
    <row r="62" spans="1:20" x14ac:dyDescent="0.25">
      <c r="A62" s="42" t="s">
        <v>230</v>
      </c>
      <c r="B62" s="42" t="s">
        <v>229</v>
      </c>
      <c r="C62" s="41">
        <v>66</v>
      </c>
      <c r="D62" s="40">
        <v>3.37</v>
      </c>
      <c r="E62" s="39">
        <v>1</v>
      </c>
      <c r="F62" s="39">
        <v>1</v>
      </c>
      <c r="G62" s="41">
        <v>88.904833303506095</v>
      </c>
      <c r="H62" s="40">
        <v>6.02</v>
      </c>
      <c r="I62" s="39">
        <v>2</v>
      </c>
      <c r="J62" s="39">
        <v>2</v>
      </c>
      <c r="K62" s="41"/>
      <c r="L62" s="40"/>
      <c r="M62" s="39"/>
      <c r="N62" s="39"/>
      <c r="O62" s="41">
        <v>95.537507708588805</v>
      </c>
      <c r="P62" s="40">
        <v>8.67</v>
      </c>
      <c r="Q62" s="39">
        <v>3</v>
      </c>
      <c r="R62" s="39">
        <v>3</v>
      </c>
      <c r="S62" s="38">
        <v>48.442382164660003</v>
      </c>
      <c r="T62" s="37">
        <f t="shared" si="0"/>
        <v>1.5</v>
      </c>
    </row>
    <row r="63" spans="1:20" x14ac:dyDescent="0.25">
      <c r="A63" s="42" t="s">
        <v>956</v>
      </c>
      <c r="B63" s="42" t="s">
        <v>955</v>
      </c>
      <c r="C63" s="41"/>
      <c r="D63" s="40"/>
      <c r="E63" s="39"/>
      <c r="F63" s="39"/>
      <c r="G63" s="41">
        <v>86.692527788375301</v>
      </c>
      <c r="H63" s="40">
        <v>29.02</v>
      </c>
      <c r="I63" s="39">
        <v>4</v>
      </c>
      <c r="J63" s="39">
        <v>5</v>
      </c>
      <c r="K63" s="41"/>
      <c r="L63" s="40"/>
      <c r="M63" s="39"/>
      <c r="N63" s="39"/>
      <c r="O63" s="41">
        <v>94.269889340444294</v>
      </c>
      <c r="P63" s="40">
        <v>16.96</v>
      </c>
      <c r="Q63" s="39">
        <v>2</v>
      </c>
      <c r="R63" s="39">
        <v>3</v>
      </c>
      <c r="S63" s="38">
        <v>25.019191554660001</v>
      </c>
      <c r="T63" s="37">
        <f t="shared" si="0"/>
        <v>0.6</v>
      </c>
    </row>
    <row r="64" spans="1:20" x14ac:dyDescent="0.25">
      <c r="A64" s="42" t="s">
        <v>291</v>
      </c>
      <c r="B64" s="42" t="s">
        <v>290</v>
      </c>
      <c r="C64" s="41">
        <v>26.46</v>
      </c>
      <c r="D64" s="40">
        <v>1.72</v>
      </c>
      <c r="E64" s="39">
        <v>1</v>
      </c>
      <c r="F64" s="39">
        <v>2</v>
      </c>
      <c r="G64" s="41">
        <v>72.044390998628003</v>
      </c>
      <c r="H64" s="40">
        <v>5.63</v>
      </c>
      <c r="I64" s="39">
        <v>2</v>
      </c>
      <c r="J64" s="39">
        <v>3</v>
      </c>
      <c r="K64" s="41">
        <v>26.23</v>
      </c>
      <c r="L64" s="40">
        <v>1.72</v>
      </c>
      <c r="M64" s="39">
        <v>1</v>
      </c>
      <c r="N64" s="39">
        <v>1</v>
      </c>
      <c r="O64" s="41">
        <v>93.9695799938617</v>
      </c>
      <c r="P64" s="40">
        <v>9.86</v>
      </c>
      <c r="Q64" s="39">
        <v>4</v>
      </c>
      <c r="R64" s="39">
        <v>5</v>
      </c>
      <c r="S64" s="38">
        <v>68.285906024660207</v>
      </c>
      <c r="T64" s="37">
        <f t="shared" si="0"/>
        <v>1.6666666666666667</v>
      </c>
    </row>
    <row r="65" spans="1:20" x14ac:dyDescent="0.25">
      <c r="A65" s="42" t="s">
        <v>954</v>
      </c>
      <c r="B65" s="42" t="s">
        <v>953</v>
      </c>
      <c r="C65" s="41">
        <v>56.418770734629398</v>
      </c>
      <c r="D65" s="40">
        <v>10.32</v>
      </c>
      <c r="E65" s="39">
        <v>2</v>
      </c>
      <c r="F65" s="39">
        <v>2</v>
      </c>
      <c r="G65" s="41">
        <v>71.695497486924197</v>
      </c>
      <c r="H65" s="40">
        <v>14.68</v>
      </c>
      <c r="I65" s="39">
        <v>3</v>
      </c>
      <c r="J65" s="39">
        <v>3</v>
      </c>
      <c r="K65" s="41"/>
      <c r="L65" s="40"/>
      <c r="M65" s="39"/>
      <c r="N65" s="39"/>
      <c r="O65" s="41">
        <v>93.918303613050796</v>
      </c>
      <c r="P65" s="40">
        <v>10.32</v>
      </c>
      <c r="Q65" s="39">
        <v>2</v>
      </c>
      <c r="R65" s="39">
        <v>2</v>
      </c>
      <c r="S65" s="38">
        <v>27.906861554660001</v>
      </c>
      <c r="T65" s="37">
        <f t="shared" si="0"/>
        <v>0.66666666666666663</v>
      </c>
    </row>
    <row r="66" spans="1:20" x14ac:dyDescent="0.25">
      <c r="A66" s="42" t="s">
        <v>952</v>
      </c>
      <c r="B66" s="42" t="s">
        <v>951</v>
      </c>
      <c r="C66" s="41">
        <v>50.253753548010501</v>
      </c>
      <c r="D66" s="40">
        <v>4.29</v>
      </c>
      <c r="E66" s="39">
        <v>2</v>
      </c>
      <c r="F66" s="39">
        <v>2</v>
      </c>
      <c r="G66" s="41">
        <v>83.061671397347297</v>
      </c>
      <c r="H66" s="40">
        <v>4.29</v>
      </c>
      <c r="I66" s="39">
        <v>3</v>
      </c>
      <c r="J66" s="39">
        <v>3</v>
      </c>
      <c r="K66" s="41">
        <v>21.85</v>
      </c>
      <c r="L66" s="40">
        <v>3.02</v>
      </c>
      <c r="M66" s="39">
        <v>1</v>
      </c>
      <c r="N66" s="39">
        <v>1</v>
      </c>
      <c r="O66" s="41">
        <v>93.239700043360202</v>
      </c>
      <c r="P66" s="40">
        <v>4.29</v>
      </c>
      <c r="Q66" s="39">
        <v>2</v>
      </c>
      <c r="R66" s="39">
        <v>2</v>
      </c>
      <c r="S66" s="38">
        <v>67.951730704660093</v>
      </c>
      <c r="T66" s="37">
        <f t="shared" ref="T66:T129" si="1">R66/J66</f>
        <v>0.66666666666666663</v>
      </c>
    </row>
    <row r="67" spans="1:20" x14ac:dyDescent="0.25">
      <c r="A67" s="42" t="s">
        <v>319</v>
      </c>
      <c r="B67" s="42" t="s">
        <v>318</v>
      </c>
      <c r="C67" s="41">
        <v>27.94</v>
      </c>
      <c r="D67" s="40">
        <v>2.2799999999999998</v>
      </c>
      <c r="E67" s="39">
        <v>2</v>
      </c>
      <c r="F67" s="39">
        <v>2</v>
      </c>
      <c r="G67" s="41">
        <v>88.684089441638704</v>
      </c>
      <c r="H67" s="40">
        <v>5.15</v>
      </c>
      <c r="I67" s="39">
        <v>4</v>
      </c>
      <c r="J67" s="39">
        <v>6</v>
      </c>
      <c r="K67" s="41">
        <v>43.8</v>
      </c>
      <c r="L67" s="40">
        <v>1.39</v>
      </c>
      <c r="M67" s="39">
        <v>1</v>
      </c>
      <c r="N67" s="39">
        <v>1</v>
      </c>
      <c r="O67" s="41">
        <v>92.630335738499397</v>
      </c>
      <c r="P67" s="40">
        <v>6.24</v>
      </c>
      <c r="Q67" s="39">
        <v>6</v>
      </c>
      <c r="R67" s="39">
        <v>6</v>
      </c>
      <c r="S67" s="38">
        <v>112.83480558466</v>
      </c>
      <c r="T67" s="37">
        <f t="shared" si="1"/>
        <v>1</v>
      </c>
    </row>
    <row r="68" spans="1:20" x14ac:dyDescent="0.25">
      <c r="A68" s="42" t="s">
        <v>950</v>
      </c>
      <c r="B68" s="42" t="s">
        <v>949</v>
      </c>
      <c r="C68" s="41"/>
      <c r="D68" s="40"/>
      <c r="E68" s="39"/>
      <c r="F68" s="39"/>
      <c r="G68" s="41">
        <v>66.599369129070496</v>
      </c>
      <c r="H68" s="40">
        <v>7.5</v>
      </c>
      <c r="I68" s="39">
        <v>2</v>
      </c>
      <c r="J68" s="39">
        <v>5</v>
      </c>
      <c r="K68" s="41">
        <v>53.13</v>
      </c>
      <c r="L68" s="40">
        <v>2.0499999999999998</v>
      </c>
      <c r="M68" s="39">
        <v>1</v>
      </c>
      <c r="N68" s="39">
        <v>1</v>
      </c>
      <c r="O68" s="41">
        <v>92.044407056519404</v>
      </c>
      <c r="P68" s="40">
        <v>9.5500000000000007</v>
      </c>
      <c r="Q68" s="39">
        <v>3</v>
      </c>
      <c r="R68" s="39">
        <v>5</v>
      </c>
      <c r="S68" s="38">
        <v>81.695180234660199</v>
      </c>
      <c r="T68" s="37">
        <f t="shared" si="1"/>
        <v>1</v>
      </c>
    </row>
    <row r="69" spans="1:20" x14ac:dyDescent="0.25">
      <c r="A69" s="42" t="s">
        <v>948</v>
      </c>
      <c r="B69" s="42" t="s">
        <v>947</v>
      </c>
      <c r="C69" s="41">
        <v>28.42</v>
      </c>
      <c r="D69" s="40">
        <v>2.0099999999999998</v>
      </c>
      <c r="E69" s="39">
        <v>1</v>
      </c>
      <c r="F69" s="39">
        <v>1</v>
      </c>
      <c r="G69" s="41"/>
      <c r="H69" s="40"/>
      <c r="I69" s="39"/>
      <c r="J69" s="39">
        <v>1</v>
      </c>
      <c r="K69" s="41">
        <v>42.09</v>
      </c>
      <c r="L69" s="40">
        <v>2.0099999999999998</v>
      </c>
      <c r="M69" s="39">
        <v>1</v>
      </c>
      <c r="N69" s="39">
        <v>1</v>
      </c>
      <c r="O69" s="41">
        <v>91.942790052513502</v>
      </c>
      <c r="P69" s="40">
        <v>6.23</v>
      </c>
      <c r="Q69" s="39">
        <v>3</v>
      </c>
      <c r="R69" s="39">
        <v>3</v>
      </c>
      <c r="S69" s="38">
        <v>59.234690094660102</v>
      </c>
      <c r="T69" s="37">
        <f t="shared" si="1"/>
        <v>3</v>
      </c>
    </row>
    <row r="70" spans="1:20" x14ac:dyDescent="0.25">
      <c r="A70" s="42" t="s">
        <v>101</v>
      </c>
      <c r="B70" s="42" t="s">
        <v>50</v>
      </c>
      <c r="C70" s="41">
        <v>21.01</v>
      </c>
      <c r="D70" s="40">
        <v>5.59</v>
      </c>
      <c r="E70" s="39">
        <v>3</v>
      </c>
      <c r="F70" s="39">
        <v>3</v>
      </c>
      <c r="G70" s="41">
        <v>193.32317103948401</v>
      </c>
      <c r="H70" s="40">
        <v>11.89</v>
      </c>
      <c r="I70" s="39">
        <v>7</v>
      </c>
      <c r="J70" s="39">
        <v>10</v>
      </c>
      <c r="K70" s="41"/>
      <c r="L70" s="40"/>
      <c r="M70" s="39"/>
      <c r="N70" s="39"/>
      <c r="O70" s="41">
        <v>90.307824180964005</v>
      </c>
      <c r="P70" s="40">
        <v>15.27</v>
      </c>
      <c r="Q70" s="39">
        <v>6</v>
      </c>
      <c r="R70" s="39">
        <v>7</v>
      </c>
      <c r="S70" s="38">
        <v>95.725337004660005</v>
      </c>
      <c r="T70" s="37">
        <f t="shared" si="1"/>
        <v>0.7</v>
      </c>
    </row>
    <row r="71" spans="1:20" x14ac:dyDescent="0.25">
      <c r="A71" s="42" t="s">
        <v>946</v>
      </c>
      <c r="B71" s="42" t="s">
        <v>945</v>
      </c>
      <c r="C71" s="41">
        <v>46.34</v>
      </c>
      <c r="D71" s="40">
        <v>7.34</v>
      </c>
      <c r="E71" s="39">
        <v>3</v>
      </c>
      <c r="F71" s="39">
        <v>3</v>
      </c>
      <c r="G71" s="41">
        <v>72.106684904236403</v>
      </c>
      <c r="H71" s="40">
        <v>21.43</v>
      </c>
      <c r="I71" s="39">
        <v>5</v>
      </c>
      <c r="J71" s="39">
        <v>8</v>
      </c>
      <c r="K71" s="41">
        <v>27.37</v>
      </c>
      <c r="L71" s="40">
        <v>3.37</v>
      </c>
      <c r="M71" s="39">
        <v>1</v>
      </c>
      <c r="N71" s="39">
        <v>2</v>
      </c>
      <c r="O71" s="41">
        <v>89.930855760566104</v>
      </c>
      <c r="P71" s="40">
        <v>21.43</v>
      </c>
      <c r="Q71" s="39">
        <v>5</v>
      </c>
      <c r="R71" s="39">
        <v>7</v>
      </c>
      <c r="S71" s="38">
        <v>55.146346644659999</v>
      </c>
      <c r="T71" s="37">
        <f t="shared" si="1"/>
        <v>0.875</v>
      </c>
    </row>
    <row r="72" spans="1:20" x14ac:dyDescent="0.25">
      <c r="A72" s="42" t="s">
        <v>944</v>
      </c>
      <c r="B72" s="42" t="s">
        <v>943</v>
      </c>
      <c r="C72" s="41"/>
      <c r="D72" s="40"/>
      <c r="E72" s="39"/>
      <c r="F72" s="39"/>
      <c r="G72" s="41">
        <v>43.53</v>
      </c>
      <c r="H72" s="40">
        <v>14.57</v>
      </c>
      <c r="I72" s="39">
        <v>2</v>
      </c>
      <c r="J72" s="39">
        <v>2</v>
      </c>
      <c r="K72" s="41">
        <v>27.49</v>
      </c>
      <c r="L72" s="40">
        <v>5.53</v>
      </c>
      <c r="M72" s="39">
        <v>1</v>
      </c>
      <c r="N72" s="39">
        <v>1</v>
      </c>
      <c r="O72" s="41">
        <v>89.6176368791686</v>
      </c>
      <c r="P72" s="40">
        <v>14.57</v>
      </c>
      <c r="Q72" s="39">
        <v>2</v>
      </c>
      <c r="R72" s="39">
        <v>2</v>
      </c>
      <c r="S72" s="38">
        <v>22.377174084659998</v>
      </c>
      <c r="T72" s="37">
        <f t="shared" si="1"/>
        <v>1</v>
      </c>
    </row>
    <row r="73" spans="1:20" x14ac:dyDescent="0.25">
      <c r="A73" s="42" t="s">
        <v>942</v>
      </c>
      <c r="B73" s="42" t="s">
        <v>941</v>
      </c>
      <c r="C73" s="41"/>
      <c r="D73" s="40"/>
      <c r="E73" s="39"/>
      <c r="F73" s="39"/>
      <c r="G73" s="41">
        <v>46.38</v>
      </c>
      <c r="H73" s="40">
        <v>19.53</v>
      </c>
      <c r="I73" s="39">
        <v>3</v>
      </c>
      <c r="J73" s="39">
        <v>3</v>
      </c>
      <c r="K73" s="41"/>
      <c r="L73" s="40"/>
      <c r="M73" s="39"/>
      <c r="N73" s="39"/>
      <c r="O73" s="41">
        <v>89.061030765375193</v>
      </c>
      <c r="P73" s="40">
        <v>19.53</v>
      </c>
      <c r="Q73" s="39">
        <v>3</v>
      </c>
      <c r="R73" s="39">
        <v>4</v>
      </c>
      <c r="S73" s="38">
        <v>24.878162524659999</v>
      </c>
      <c r="T73" s="37">
        <f t="shared" si="1"/>
        <v>1.3333333333333333</v>
      </c>
    </row>
    <row r="74" spans="1:20" x14ac:dyDescent="0.25">
      <c r="A74" s="42" t="s">
        <v>940</v>
      </c>
      <c r="B74" s="42" t="s">
        <v>939</v>
      </c>
      <c r="C74" s="41">
        <v>62.54</v>
      </c>
      <c r="D74" s="40">
        <v>3.58</v>
      </c>
      <c r="E74" s="39">
        <v>2</v>
      </c>
      <c r="F74" s="39">
        <v>2</v>
      </c>
      <c r="G74" s="41">
        <v>59.48</v>
      </c>
      <c r="H74" s="40">
        <v>3.58</v>
      </c>
      <c r="I74" s="39">
        <v>2</v>
      </c>
      <c r="J74" s="39">
        <v>2</v>
      </c>
      <c r="K74" s="41">
        <v>47.35</v>
      </c>
      <c r="L74" s="40">
        <v>2.0499999999999998</v>
      </c>
      <c r="M74" s="39">
        <v>1</v>
      </c>
      <c r="N74" s="39">
        <v>1</v>
      </c>
      <c r="O74" s="41">
        <v>88.988692799809897</v>
      </c>
      <c r="P74" s="40">
        <v>18.43</v>
      </c>
      <c r="Q74" s="39">
        <v>8</v>
      </c>
      <c r="R74" s="39">
        <v>8</v>
      </c>
      <c r="S74" s="38">
        <v>65.360774374659997</v>
      </c>
      <c r="T74" s="37">
        <f t="shared" si="1"/>
        <v>4</v>
      </c>
    </row>
    <row r="75" spans="1:20" x14ac:dyDescent="0.25">
      <c r="A75" s="42" t="s">
        <v>938</v>
      </c>
      <c r="B75" s="42" t="s">
        <v>937</v>
      </c>
      <c r="C75" s="41">
        <v>41.88</v>
      </c>
      <c r="D75" s="40">
        <v>0.91</v>
      </c>
      <c r="E75" s="39">
        <v>1</v>
      </c>
      <c r="F75" s="39">
        <v>1</v>
      </c>
      <c r="G75" s="41">
        <v>54.727409893454499</v>
      </c>
      <c r="H75" s="40">
        <v>5.52</v>
      </c>
      <c r="I75" s="39">
        <v>7</v>
      </c>
      <c r="J75" s="39">
        <v>8</v>
      </c>
      <c r="K75" s="41">
        <v>30.65</v>
      </c>
      <c r="L75" s="40">
        <v>0.91</v>
      </c>
      <c r="M75" s="39">
        <v>1</v>
      </c>
      <c r="N75" s="39">
        <v>2</v>
      </c>
      <c r="O75" s="41">
        <v>86.804943941551002</v>
      </c>
      <c r="P75" s="40">
        <v>6.5</v>
      </c>
      <c r="Q75" s="39">
        <v>6</v>
      </c>
      <c r="R75" s="39">
        <v>6</v>
      </c>
      <c r="S75" s="38">
        <v>159.94455031466001</v>
      </c>
      <c r="T75" s="37">
        <f t="shared" si="1"/>
        <v>0.75</v>
      </c>
    </row>
    <row r="76" spans="1:20" x14ac:dyDescent="0.25">
      <c r="A76" s="42" t="s">
        <v>936</v>
      </c>
      <c r="B76" s="42" t="s">
        <v>935</v>
      </c>
      <c r="C76" s="41">
        <v>38.767077848646899</v>
      </c>
      <c r="D76" s="40">
        <v>7.54</v>
      </c>
      <c r="E76" s="39">
        <v>3</v>
      </c>
      <c r="F76" s="39">
        <v>3</v>
      </c>
      <c r="G76" s="41">
        <v>56.230180387056002</v>
      </c>
      <c r="H76" s="40">
        <v>11.23</v>
      </c>
      <c r="I76" s="39">
        <v>5</v>
      </c>
      <c r="J76" s="39">
        <v>5</v>
      </c>
      <c r="K76" s="41">
        <v>22.57</v>
      </c>
      <c r="L76" s="40">
        <v>3.86</v>
      </c>
      <c r="M76" s="39">
        <v>1</v>
      </c>
      <c r="N76" s="39">
        <v>1</v>
      </c>
      <c r="O76" s="41">
        <v>86.752740315101903</v>
      </c>
      <c r="P76" s="40">
        <v>8.25</v>
      </c>
      <c r="Q76" s="39">
        <v>4</v>
      </c>
      <c r="R76" s="39">
        <v>4</v>
      </c>
      <c r="S76" s="38">
        <v>61.796008044660098</v>
      </c>
      <c r="T76" s="37">
        <f t="shared" si="1"/>
        <v>0.8</v>
      </c>
    </row>
    <row r="77" spans="1:20" x14ac:dyDescent="0.25">
      <c r="A77" s="42" t="s">
        <v>934</v>
      </c>
      <c r="B77" s="42" t="s">
        <v>933</v>
      </c>
      <c r="C77" s="41">
        <v>49.19</v>
      </c>
      <c r="D77" s="40">
        <v>5.76</v>
      </c>
      <c r="E77" s="39">
        <v>1</v>
      </c>
      <c r="F77" s="39">
        <v>2</v>
      </c>
      <c r="G77" s="41">
        <v>55.54</v>
      </c>
      <c r="H77" s="40">
        <v>11.52</v>
      </c>
      <c r="I77" s="39">
        <v>2</v>
      </c>
      <c r="J77" s="39">
        <v>2</v>
      </c>
      <c r="K77" s="41">
        <v>33</v>
      </c>
      <c r="L77" s="40">
        <v>5.76</v>
      </c>
      <c r="M77" s="39">
        <v>1</v>
      </c>
      <c r="N77" s="39">
        <v>1</v>
      </c>
      <c r="O77" s="41">
        <v>86.447608280830295</v>
      </c>
      <c r="P77" s="40">
        <v>35.6</v>
      </c>
      <c r="Q77" s="39">
        <v>5</v>
      </c>
      <c r="R77" s="39">
        <v>6</v>
      </c>
      <c r="S77" s="38">
        <v>21.85478635466</v>
      </c>
      <c r="T77" s="37">
        <f t="shared" si="1"/>
        <v>3</v>
      </c>
    </row>
    <row r="78" spans="1:20" x14ac:dyDescent="0.25">
      <c r="A78" s="42" t="s">
        <v>932</v>
      </c>
      <c r="B78" s="42" t="s">
        <v>931</v>
      </c>
      <c r="C78" s="41">
        <v>53.41</v>
      </c>
      <c r="D78" s="40">
        <v>5.16</v>
      </c>
      <c r="E78" s="39">
        <v>1</v>
      </c>
      <c r="F78" s="39">
        <v>2</v>
      </c>
      <c r="G78" s="41">
        <v>72.797748494218396</v>
      </c>
      <c r="H78" s="40">
        <v>5.16</v>
      </c>
      <c r="I78" s="39">
        <v>1</v>
      </c>
      <c r="J78" s="39">
        <v>3</v>
      </c>
      <c r="K78" s="41">
        <v>70.55</v>
      </c>
      <c r="L78" s="40">
        <v>5.16</v>
      </c>
      <c r="M78" s="39">
        <v>1</v>
      </c>
      <c r="N78" s="39">
        <v>2</v>
      </c>
      <c r="O78" s="41">
        <v>85.77</v>
      </c>
      <c r="P78" s="40">
        <v>6.57</v>
      </c>
      <c r="Q78" s="39">
        <v>2</v>
      </c>
      <c r="R78" s="39">
        <v>4</v>
      </c>
      <c r="S78" s="38">
        <v>23.571906154659999</v>
      </c>
      <c r="T78" s="37">
        <f t="shared" si="1"/>
        <v>1.3333333333333333</v>
      </c>
    </row>
    <row r="79" spans="1:20" x14ac:dyDescent="0.25">
      <c r="A79" s="42" t="s">
        <v>930</v>
      </c>
      <c r="B79" s="42" t="s">
        <v>929</v>
      </c>
      <c r="C79" s="41">
        <v>102.2</v>
      </c>
      <c r="D79" s="40">
        <v>12.39</v>
      </c>
      <c r="E79" s="39">
        <v>2</v>
      </c>
      <c r="F79" s="39">
        <v>4</v>
      </c>
      <c r="G79" s="41">
        <v>63</v>
      </c>
      <c r="H79" s="40">
        <v>12.39</v>
      </c>
      <c r="I79" s="39">
        <v>2</v>
      </c>
      <c r="J79" s="39">
        <v>3</v>
      </c>
      <c r="K79" s="41">
        <v>83.9</v>
      </c>
      <c r="L79" s="40">
        <v>6.64</v>
      </c>
      <c r="M79" s="39">
        <v>1</v>
      </c>
      <c r="N79" s="39">
        <v>2</v>
      </c>
      <c r="O79" s="41">
        <v>85.313333333333304</v>
      </c>
      <c r="P79" s="40">
        <v>12.39</v>
      </c>
      <c r="Q79" s="39">
        <v>2</v>
      </c>
      <c r="R79" s="39">
        <v>4</v>
      </c>
      <c r="S79" s="38">
        <v>22.56646960466</v>
      </c>
      <c r="T79" s="37">
        <f t="shared" si="1"/>
        <v>1.3333333333333333</v>
      </c>
    </row>
    <row r="80" spans="1:20" x14ac:dyDescent="0.25">
      <c r="A80" s="42" t="s">
        <v>928</v>
      </c>
      <c r="B80" s="42" t="s">
        <v>927</v>
      </c>
      <c r="C80" s="41">
        <v>82.17</v>
      </c>
      <c r="D80" s="40">
        <v>5.68</v>
      </c>
      <c r="E80" s="39">
        <v>2</v>
      </c>
      <c r="F80" s="39">
        <v>3</v>
      </c>
      <c r="G80" s="41">
        <v>49.72</v>
      </c>
      <c r="H80" s="40">
        <v>5.19</v>
      </c>
      <c r="I80" s="39">
        <v>2</v>
      </c>
      <c r="J80" s="39">
        <v>3</v>
      </c>
      <c r="K80" s="41">
        <v>48.71</v>
      </c>
      <c r="L80" s="40">
        <v>2.96</v>
      </c>
      <c r="M80" s="39">
        <v>1</v>
      </c>
      <c r="N80" s="39">
        <v>1</v>
      </c>
      <c r="O80" s="41">
        <v>84.759059864969004</v>
      </c>
      <c r="P80" s="40">
        <v>6.17</v>
      </c>
      <c r="Q80" s="39">
        <v>2</v>
      </c>
      <c r="R80" s="39">
        <v>2</v>
      </c>
      <c r="S80" s="38">
        <v>45.180124554659997</v>
      </c>
      <c r="T80" s="37">
        <f t="shared" si="1"/>
        <v>0.66666666666666663</v>
      </c>
    </row>
    <row r="81" spans="1:20" x14ac:dyDescent="0.25">
      <c r="A81" s="42" t="s">
        <v>926</v>
      </c>
      <c r="B81" s="42" t="s">
        <v>925</v>
      </c>
      <c r="C81" s="41"/>
      <c r="D81" s="40"/>
      <c r="E81" s="39"/>
      <c r="F81" s="39"/>
      <c r="G81" s="41">
        <v>151.43928915528599</v>
      </c>
      <c r="H81" s="40">
        <v>23.38</v>
      </c>
      <c r="I81" s="39">
        <v>8</v>
      </c>
      <c r="J81" s="39">
        <v>9</v>
      </c>
      <c r="K81" s="41"/>
      <c r="L81" s="40"/>
      <c r="M81" s="39"/>
      <c r="N81" s="39"/>
      <c r="O81" s="41">
        <v>84.508933539332702</v>
      </c>
      <c r="P81" s="40">
        <v>15.77</v>
      </c>
      <c r="Q81" s="39">
        <v>6</v>
      </c>
      <c r="R81" s="39">
        <v>6</v>
      </c>
      <c r="S81" s="38">
        <v>38.41030428466</v>
      </c>
      <c r="T81" s="37">
        <f t="shared" si="1"/>
        <v>0.66666666666666663</v>
      </c>
    </row>
    <row r="82" spans="1:20" x14ac:dyDescent="0.25">
      <c r="A82" s="42" t="s">
        <v>924</v>
      </c>
      <c r="B82" s="42" t="s">
        <v>923</v>
      </c>
      <c r="C82" s="41">
        <v>66.160128571502199</v>
      </c>
      <c r="D82" s="40">
        <v>3.04</v>
      </c>
      <c r="E82" s="39">
        <v>4</v>
      </c>
      <c r="F82" s="39">
        <v>5</v>
      </c>
      <c r="G82" s="41">
        <v>113.51715752136199</v>
      </c>
      <c r="H82" s="40">
        <v>4.3899999999999997</v>
      </c>
      <c r="I82" s="39">
        <v>7</v>
      </c>
      <c r="J82" s="39">
        <v>8</v>
      </c>
      <c r="K82" s="41">
        <v>31.45</v>
      </c>
      <c r="L82" s="40">
        <v>0.51</v>
      </c>
      <c r="M82" s="39">
        <v>1</v>
      </c>
      <c r="N82" s="39">
        <v>1</v>
      </c>
      <c r="O82" s="41">
        <v>84.493988845448897</v>
      </c>
      <c r="P82" s="40">
        <v>2.99</v>
      </c>
      <c r="Q82" s="39">
        <v>4</v>
      </c>
      <c r="R82" s="39">
        <v>4</v>
      </c>
      <c r="S82" s="38">
        <v>242.40735603466101</v>
      </c>
      <c r="T82" s="37">
        <f t="shared" si="1"/>
        <v>0.5</v>
      </c>
    </row>
    <row r="83" spans="1:20" x14ac:dyDescent="0.25">
      <c r="A83" s="42" t="s">
        <v>922</v>
      </c>
      <c r="B83" s="42" t="s">
        <v>921</v>
      </c>
      <c r="C83" s="41">
        <v>41.356714565227897</v>
      </c>
      <c r="D83" s="40">
        <v>7.64</v>
      </c>
      <c r="E83" s="39">
        <v>2</v>
      </c>
      <c r="F83" s="39">
        <v>2</v>
      </c>
      <c r="G83" s="41">
        <v>40.83</v>
      </c>
      <c r="H83" s="40">
        <v>7.64</v>
      </c>
      <c r="I83" s="39">
        <v>2</v>
      </c>
      <c r="J83" s="39">
        <v>2</v>
      </c>
      <c r="K83" s="41"/>
      <c r="L83" s="40"/>
      <c r="M83" s="39"/>
      <c r="N83" s="39"/>
      <c r="O83" s="41">
        <v>84.3118571567895</v>
      </c>
      <c r="P83" s="40">
        <v>12.73</v>
      </c>
      <c r="Q83" s="39">
        <v>3</v>
      </c>
      <c r="R83" s="39">
        <v>3</v>
      </c>
      <c r="S83" s="38">
        <v>29.92710973466</v>
      </c>
      <c r="T83" s="37">
        <f t="shared" si="1"/>
        <v>1.5</v>
      </c>
    </row>
    <row r="84" spans="1:20" x14ac:dyDescent="0.25">
      <c r="A84" s="42" t="s">
        <v>920</v>
      </c>
      <c r="B84" s="42" t="s">
        <v>919</v>
      </c>
      <c r="C84" s="41">
        <v>75.866088621667998</v>
      </c>
      <c r="D84" s="40">
        <v>11.69</v>
      </c>
      <c r="E84" s="39">
        <v>2</v>
      </c>
      <c r="F84" s="39">
        <v>2</v>
      </c>
      <c r="G84" s="41">
        <v>55.82</v>
      </c>
      <c r="H84" s="40">
        <v>5.24</v>
      </c>
      <c r="I84" s="39">
        <v>1</v>
      </c>
      <c r="J84" s="39">
        <v>1</v>
      </c>
      <c r="K84" s="41">
        <v>53.41</v>
      </c>
      <c r="L84" s="40">
        <v>5.24</v>
      </c>
      <c r="M84" s="39">
        <v>1</v>
      </c>
      <c r="N84" s="39">
        <v>1</v>
      </c>
      <c r="O84" s="41">
        <v>84.091564586908007</v>
      </c>
      <c r="P84" s="40">
        <v>10.48</v>
      </c>
      <c r="Q84" s="39">
        <v>2</v>
      </c>
      <c r="R84" s="39">
        <v>2</v>
      </c>
      <c r="S84" s="38">
        <v>26.380280904660001</v>
      </c>
      <c r="T84" s="37">
        <f t="shared" si="1"/>
        <v>2</v>
      </c>
    </row>
    <row r="85" spans="1:20" x14ac:dyDescent="0.25">
      <c r="A85" s="42" t="s">
        <v>918</v>
      </c>
      <c r="B85" s="42" t="s">
        <v>917</v>
      </c>
      <c r="C85" s="41">
        <v>128.43213441782399</v>
      </c>
      <c r="D85" s="40">
        <v>16.670000000000002</v>
      </c>
      <c r="E85" s="39">
        <v>4</v>
      </c>
      <c r="F85" s="39">
        <v>7</v>
      </c>
      <c r="G85" s="41">
        <v>75.040349535315997</v>
      </c>
      <c r="H85" s="40">
        <v>17.11</v>
      </c>
      <c r="I85" s="39">
        <v>4</v>
      </c>
      <c r="J85" s="39">
        <v>5</v>
      </c>
      <c r="K85" s="41">
        <v>43.831962265458003</v>
      </c>
      <c r="L85" s="40">
        <v>8.99</v>
      </c>
      <c r="M85" s="39">
        <v>1</v>
      </c>
      <c r="N85" s="39">
        <v>2</v>
      </c>
      <c r="O85" s="41">
        <v>83.860850524448196</v>
      </c>
      <c r="P85" s="40">
        <v>19.52</v>
      </c>
      <c r="Q85" s="39">
        <v>5</v>
      </c>
      <c r="R85" s="39">
        <v>8</v>
      </c>
      <c r="S85" s="38">
        <v>50.768972334660099</v>
      </c>
      <c r="T85" s="37">
        <f t="shared" si="1"/>
        <v>1.6</v>
      </c>
    </row>
    <row r="86" spans="1:20" x14ac:dyDescent="0.25">
      <c r="A86" s="42" t="s">
        <v>916</v>
      </c>
      <c r="B86" s="42" t="s">
        <v>915</v>
      </c>
      <c r="C86" s="41">
        <v>58.803569664897701</v>
      </c>
      <c r="D86" s="40">
        <v>1.08</v>
      </c>
      <c r="E86" s="39">
        <v>1</v>
      </c>
      <c r="F86" s="39">
        <v>2</v>
      </c>
      <c r="G86" s="41">
        <v>50.203569664897699</v>
      </c>
      <c r="H86" s="40">
        <v>2.5099999999999998</v>
      </c>
      <c r="I86" s="39">
        <v>2</v>
      </c>
      <c r="J86" s="39">
        <v>2</v>
      </c>
      <c r="K86" s="41">
        <v>62.49</v>
      </c>
      <c r="L86" s="40">
        <v>1.08</v>
      </c>
      <c r="M86" s="39">
        <v>1</v>
      </c>
      <c r="N86" s="39">
        <v>1</v>
      </c>
      <c r="O86" s="41">
        <v>83.678298163124794</v>
      </c>
      <c r="P86" s="40">
        <v>2.5099999999999998</v>
      </c>
      <c r="Q86" s="39">
        <v>2</v>
      </c>
      <c r="R86" s="39">
        <v>2</v>
      </c>
      <c r="S86" s="38">
        <v>123.96761628466</v>
      </c>
      <c r="T86" s="37">
        <f t="shared" si="1"/>
        <v>1</v>
      </c>
    </row>
    <row r="87" spans="1:20" x14ac:dyDescent="0.25">
      <c r="A87" s="42" t="s">
        <v>914</v>
      </c>
      <c r="B87" s="42" t="s">
        <v>913</v>
      </c>
      <c r="C87" s="41"/>
      <c r="D87" s="40"/>
      <c r="E87" s="39"/>
      <c r="F87" s="39"/>
      <c r="G87" s="41">
        <v>33.11</v>
      </c>
      <c r="H87" s="40">
        <v>6.51</v>
      </c>
      <c r="I87" s="39">
        <v>1</v>
      </c>
      <c r="J87" s="39">
        <v>1</v>
      </c>
      <c r="K87" s="41">
        <v>28.69</v>
      </c>
      <c r="L87" s="40">
        <v>6.51</v>
      </c>
      <c r="M87" s="39">
        <v>1</v>
      </c>
      <c r="N87" s="39">
        <v>1</v>
      </c>
      <c r="O87" s="41">
        <v>83.668929885168495</v>
      </c>
      <c r="P87" s="40">
        <v>10.36</v>
      </c>
      <c r="Q87" s="39">
        <v>2</v>
      </c>
      <c r="R87" s="39">
        <v>2</v>
      </c>
      <c r="S87" s="38">
        <v>35.480734414659999</v>
      </c>
      <c r="T87" s="37">
        <f t="shared" si="1"/>
        <v>2</v>
      </c>
    </row>
    <row r="88" spans="1:20" x14ac:dyDescent="0.25">
      <c r="A88" s="42" t="s">
        <v>250</v>
      </c>
      <c r="B88" s="42" t="s">
        <v>249</v>
      </c>
      <c r="C88" s="41">
        <v>40.950000000000003</v>
      </c>
      <c r="D88" s="40">
        <v>4.7300000000000004</v>
      </c>
      <c r="E88" s="39">
        <v>1</v>
      </c>
      <c r="F88" s="39">
        <v>1</v>
      </c>
      <c r="G88" s="41">
        <v>107.73902650661201</v>
      </c>
      <c r="H88" s="40">
        <v>8.8800000000000008</v>
      </c>
      <c r="I88" s="39">
        <v>2</v>
      </c>
      <c r="J88" s="39">
        <v>3</v>
      </c>
      <c r="K88" s="41">
        <v>64.73</v>
      </c>
      <c r="L88" s="40">
        <v>4.16</v>
      </c>
      <c r="M88" s="39">
        <v>1</v>
      </c>
      <c r="N88" s="39">
        <v>1</v>
      </c>
      <c r="O88" s="41">
        <v>81.62</v>
      </c>
      <c r="P88" s="40">
        <v>6.99</v>
      </c>
      <c r="Q88" s="39">
        <v>2</v>
      </c>
      <c r="R88" s="39">
        <v>2</v>
      </c>
      <c r="S88" s="38">
        <v>59.533935274659903</v>
      </c>
      <c r="T88" s="37">
        <f t="shared" si="1"/>
        <v>0.66666666666666663</v>
      </c>
    </row>
    <row r="89" spans="1:20" x14ac:dyDescent="0.25">
      <c r="A89" s="42" t="s">
        <v>912</v>
      </c>
      <c r="B89" s="42" t="s">
        <v>911</v>
      </c>
      <c r="C89" s="41">
        <v>84.223529399786102</v>
      </c>
      <c r="D89" s="40">
        <v>9.6199999999999992</v>
      </c>
      <c r="E89" s="39">
        <v>2</v>
      </c>
      <c r="F89" s="39">
        <v>2</v>
      </c>
      <c r="G89" s="41">
        <v>96.189620291987794</v>
      </c>
      <c r="H89" s="40">
        <v>9.6199999999999992</v>
      </c>
      <c r="I89" s="39">
        <v>2</v>
      </c>
      <c r="J89" s="39">
        <v>2</v>
      </c>
      <c r="K89" s="41">
        <v>41.74</v>
      </c>
      <c r="L89" s="40">
        <v>4.96</v>
      </c>
      <c r="M89" s="39">
        <v>1</v>
      </c>
      <c r="N89" s="39">
        <v>1</v>
      </c>
      <c r="O89" s="41">
        <v>81.531267665942195</v>
      </c>
      <c r="P89" s="40">
        <v>9.6199999999999992</v>
      </c>
      <c r="Q89" s="39">
        <v>2</v>
      </c>
      <c r="R89" s="39">
        <v>2</v>
      </c>
      <c r="S89" s="38">
        <v>37.51660448466</v>
      </c>
      <c r="T89" s="37">
        <f t="shared" si="1"/>
        <v>1</v>
      </c>
    </row>
    <row r="90" spans="1:20" x14ac:dyDescent="0.25">
      <c r="A90" s="42" t="s">
        <v>910</v>
      </c>
      <c r="B90" s="42" t="s">
        <v>909</v>
      </c>
      <c r="C90" s="41">
        <v>24.29</v>
      </c>
      <c r="D90" s="40">
        <v>5.89</v>
      </c>
      <c r="E90" s="39">
        <v>2</v>
      </c>
      <c r="F90" s="39">
        <v>2</v>
      </c>
      <c r="G90" s="41">
        <v>85.244160454458097</v>
      </c>
      <c r="H90" s="40">
        <v>6.24</v>
      </c>
      <c r="I90" s="39">
        <v>2</v>
      </c>
      <c r="J90" s="39">
        <v>3</v>
      </c>
      <c r="K90" s="41">
        <v>67.14</v>
      </c>
      <c r="L90" s="40">
        <v>3.81</v>
      </c>
      <c r="M90" s="39">
        <v>1</v>
      </c>
      <c r="N90" s="39">
        <v>2</v>
      </c>
      <c r="O90" s="41">
        <v>80.897828198819596</v>
      </c>
      <c r="P90" s="40">
        <v>6.59</v>
      </c>
      <c r="Q90" s="39">
        <v>2</v>
      </c>
      <c r="R90" s="39">
        <v>3</v>
      </c>
      <c r="S90" s="38">
        <v>63.142762514660099</v>
      </c>
      <c r="T90" s="37">
        <f t="shared" si="1"/>
        <v>1</v>
      </c>
    </row>
    <row r="91" spans="1:20" x14ac:dyDescent="0.25">
      <c r="A91" s="42" t="s">
        <v>908</v>
      </c>
      <c r="B91" s="42" t="s">
        <v>907</v>
      </c>
      <c r="C91" s="41"/>
      <c r="D91" s="40"/>
      <c r="E91" s="39"/>
      <c r="F91" s="39"/>
      <c r="G91" s="41">
        <v>104.276666666667</v>
      </c>
      <c r="H91" s="40">
        <v>4.63</v>
      </c>
      <c r="I91" s="39">
        <v>3</v>
      </c>
      <c r="J91" s="39">
        <v>3</v>
      </c>
      <c r="K91" s="41"/>
      <c r="L91" s="40"/>
      <c r="M91" s="39"/>
      <c r="N91" s="39"/>
      <c r="O91" s="41">
        <v>80.81</v>
      </c>
      <c r="P91" s="40">
        <v>3.13</v>
      </c>
      <c r="Q91" s="39">
        <v>2</v>
      </c>
      <c r="R91" s="39">
        <v>2</v>
      </c>
      <c r="S91" s="38">
        <v>93.383139204660296</v>
      </c>
      <c r="T91" s="37">
        <f t="shared" si="1"/>
        <v>0.66666666666666663</v>
      </c>
    </row>
    <row r="92" spans="1:20" x14ac:dyDescent="0.25">
      <c r="A92" s="42" t="s">
        <v>906</v>
      </c>
      <c r="B92" s="42" t="s">
        <v>905</v>
      </c>
      <c r="C92" s="41">
        <v>44.786242889272202</v>
      </c>
      <c r="D92" s="40">
        <v>5.83</v>
      </c>
      <c r="E92" s="39">
        <v>2</v>
      </c>
      <c r="F92" s="39">
        <v>2</v>
      </c>
      <c r="G92" s="41">
        <v>64.510000000000005</v>
      </c>
      <c r="H92" s="40">
        <v>2.2400000000000002</v>
      </c>
      <c r="I92" s="39">
        <v>1</v>
      </c>
      <c r="J92" s="39">
        <v>1</v>
      </c>
      <c r="K92" s="41"/>
      <c r="L92" s="40"/>
      <c r="M92" s="39"/>
      <c r="N92" s="39"/>
      <c r="O92" s="41">
        <v>80.31</v>
      </c>
      <c r="P92" s="40">
        <v>5.53</v>
      </c>
      <c r="Q92" s="39">
        <v>2</v>
      </c>
      <c r="R92" s="39">
        <v>3</v>
      </c>
      <c r="S92" s="38">
        <v>74.281185614660103</v>
      </c>
      <c r="T92" s="37">
        <f t="shared" si="1"/>
        <v>3</v>
      </c>
    </row>
    <row r="93" spans="1:20" x14ac:dyDescent="0.25">
      <c r="A93" s="42" t="s">
        <v>904</v>
      </c>
      <c r="B93" s="42" t="s">
        <v>903</v>
      </c>
      <c r="C93" s="41"/>
      <c r="D93" s="40"/>
      <c r="E93" s="39"/>
      <c r="F93" s="39"/>
      <c r="G93" s="41">
        <v>37.950000000000003</v>
      </c>
      <c r="H93" s="40">
        <v>8.74</v>
      </c>
      <c r="I93" s="39">
        <v>2</v>
      </c>
      <c r="J93" s="39">
        <v>2</v>
      </c>
      <c r="K93" s="41"/>
      <c r="L93" s="40"/>
      <c r="M93" s="39"/>
      <c r="N93" s="39"/>
      <c r="O93" s="41">
        <v>79.683333333333294</v>
      </c>
      <c r="P93" s="40">
        <v>7.87</v>
      </c>
      <c r="Q93" s="39">
        <v>3</v>
      </c>
      <c r="R93" s="39">
        <v>4</v>
      </c>
      <c r="S93" s="38">
        <v>63.2277601946601</v>
      </c>
      <c r="T93" s="37">
        <f t="shared" si="1"/>
        <v>2</v>
      </c>
    </row>
    <row r="94" spans="1:20" x14ac:dyDescent="0.25">
      <c r="A94" s="42" t="s">
        <v>902</v>
      </c>
      <c r="B94" s="42" t="s">
        <v>901</v>
      </c>
      <c r="C94" s="41"/>
      <c r="D94" s="40"/>
      <c r="E94" s="39"/>
      <c r="F94" s="39"/>
      <c r="G94" s="41">
        <v>83.732280322290606</v>
      </c>
      <c r="H94" s="40">
        <v>9.25</v>
      </c>
      <c r="I94" s="39">
        <v>3</v>
      </c>
      <c r="J94" s="39">
        <v>3</v>
      </c>
      <c r="K94" s="41"/>
      <c r="L94" s="40"/>
      <c r="M94" s="39"/>
      <c r="N94" s="39"/>
      <c r="O94" s="41">
        <v>79.162280322290698</v>
      </c>
      <c r="P94" s="40">
        <v>9.25</v>
      </c>
      <c r="Q94" s="39">
        <v>3</v>
      </c>
      <c r="R94" s="39">
        <v>3</v>
      </c>
      <c r="S94" s="38">
        <v>36.903083404660002</v>
      </c>
      <c r="T94" s="37">
        <f t="shared" si="1"/>
        <v>1</v>
      </c>
    </row>
    <row r="95" spans="1:20" x14ac:dyDescent="0.25">
      <c r="A95" s="42" t="s">
        <v>900</v>
      </c>
      <c r="B95" s="42" t="s">
        <v>899</v>
      </c>
      <c r="C95" s="41">
        <v>97.23</v>
      </c>
      <c r="D95" s="40">
        <v>1.96</v>
      </c>
      <c r="E95" s="39">
        <v>2</v>
      </c>
      <c r="F95" s="39">
        <v>2</v>
      </c>
      <c r="G95" s="41">
        <v>57.72</v>
      </c>
      <c r="H95" s="40">
        <v>2.46</v>
      </c>
      <c r="I95" s="39">
        <v>2</v>
      </c>
      <c r="J95" s="39">
        <v>2</v>
      </c>
      <c r="K95" s="41">
        <v>54.67</v>
      </c>
      <c r="L95" s="40">
        <v>0.95</v>
      </c>
      <c r="M95" s="39">
        <v>1</v>
      </c>
      <c r="N95" s="39">
        <v>1</v>
      </c>
      <c r="O95" s="41">
        <v>79.06</v>
      </c>
      <c r="P95" s="40">
        <v>1.83</v>
      </c>
      <c r="Q95" s="39">
        <v>2</v>
      </c>
      <c r="R95" s="39">
        <v>2</v>
      </c>
      <c r="S95" s="38">
        <v>175.18677939466099</v>
      </c>
      <c r="T95" s="37">
        <f t="shared" si="1"/>
        <v>1</v>
      </c>
    </row>
    <row r="96" spans="1:20" x14ac:dyDescent="0.25">
      <c r="A96" s="42" t="s">
        <v>898</v>
      </c>
      <c r="B96" s="42" t="s">
        <v>897</v>
      </c>
      <c r="C96" s="41"/>
      <c r="D96" s="40"/>
      <c r="E96" s="39"/>
      <c r="F96" s="39"/>
      <c r="G96" s="41">
        <v>119.568607787942</v>
      </c>
      <c r="H96" s="40">
        <v>26.75</v>
      </c>
      <c r="I96" s="39">
        <v>4</v>
      </c>
      <c r="J96" s="39">
        <v>12</v>
      </c>
      <c r="K96" s="41"/>
      <c r="L96" s="40"/>
      <c r="M96" s="39"/>
      <c r="N96" s="39"/>
      <c r="O96" s="41">
        <v>78.993187110953002</v>
      </c>
      <c r="P96" s="40">
        <v>34.04</v>
      </c>
      <c r="Q96" s="39">
        <v>5</v>
      </c>
      <c r="R96" s="39">
        <v>8</v>
      </c>
      <c r="S96" s="38">
        <v>36.390785844660002</v>
      </c>
      <c r="T96" s="37">
        <f t="shared" si="1"/>
        <v>0.66666666666666663</v>
      </c>
    </row>
    <row r="97" spans="1:20" x14ac:dyDescent="0.25">
      <c r="A97" s="42" t="s">
        <v>896</v>
      </c>
      <c r="B97" s="42" t="s">
        <v>895</v>
      </c>
      <c r="C97" s="41"/>
      <c r="D97" s="40"/>
      <c r="E97" s="39"/>
      <c r="F97" s="39"/>
      <c r="G97" s="41"/>
      <c r="H97" s="40"/>
      <c r="I97" s="39"/>
      <c r="J97" s="39">
        <v>1</v>
      </c>
      <c r="K97" s="41"/>
      <c r="L97" s="40"/>
      <c r="M97" s="39"/>
      <c r="N97" s="39"/>
      <c r="O97" s="41">
        <v>78.742265579400794</v>
      </c>
      <c r="P97" s="40">
        <v>3.75</v>
      </c>
      <c r="Q97" s="39">
        <v>2</v>
      </c>
      <c r="R97" s="39">
        <v>3</v>
      </c>
      <c r="S97" s="38">
        <v>90.200271114660097</v>
      </c>
      <c r="T97" s="37">
        <f t="shared" si="1"/>
        <v>3</v>
      </c>
    </row>
    <row r="98" spans="1:20" x14ac:dyDescent="0.25">
      <c r="A98" s="42" t="s">
        <v>894</v>
      </c>
      <c r="B98" s="42" t="s">
        <v>893</v>
      </c>
      <c r="C98" s="41">
        <v>79.36</v>
      </c>
      <c r="D98" s="40">
        <v>4.33</v>
      </c>
      <c r="E98" s="39">
        <v>1</v>
      </c>
      <c r="F98" s="39">
        <v>1</v>
      </c>
      <c r="G98" s="41">
        <v>99.759302838323293</v>
      </c>
      <c r="H98" s="40">
        <v>6.41</v>
      </c>
      <c r="I98" s="39">
        <v>2</v>
      </c>
      <c r="J98" s="39">
        <v>2</v>
      </c>
      <c r="K98" s="41">
        <v>87.83</v>
      </c>
      <c r="L98" s="40">
        <v>4.33</v>
      </c>
      <c r="M98" s="39">
        <v>1</v>
      </c>
      <c r="N98" s="39">
        <v>1</v>
      </c>
      <c r="O98" s="41">
        <v>77.59</v>
      </c>
      <c r="P98" s="40">
        <v>6.07</v>
      </c>
      <c r="Q98" s="39">
        <v>2</v>
      </c>
      <c r="R98" s="39">
        <v>2</v>
      </c>
      <c r="S98" s="38">
        <v>63.178855154659999</v>
      </c>
      <c r="T98" s="37">
        <f t="shared" si="1"/>
        <v>1</v>
      </c>
    </row>
    <row r="99" spans="1:20" x14ac:dyDescent="0.25">
      <c r="A99" s="42" t="s">
        <v>104</v>
      </c>
      <c r="B99" s="42" t="s">
        <v>53</v>
      </c>
      <c r="C99" s="41">
        <v>117.766524308573</v>
      </c>
      <c r="D99" s="40">
        <v>9.58</v>
      </c>
      <c r="E99" s="39">
        <v>6</v>
      </c>
      <c r="F99" s="39">
        <v>7</v>
      </c>
      <c r="G99" s="41">
        <v>186.083873642604</v>
      </c>
      <c r="H99" s="40">
        <v>12.15</v>
      </c>
      <c r="I99" s="39">
        <v>9</v>
      </c>
      <c r="J99" s="39">
        <v>14</v>
      </c>
      <c r="K99" s="41">
        <v>34.659999999999997</v>
      </c>
      <c r="L99" s="40">
        <v>1.75</v>
      </c>
      <c r="M99" s="39">
        <v>1</v>
      </c>
      <c r="N99" s="39">
        <v>1</v>
      </c>
      <c r="O99" s="41">
        <v>76.945334863347398</v>
      </c>
      <c r="P99" s="40">
        <v>8.0299999999999994</v>
      </c>
      <c r="Q99" s="39">
        <v>7</v>
      </c>
      <c r="R99" s="39">
        <v>8</v>
      </c>
      <c r="S99" s="38">
        <v>110.34628652466</v>
      </c>
      <c r="T99" s="37">
        <f t="shared" si="1"/>
        <v>0.5714285714285714</v>
      </c>
    </row>
    <row r="100" spans="1:20" x14ac:dyDescent="0.25">
      <c r="A100" s="42" t="s">
        <v>892</v>
      </c>
      <c r="B100" s="42" t="s">
        <v>891</v>
      </c>
      <c r="C100" s="41">
        <v>54.769075085771902</v>
      </c>
      <c r="D100" s="40">
        <v>2.98</v>
      </c>
      <c r="E100" s="39">
        <v>1</v>
      </c>
      <c r="F100" s="39">
        <v>2</v>
      </c>
      <c r="G100" s="41">
        <v>56.656819837534897</v>
      </c>
      <c r="H100" s="40">
        <v>4.6500000000000004</v>
      </c>
      <c r="I100" s="39">
        <v>2</v>
      </c>
      <c r="J100" s="39">
        <v>3</v>
      </c>
      <c r="K100" s="41">
        <v>24.33</v>
      </c>
      <c r="L100" s="40">
        <v>2.98</v>
      </c>
      <c r="M100" s="39">
        <v>1</v>
      </c>
      <c r="N100" s="39">
        <v>1</v>
      </c>
      <c r="O100" s="41">
        <v>76.492024265364094</v>
      </c>
      <c r="P100" s="40">
        <v>7.51</v>
      </c>
      <c r="Q100" s="39">
        <v>3</v>
      </c>
      <c r="R100" s="39">
        <v>3</v>
      </c>
      <c r="S100" s="38">
        <v>94.38702856466</v>
      </c>
      <c r="T100" s="37">
        <f t="shared" si="1"/>
        <v>1</v>
      </c>
    </row>
    <row r="101" spans="1:20" x14ac:dyDescent="0.25">
      <c r="A101" s="42" t="s">
        <v>890</v>
      </c>
      <c r="B101" s="42" t="s">
        <v>889</v>
      </c>
      <c r="C101" s="41">
        <v>36.24</v>
      </c>
      <c r="D101" s="40">
        <v>10.59</v>
      </c>
      <c r="E101" s="39">
        <v>4</v>
      </c>
      <c r="F101" s="39">
        <v>4</v>
      </c>
      <c r="G101" s="41">
        <v>38.14</v>
      </c>
      <c r="H101" s="40">
        <v>3.4</v>
      </c>
      <c r="I101" s="39">
        <v>1</v>
      </c>
      <c r="J101" s="39">
        <v>1</v>
      </c>
      <c r="K101" s="41"/>
      <c r="L101" s="40"/>
      <c r="M101" s="39"/>
      <c r="N101" s="39"/>
      <c r="O101" s="41">
        <v>75.987014055512006</v>
      </c>
      <c r="P101" s="40">
        <v>6.93</v>
      </c>
      <c r="Q101" s="39">
        <v>3</v>
      </c>
      <c r="R101" s="39">
        <v>3</v>
      </c>
      <c r="S101" s="38">
        <v>86.105258974660003</v>
      </c>
      <c r="T101" s="37">
        <f t="shared" si="1"/>
        <v>3</v>
      </c>
    </row>
    <row r="102" spans="1:20" x14ac:dyDescent="0.25">
      <c r="A102" s="42" t="s">
        <v>888</v>
      </c>
      <c r="B102" s="42" t="s">
        <v>887</v>
      </c>
      <c r="C102" s="41"/>
      <c r="D102" s="40"/>
      <c r="E102" s="39"/>
      <c r="F102" s="39"/>
      <c r="G102" s="41">
        <v>130.42504516109199</v>
      </c>
      <c r="H102" s="40">
        <v>11.53</v>
      </c>
      <c r="I102" s="39">
        <v>6</v>
      </c>
      <c r="J102" s="39">
        <v>10</v>
      </c>
      <c r="K102" s="41">
        <v>24.7</v>
      </c>
      <c r="L102" s="40">
        <v>1.35</v>
      </c>
      <c r="M102" s="39">
        <v>1</v>
      </c>
      <c r="N102" s="39">
        <v>1</v>
      </c>
      <c r="O102" s="41">
        <v>75.746088621668093</v>
      </c>
      <c r="P102" s="40">
        <v>12.25</v>
      </c>
      <c r="Q102" s="39">
        <v>7</v>
      </c>
      <c r="R102" s="39">
        <v>12</v>
      </c>
      <c r="S102" s="38">
        <v>107.42805845466</v>
      </c>
      <c r="T102" s="37">
        <f t="shared" si="1"/>
        <v>1.2</v>
      </c>
    </row>
    <row r="103" spans="1:20" x14ac:dyDescent="0.25">
      <c r="A103" s="42" t="s">
        <v>886</v>
      </c>
      <c r="B103" s="42" t="s">
        <v>885</v>
      </c>
      <c r="C103" s="41">
        <v>100.99653195187599</v>
      </c>
      <c r="D103" s="40">
        <v>9.0399999999999991</v>
      </c>
      <c r="E103" s="39">
        <v>2</v>
      </c>
      <c r="F103" s="39">
        <v>2</v>
      </c>
      <c r="G103" s="41">
        <v>77.489999999999995</v>
      </c>
      <c r="H103" s="40">
        <v>5.72</v>
      </c>
      <c r="I103" s="39">
        <v>1</v>
      </c>
      <c r="J103" s="39">
        <v>1</v>
      </c>
      <c r="K103" s="41">
        <v>86.95</v>
      </c>
      <c r="L103" s="40">
        <v>5.72</v>
      </c>
      <c r="M103" s="39">
        <v>1</v>
      </c>
      <c r="N103" s="39">
        <v>1</v>
      </c>
      <c r="O103" s="41">
        <v>74.468675153604593</v>
      </c>
      <c r="P103" s="40">
        <v>12.95</v>
      </c>
      <c r="Q103" s="39">
        <v>3</v>
      </c>
      <c r="R103" s="39">
        <v>3</v>
      </c>
      <c r="S103" s="38">
        <v>37.511713334660001</v>
      </c>
      <c r="T103" s="37">
        <f t="shared" si="1"/>
        <v>3</v>
      </c>
    </row>
    <row r="104" spans="1:20" x14ac:dyDescent="0.25">
      <c r="A104" s="42" t="s">
        <v>884</v>
      </c>
      <c r="B104" s="42" t="s">
        <v>883</v>
      </c>
      <c r="C104" s="41">
        <v>61.46</v>
      </c>
      <c r="D104" s="40">
        <v>15.12</v>
      </c>
      <c r="E104" s="39">
        <v>1</v>
      </c>
      <c r="F104" s="39">
        <v>1</v>
      </c>
      <c r="G104" s="41">
        <v>47.5</v>
      </c>
      <c r="H104" s="40">
        <v>39.53</v>
      </c>
      <c r="I104" s="39">
        <v>2</v>
      </c>
      <c r="J104" s="39">
        <v>2</v>
      </c>
      <c r="K104" s="41">
        <v>27.06</v>
      </c>
      <c r="L104" s="40">
        <v>15.12</v>
      </c>
      <c r="M104" s="39">
        <v>1</v>
      </c>
      <c r="N104" s="39">
        <v>1</v>
      </c>
      <c r="O104" s="41">
        <v>74.150000000000006</v>
      </c>
      <c r="P104" s="40">
        <v>39.53</v>
      </c>
      <c r="Q104" s="39">
        <v>2</v>
      </c>
      <c r="R104" s="39">
        <v>2</v>
      </c>
      <c r="S104" s="38">
        <v>9.7187772146599993</v>
      </c>
      <c r="T104" s="37">
        <f t="shared" si="1"/>
        <v>1</v>
      </c>
    </row>
    <row r="105" spans="1:20" x14ac:dyDescent="0.25">
      <c r="A105" s="42" t="s">
        <v>882</v>
      </c>
      <c r="B105" s="42" t="s">
        <v>881</v>
      </c>
      <c r="C105" s="41">
        <v>49.67</v>
      </c>
      <c r="D105" s="40">
        <v>1.77</v>
      </c>
      <c r="E105" s="39">
        <v>1</v>
      </c>
      <c r="F105" s="39">
        <v>1</v>
      </c>
      <c r="G105" s="41">
        <v>102.15106777509401</v>
      </c>
      <c r="H105" s="40">
        <v>9.9700000000000006</v>
      </c>
      <c r="I105" s="39">
        <v>3</v>
      </c>
      <c r="J105" s="39">
        <v>5</v>
      </c>
      <c r="K105" s="41"/>
      <c r="L105" s="40"/>
      <c r="M105" s="39"/>
      <c r="N105" s="39"/>
      <c r="O105" s="41">
        <v>73.927636879168602</v>
      </c>
      <c r="P105" s="40">
        <v>9.9700000000000006</v>
      </c>
      <c r="Q105" s="39">
        <v>3</v>
      </c>
      <c r="R105" s="39">
        <v>3</v>
      </c>
      <c r="S105" s="38">
        <v>67.771984914660095</v>
      </c>
      <c r="T105" s="37">
        <f t="shared" si="1"/>
        <v>0.6</v>
      </c>
    </row>
    <row r="106" spans="1:20" x14ac:dyDescent="0.25">
      <c r="A106" s="42" t="s">
        <v>880</v>
      </c>
      <c r="B106" s="42" t="s">
        <v>879</v>
      </c>
      <c r="C106" s="41"/>
      <c r="D106" s="40"/>
      <c r="E106" s="39"/>
      <c r="F106" s="39"/>
      <c r="G106" s="41">
        <v>59.562517682362099</v>
      </c>
      <c r="H106" s="40">
        <v>1.88</v>
      </c>
      <c r="I106" s="39">
        <v>3</v>
      </c>
      <c r="J106" s="39">
        <v>3</v>
      </c>
      <c r="K106" s="41"/>
      <c r="L106" s="40"/>
      <c r="M106" s="39"/>
      <c r="N106" s="39"/>
      <c r="O106" s="41">
        <v>73.450290006829604</v>
      </c>
      <c r="P106" s="40">
        <v>1.27</v>
      </c>
      <c r="Q106" s="39">
        <v>2</v>
      </c>
      <c r="R106" s="39">
        <v>2</v>
      </c>
      <c r="S106" s="38">
        <v>261.351308144661</v>
      </c>
      <c r="T106" s="37">
        <f t="shared" si="1"/>
        <v>0.66666666666666663</v>
      </c>
    </row>
    <row r="107" spans="1:20" x14ac:dyDescent="0.25">
      <c r="A107" s="42" t="s">
        <v>878</v>
      </c>
      <c r="B107" s="42" t="s">
        <v>877</v>
      </c>
      <c r="C107" s="41">
        <v>152.32949409634301</v>
      </c>
      <c r="D107" s="40">
        <v>11.57</v>
      </c>
      <c r="E107" s="39">
        <v>3</v>
      </c>
      <c r="F107" s="39">
        <v>4</v>
      </c>
      <c r="G107" s="41">
        <v>172.838610166454</v>
      </c>
      <c r="H107" s="40">
        <v>18.059999999999999</v>
      </c>
      <c r="I107" s="39">
        <v>5</v>
      </c>
      <c r="J107" s="39">
        <v>6</v>
      </c>
      <c r="K107" s="41"/>
      <c r="L107" s="40"/>
      <c r="M107" s="39"/>
      <c r="N107" s="39"/>
      <c r="O107" s="41">
        <v>73.332923363611201</v>
      </c>
      <c r="P107" s="40">
        <v>14.81</v>
      </c>
      <c r="Q107" s="39">
        <v>4</v>
      </c>
      <c r="R107" s="39">
        <v>4</v>
      </c>
      <c r="S107" s="38">
        <v>48.520482074660002</v>
      </c>
      <c r="T107" s="37">
        <f t="shared" si="1"/>
        <v>0.66666666666666663</v>
      </c>
    </row>
    <row r="108" spans="1:20" x14ac:dyDescent="0.25">
      <c r="A108" s="42" t="s">
        <v>876</v>
      </c>
      <c r="B108" s="42" t="s">
        <v>875</v>
      </c>
      <c r="C108" s="41">
        <v>133.91999999999999</v>
      </c>
      <c r="D108" s="40">
        <v>5.39</v>
      </c>
      <c r="E108" s="39">
        <v>2</v>
      </c>
      <c r="F108" s="39">
        <v>2</v>
      </c>
      <c r="G108" s="41">
        <v>69.98</v>
      </c>
      <c r="H108" s="40">
        <v>5.39</v>
      </c>
      <c r="I108" s="39">
        <v>2</v>
      </c>
      <c r="J108" s="39">
        <v>2</v>
      </c>
      <c r="K108" s="41">
        <v>58.17</v>
      </c>
      <c r="L108" s="40">
        <v>2.19</v>
      </c>
      <c r="M108" s="39">
        <v>1</v>
      </c>
      <c r="N108" s="39">
        <v>1</v>
      </c>
      <c r="O108" s="41">
        <v>72.998413439299199</v>
      </c>
      <c r="P108" s="40">
        <v>5.39</v>
      </c>
      <c r="Q108" s="39">
        <v>2</v>
      </c>
      <c r="R108" s="39">
        <v>2</v>
      </c>
      <c r="S108" s="38">
        <v>66.486539804660097</v>
      </c>
      <c r="T108" s="37">
        <f t="shared" si="1"/>
        <v>1</v>
      </c>
    </row>
    <row r="109" spans="1:20" x14ac:dyDescent="0.25">
      <c r="A109" s="42" t="s">
        <v>874</v>
      </c>
      <c r="B109" s="42" t="s">
        <v>873</v>
      </c>
      <c r="C109" s="41"/>
      <c r="D109" s="40"/>
      <c r="E109" s="39"/>
      <c r="F109" s="39"/>
      <c r="G109" s="41">
        <v>49.57</v>
      </c>
      <c r="H109" s="40">
        <v>4.7</v>
      </c>
      <c r="I109" s="39">
        <v>1</v>
      </c>
      <c r="J109" s="39">
        <v>1</v>
      </c>
      <c r="K109" s="41"/>
      <c r="L109" s="40"/>
      <c r="M109" s="39"/>
      <c r="N109" s="39"/>
      <c r="O109" s="41">
        <v>72.538620651996098</v>
      </c>
      <c r="P109" s="40">
        <v>9.7200000000000006</v>
      </c>
      <c r="Q109" s="39">
        <v>2</v>
      </c>
      <c r="R109" s="39">
        <v>2</v>
      </c>
      <c r="S109" s="38">
        <v>35.860122544660001</v>
      </c>
      <c r="T109" s="37">
        <f t="shared" si="1"/>
        <v>2</v>
      </c>
    </row>
    <row r="110" spans="1:20" x14ac:dyDescent="0.25">
      <c r="A110" s="42" t="s">
        <v>872</v>
      </c>
      <c r="B110" s="42" t="s">
        <v>871</v>
      </c>
      <c r="C110" s="41">
        <v>66.848413821462799</v>
      </c>
      <c r="D110" s="40">
        <v>7.75</v>
      </c>
      <c r="E110" s="39">
        <v>6</v>
      </c>
      <c r="F110" s="39">
        <v>6</v>
      </c>
      <c r="G110" s="41">
        <v>63.446860458382297</v>
      </c>
      <c r="H110" s="40">
        <v>5.33</v>
      </c>
      <c r="I110" s="39">
        <v>5</v>
      </c>
      <c r="J110" s="39">
        <v>5</v>
      </c>
      <c r="K110" s="41">
        <v>22.6</v>
      </c>
      <c r="L110" s="40">
        <v>1.33</v>
      </c>
      <c r="M110" s="39">
        <v>1</v>
      </c>
      <c r="N110" s="39">
        <v>1</v>
      </c>
      <c r="O110" s="41">
        <v>72.376286361698305</v>
      </c>
      <c r="P110" s="40">
        <v>8.9600000000000009</v>
      </c>
      <c r="Q110" s="39">
        <v>8</v>
      </c>
      <c r="R110" s="39">
        <v>8</v>
      </c>
      <c r="S110" s="38">
        <v>93.613676824660303</v>
      </c>
      <c r="T110" s="37">
        <f t="shared" si="1"/>
        <v>1.6</v>
      </c>
    </row>
    <row r="111" spans="1:20" x14ac:dyDescent="0.25">
      <c r="A111" s="42" t="s">
        <v>870</v>
      </c>
      <c r="B111" s="42" t="s">
        <v>869</v>
      </c>
      <c r="C111" s="41"/>
      <c r="D111" s="40"/>
      <c r="E111" s="39"/>
      <c r="F111" s="39"/>
      <c r="G111" s="41">
        <v>59.662628854148501</v>
      </c>
      <c r="H111" s="40">
        <v>7.46</v>
      </c>
      <c r="I111" s="39">
        <v>2</v>
      </c>
      <c r="J111" s="39">
        <v>2</v>
      </c>
      <c r="K111" s="41"/>
      <c r="L111" s="40"/>
      <c r="M111" s="39"/>
      <c r="N111" s="39"/>
      <c r="O111" s="41">
        <v>72.322869411160895</v>
      </c>
      <c r="P111" s="40">
        <v>7.46</v>
      </c>
      <c r="Q111" s="39">
        <v>2</v>
      </c>
      <c r="R111" s="39">
        <v>2</v>
      </c>
      <c r="S111" s="38">
        <v>52.870575544659999</v>
      </c>
      <c r="T111" s="37">
        <f t="shared" si="1"/>
        <v>1</v>
      </c>
    </row>
    <row r="112" spans="1:20" x14ac:dyDescent="0.25">
      <c r="A112" s="42" t="s">
        <v>868</v>
      </c>
      <c r="B112" s="42" t="s">
        <v>867</v>
      </c>
      <c r="C112" s="41">
        <v>111.59476446072701</v>
      </c>
      <c r="D112" s="40">
        <v>20.88</v>
      </c>
      <c r="E112" s="39">
        <v>4</v>
      </c>
      <c r="F112" s="39">
        <v>5</v>
      </c>
      <c r="G112" s="41">
        <v>93.875875273005803</v>
      </c>
      <c r="H112" s="40">
        <v>10.44</v>
      </c>
      <c r="I112" s="39">
        <v>2</v>
      </c>
      <c r="J112" s="39">
        <v>3</v>
      </c>
      <c r="K112" s="41">
        <v>65.502291865255501</v>
      </c>
      <c r="L112" s="40">
        <v>8.08</v>
      </c>
      <c r="M112" s="39">
        <v>1</v>
      </c>
      <c r="N112" s="39">
        <v>2</v>
      </c>
      <c r="O112" s="41">
        <v>72.002647889133598</v>
      </c>
      <c r="P112" s="40">
        <v>16.5</v>
      </c>
      <c r="Q112" s="39">
        <v>3</v>
      </c>
      <c r="R112" s="39">
        <v>4</v>
      </c>
      <c r="S112" s="38">
        <v>33.40783885466</v>
      </c>
      <c r="T112" s="37">
        <f t="shared" si="1"/>
        <v>1.3333333333333333</v>
      </c>
    </row>
    <row r="113" spans="1:20" x14ac:dyDescent="0.25">
      <c r="A113" s="42" t="s">
        <v>866</v>
      </c>
      <c r="B113" s="42" t="s">
        <v>865</v>
      </c>
      <c r="C113" s="41">
        <v>37.590000000000003</v>
      </c>
      <c r="D113" s="40">
        <v>1.2</v>
      </c>
      <c r="E113" s="39">
        <v>1</v>
      </c>
      <c r="F113" s="39">
        <v>1</v>
      </c>
      <c r="G113" s="41">
        <v>49.368905334987801</v>
      </c>
      <c r="H113" s="40">
        <v>3.09</v>
      </c>
      <c r="I113" s="39">
        <v>3</v>
      </c>
      <c r="J113" s="39">
        <v>3</v>
      </c>
      <c r="K113" s="41">
        <v>35.67</v>
      </c>
      <c r="L113" s="40">
        <v>1.2</v>
      </c>
      <c r="M113" s="39">
        <v>1</v>
      </c>
      <c r="N113" s="39">
        <v>1</v>
      </c>
      <c r="O113" s="41">
        <v>71.956666666666706</v>
      </c>
      <c r="P113" s="40">
        <v>3.39</v>
      </c>
      <c r="Q113" s="39">
        <v>3</v>
      </c>
      <c r="R113" s="39">
        <v>3</v>
      </c>
      <c r="S113" s="38">
        <v>113.59946484466001</v>
      </c>
      <c r="T113" s="37">
        <f t="shared" si="1"/>
        <v>1</v>
      </c>
    </row>
    <row r="114" spans="1:20" x14ac:dyDescent="0.25">
      <c r="A114" s="42" t="s">
        <v>864</v>
      </c>
      <c r="B114" s="42" t="s">
        <v>863</v>
      </c>
      <c r="C114" s="41">
        <v>25.84</v>
      </c>
      <c r="D114" s="40">
        <v>1.01</v>
      </c>
      <c r="E114" s="39">
        <v>1</v>
      </c>
      <c r="F114" s="39">
        <v>1</v>
      </c>
      <c r="G114" s="41"/>
      <c r="H114" s="40"/>
      <c r="I114" s="39"/>
      <c r="J114" s="39">
        <v>1</v>
      </c>
      <c r="K114" s="41">
        <v>31.84</v>
      </c>
      <c r="L114" s="40">
        <v>3.03</v>
      </c>
      <c r="M114" s="39">
        <v>1</v>
      </c>
      <c r="N114" s="39">
        <v>1</v>
      </c>
      <c r="O114" s="41">
        <v>71.931901470183803</v>
      </c>
      <c r="P114" s="40">
        <v>4.04</v>
      </c>
      <c r="Q114" s="39">
        <v>2</v>
      </c>
      <c r="R114" s="39">
        <v>2</v>
      </c>
      <c r="S114" s="38">
        <v>67.460995644660102</v>
      </c>
      <c r="T114" s="37">
        <f t="shared" si="1"/>
        <v>2</v>
      </c>
    </row>
    <row r="115" spans="1:20" x14ac:dyDescent="0.25">
      <c r="A115" s="42" t="s">
        <v>862</v>
      </c>
      <c r="B115" s="42" t="s">
        <v>861</v>
      </c>
      <c r="C115" s="41">
        <v>25.82</v>
      </c>
      <c r="D115" s="40">
        <v>4</v>
      </c>
      <c r="E115" s="39">
        <v>1</v>
      </c>
      <c r="F115" s="39">
        <v>1</v>
      </c>
      <c r="G115" s="41"/>
      <c r="H115" s="40"/>
      <c r="I115" s="39"/>
      <c r="J115" s="39">
        <v>1</v>
      </c>
      <c r="K115" s="41">
        <v>35.32</v>
      </c>
      <c r="L115" s="40">
        <v>4</v>
      </c>
      <c r="M115" s="39">
        <v>1</v>
      </c>
      <c r="N115" s="39">
        <v>1</v>
      </c>
      <c r="O115" s="41">
        <v>71.634703688911202</v>
      </c>
      <c r="P115" s="40">
        <v>9.7799999999999994</v>
      </c>
      <c r="Q115" s="39">
        <v>2</v>
      </c>
      <c r="R115" s="39">
        <v>2</v>
      </c>
      <c r="S115" s="38">
        <v>26.54213890466</v>
      </c>
      <c r="T115" s="37">
        <f t="shared" si="1"/>
        <v>2</v>
      </c>
    </row>
    <row r="116" spans="1:20" x14ac:dyDescent="0.25">
      <c r="A116" s="42" t="s">
        <v>860</v>
      </c>
      <c r="B116" s="42" t="s">
        <v>859</v>
      </c>
      <c r="C116" s="41"/>
      <c r="D116" s="40"/>
      <c r="E116" s="39"/>
      <c r="F116" s="39"/>
      <c r="G116" s="41">
        <v>52.089134080820102</v>
      </c>
      <c r="H116" s="40">
        <v>7.67</v>
      </c>
      <c r="I116" s="39">
        <v>2</v>
      </c>
      <c r="J116" s="39">
        <v>2</v>
      </c>
      <c r="K116" s="41"/>
      <c r="L116" s="40"/>
      <c r="M116" s="39"/>
      <c r="N116" s="39"/>
      <c r="O116" s="41">
        <v>71.241779462426905</v>
      </c>
      <c r="P116" s="40">
        <v>16.11</v>
      </c>
      <c r="Q116" s="39">
        <v>4</v>
      </c>
      <c r="R116" s="39">
        <v>5</v>
      </c>
      <c r="S116" s="38">
        <v>42.306335574659897</v>
      </c>
      <c r="T116" s="37">
        <f t="shared" si="1"/>
        <v>2.5</v>
      </c>
    </row>
    <row r="117" spans="1:20" x14ac:dyDescent="0.25">
      <c r="A117" s="42" t="s">
        <v>858</v>
      </c>
      <c r="B117" s="42" t="s">
        <v>857</v>
      </c>
      <c r="C117" s="41">
        <v>62.24</v>
      </c>
      <c r="D117" s="40">
        <v>1.99</v>
      </c>
      <c r="E117" s="39">
        <v>1</v>
      </c>
      <c r="F117" s="39">
        <v>2</v>
      </c>
      <c r="G117" s="41">
        <v>78.970418999650704</v>
      </c>
      <c r="H117" s="40">
        <v>3.98</v>
      </c>
      <c r="I117" s="39">
        <v>2</v>
      </c>
      <c r="J117" s="39">
        <v>3</v>
      </c>
      <c r="K117" s="41">
        <v>49.68</v>
      </c>
      <c r="L117" s="40">
        <v>1.99</v>
      </c>
      <c r="M117" s="39">
        <v>1</v>
      </c>
      <c r="N117" s="39">
        <v>1</v>
      </c>
      <c r="O117" s="41">
        <v>70.869510710321407</v>
      </c>
      <c r="P117" s="40">
        <v>6.57</v>
      </c>
      <c r="Q117" s="39">
        <v>2</v>
      </c>
      <c r="R117" s="39">
        <v>3</v>
      </c>
      <c r="S117" s="38">
        <v>73.155043424660093</v>
      </c>
      <c r="T117" s="37">
        <f t="shared" si="1"/>
        <v>1</v>
      </c>
    </row>
    <row r="118" spans="1:20" x14ac:dyDescent="0.25">
      <c r="A118" s="42" t="s">
        <v>116</v>
      </c>
      <c r="B118" s="42" t="s">
        <v>65</v>
      </c>
      <c r="C118" s="41">
        <v>165.02267838262</v>
      </c>
      <c r="D118" s="40">
        <v>10.6</v>
      </c>
      <c r="E118" s="39">
        <v>4</v>
      </c>
      <c r="F118" s="39">
        <v>7</v>
      </c>
      <c r="G118" s="41">
        <v>21.76</v>
      </c>
      <c r="H118" s="40">
        <v>2.74</v>
      </c>
      <c r="I118" s="39">
        <v>1</v>
      </c>
      <c r="J118" s="39">
        <v>1</v>
      </c>
      <c r="K118" s="41">
        <v>38.990004654714198</v>
      </c>
      <c r="L118" s="40">
        <v>5.16</v>
      </c>
      <c r="M118" s="39">
        <v>1</v>
      </c>
      <c r="N118" s="39">
        <v>2</v>
      </c>
      <c r="O118" s="41">
        <v>70.281489265904</v>
      </c>
      <c r="P118" s="40">
        <v>6.84</v>
      </c>
      <c r="Q118" s="39">
        <v>2</v>
      </c>
      <c r="R118" s="39">
        <v>3</v>
      </c>
      <c r="S118" s="38">
        <v>282.227637214666</v>
      </c>
      <c r="T118" s="37">
        <f t="shared" si="1"/>
        <v>3</v>
      </c>
    </row>
    <row r="119" spans="1:20" x14ac:dyDescent="0.25">
      <c r="A119" s="42" t="s">
        <v>856</v>
      </c>
      <c r="B119" s="42" t="s">
        <v>855</v>
      </c>
      <c r="C119" s="41">
        <v>24.66</v>
      </c>
      <c r="D119" s="40">
        <v>2.97</v>
      </c>
      <c r="E119" s="39">
        <v>1</v>
      </c>
      <c r="F119" s="39">
        <v>1</v>
      </c>
      <c r="G119" s="41">
        <v>81.430000000000007</v>
      </c>
      <c r="H119" s="40">
        <v>8.69</v>
      </c>
      <c r="I119" s="39">
        <v>2</v>
      </c>
      <c r="J119" s="39">
        <v>3</v>
      </c>
      <c r="K119" s="41"/>
      <c r="L119" s="40"/>
      <c r="M119" s="39"/>
      <c r="N119" s="39"/>
      <c r="O119" s="41">
        <v>70.246237797162806</v>
      </c>
      <c r="P119" s="40">
        <v>6.36</v>
      </c>
      <c r="Q119" s="39">
        <v>2</v>
      </c>
      <c r="R119" s="39">
        <v>2</v>
      </c>
      <c r="S119" s="38">
        <v>51.077220624660001</v>
      </c>
      <c r="T119" s="37">
        <f t="shared" si="1"/>
        <v>0.66666666666666663</v>
      </c>
    </row>
    <row r="120" spans="1:20" x14ac:dyDescent="0.25">
      <c r="A120" s="42" t="s">
        <v>854</v>
      </c>
      <c r="B120" s="42" t="s">
        <v>853</v>
      </c>
      <c r="C120" s="41">
        <v>45.87</v>
      </c>
      <c r="D120" s="40">
        <v>1.3</v>
      </c>
      <c r="E120" s="39">
        <v>1</v>
      </c>
      <c r="F120" s="39">
        <v>1</v>
      </c>
      <c r="G120" s="41">
        <v>39.979999999999997</v>
      </c>
      <c r="H120" s="40">
        <v>1.3</v>
      </c>
      <c r="I120" s="39">
        <v>1</v>
      </c>
      <c r="J120" s="39">
        <v>1</v>
      </c>
      <c r="K120" s="41">
        <v>37.97</v>
      </c>
      <c r="L120" s="40">
        <v>1.3</v>
      </c>
      <c r="M120" s="39">
        <v>1</v>
      </c>
      <c r="N120" s="39">
        <v>1</v>
      </c>
      <c r="O120" s="41">
        <v>69.289487855922403</v>
      </c>
      <c r="P120" s="40">
        <v>3.3</v>
      </c>
      <c r="Q120" s="39">
        <v>3</v>
      </c>
      <c r="R120" s="39">
        <v>3</v>
      </c>
      <c r="S120" s="38">
        <v>112.30041557465999</v>
      </c>
      <c r="T120" s="37">
        <f t="shared" si="1"/>
        <v>3</v>
      </c>
    </row>
    <row r="121" spans="1:20" x14ac:dyDescent="0.25">
      <c r="A121" s="42" t="s">
        <v>852</v>
      </c>
      <c r="B121" s="42" t="s">
        <v>851</v>
      </c>
      <c r="C121" s="41"/>
      <c r="D121" s="40"/>
      <c r="E121" s="39"/>
      <c r="F121" s="39"/>
      <c r="G121" s="41">
        <v>25.16</v>
      </c>
      <c r="H121" s="40">
        <v>3.56</v>
      </c>
      <c r="I121" s="39">
        <v>1</v>
      </c>
      <c r="J121" s="39">
        <v>1</v>
      </c>
      <c r="K121" s="41"/>
      <c r="L121" s="40"/>
      <c r="M121" s="39"/>
      <c r="N121" s="39"/>
      <c r="O121" s="41">
        <v>69.25</v>
      </c>
      <c r="P121" s="40">
        <v>8.31</v>
      </c>
      <c r="Q121" s="39">
        <v>2</v>
      </c>
      <c r="R121" s="39">
        <v>2</v>
      </c>
      <c r="S121" s="38">
        <v>44.888205504659901</v>
      </c>
      <c r="T121" s="37">
        <f t="shared" si="1"/>
        <v>2</v>
      </c>
    </row>
    <row r="122" spans="1:20" x14ac:dyDescent="0.25">
      <c r="A122" s="42" t="s">
        <v>850</v>
      </c>
      <c r="B122" s="42" t="s">
        <v>849</v>
      </c>
      <c r="C122" s="41">
        <v>57.429319725131201</v>
      </c>
      <c r="D122" s="40">
        <v>4.2</v>
      </c>
      <c r="E122" s="39">
        <v>2</v>
      </c>
      <c r="F122" s="39">
        <v>3</v>
      </c>
      <c r="G122" s="41"/>
      <c r="H122" s="40"/>
      <c r="I122" s="39"/>
      <c r="J122" s="39">
        <v>1</v>
      </c>
      <c r="K122" s="41">
        <v>36.54</v>
      </c>
      <c r="L122" s="40">
        <v>1.19</v>
      </c>
      <c r="M122" s="39">
        <v>1</v>
      </c>
      <c r="N122" s="39">
        <v>1</v>
      </c>
      <c r="O122" s="41">
        <v>68.92</v>
      </c>
      <c r="P122" s="40">
        <v>2.29</v>
      </c>
      <c r="Q122" s="39">
        <v>2</v>
      </c>
      <c r="R122" s="39">
        <v>2</v>
      </c>
      <c r="S122" s="38">
        <v>118.24915642466</v>
      </c>
      <c r="T122" s="37">
        <f t="shared" si="1"/>
        <v>2</v>
      </c>
    </row>
    <row r="123" spans="1:20" x14ac:dyDescent="0.25">
      <c r="A123" s="42" t="s">
        <v>848</v>
      </c>
      <c r="B123" s="42" t="s">
        <v>847</v>
      </c>
      <c r="C123" s="41">
        <v>53.05</v>
      </c>
      <c r="D123" s="40">
        <v>8.33</v>
      </c>
      <c r="E123" s="39">
        <v>4</v>
      </c>
      <c r="F123" s="39">
        <v>5</v>
      </c>
      <c r="G123" s="41">
        <v>60.01</v>
      </c>
      <c r="H123" s="40">
        <v>9.6199999999999992</v>
      </c>
      <c r="I123" s="39">
        <v>5</v>
      </c>
      <c r="J123" s="39">
        <v>5</v>
      </c>
      <c r="K123" s="41"/>
      <c r="L123" s="40"/>
      <c r="M123" s="39"/>
      <c r="N123" s="39"/>
      <c r="O123" s="41">
        <v>68.84</v>
      </c>
      <c r="P123" s="40">
        <v>3.69</v>
      </c>
      <c r="Q123" s="39">
        <v>2</v>
      </c>
      <c r="R123" s="39">
        <v>2</v>
      </c>
      <c r="S123" s="38">
        <v>70.790666514660103</v>
      </c>
      <c r="T123" s="37">
        <f t="shared" si="1"/>
        <v>0.4</v>
      </c>
    </row>
    <row r="124" spans="1:20" x14ac:dyDescent="0.25">
      <c r="A124" s="42" t="s">
        <v>846</v>
      </c>
      <c r="B124" s="42" t="s">
        <v>845</v>
      </c>
      <c r="C124" s="41">
        <v>37.770000000000003</v>
      </c>
      <c r="D124" s="40">
        <v>3.58</v>
      </c>
      <c r="E124" s="39">
        <v>1</v>
      </c>
      <c r="F124" s="39">
        <v>1</v>
      </c>
      <c r="G124" s="41">
        <v>84.911482327799803</v>
      </c>
      <c r="H124" s="40">
        <v>10.73</v>
      </c>
      <c r="I124" s="39">
        <v>3</v>
      </c>
      <c r="J124" s="39">
        <v>4</v>
      </c>
      <c r="K124" s="41"/>
      <c r="L124" s="40"/>
      <c r="M124" s="39"/>
      <c r="N124" s="39"/>
      <c r="O124" s="41">
        <v>68.611960647019998</v>
      </c>
      <c r="P124" s="40">
        <v>6.4</v>
      </c>
      <c r="Q124" s="39">
        <v>2</v>
      </c>
      <c r="R124" s="39">
        <v>2</v>
      </c>
      <c r="S124" s="38">
        <v>59.671476584660098</v>
      </c>
      <c r="T124" s="37">
        <f t="shared" si="1"/>
        <v>0.5</v>
      </c>
    </row>
    <row r="125" spans="1:20" x14ac:dyDescent="0.25">
      <c r="A125" s="42" t="s">
        <v>844</v>
      </c>
      <c r="B125" s="42" t="s">
        <v>843</v>
      </c>
      <c r="C125" s="41">
        <v>90.281074269637699</v>
      </c>
      <c r="D125" s="40">
        <v>12.9</v>
      </c>
      <c r="E125" s="39">
        <v>3</v>
      </c>
      <c r="F125" s="39">
        <v>4</v>
      </c>
      <c r="G125" s="41">
        <v>80.377188765585103</v>
      </c>
      <c r="H125" s="40">
        <v>13.49</v>
      </c>
      <c r="I125" s="39">
        <v>4</v>
      </c>
      <c r="J125" s="39">
        <v>4</v>
      </c>
      <c r="K125" s="41">
        <v>32.43</v>
      </c>
      <c r="L125" s="40">
        <v>5.57</v>
      </c>
      <c r="M125" s="39">
        <v>1</v>
      </c>
      <c r="N125" s="39">
        <v>1</v>
      </c>
      <c r="O125" s="41">
        <v>68.550278982927097</v>
      </c>
      <c r="P125" s="40">
        <v>8.8000000000000007</v>
      </c>
      <c r="Q125" s="39">
        <v>2</v>
      </c>
      <c r="R125" s="39">
        <v>3</v>
      </c>
      <c r="S125" s="38">
        <v>37.511028404660003</v>
      </c>
      <c r="T125" s="37">
        <f t="shared" si="1"/>
        <v>0.75</v>
      </c>
    </row>
    <row r="126" spans="1:20" x14ac:dyDescent="0.25">
      <c r="A126" s="42" t="s">
        <v>842</v>
      </c>
      <c r="B126" s="42" t="s">
        <v>841</v>
      </c>
      <c r="C126" s="41"/>
      <c r="D126" s="40"/>
      <c r="E126" s="39"/>
      <c r="F126" s="39"/>
      <c r="G126" s="41">
        <v>20.82</v>
      </c>
      <c r="H126" s="40">
        <v>2.5299999999999998</v>
      </c>
      <c r="I126" s="39">
        <v>1</v>
      </c>
      <c r="J126" s="39">
        <v>1</v>
      </c>
      <c r="K126" s="41"/>
      <c r="L126" s="40"/>
      <c r="M126" s="39"/>
      <c r="N126" s="39"/>
      <c r="O126" s="41">
        <v>67.739999999999995</v>
      </c>
      <c r="P126" s="40">
        <v>4.32</v>
      </c>
      <c r="Q126" s="39">
        <v>2</v>
      </c>
      <c r="R126" s="39">
        <v>2</v>
      </c>
      <c r="S126" s="38">
        <v>73.605864594660105</v>
      </c>
      <c r="T126" s="37">
        <f t="shared" si="1"/>
        <v>2</v>
      </c>
    </row>
    <row r="127" spans="1:20" x14ac:dyDescent="0.25">
      <c r="A127" s="42" t="s">
        <v>840</v>
      </c>
      <c r="B127" s="42" t="s">
        <v>839</v>
      </c>
      <c r="C127" s="41"/>
      <c r="D127" s="40"/>
      <c r="E127" s="39"/>
      <c r="F127" s="39"/>
      <c r="G127" s="41">
        <v>58.56</v>
      </c>
      <c r="H127" s="40">
        <v>2.4700000000000002</v>
      </c>
      <c r="I127" s="39">
        <v>1</v>
      </c>
      <c r="J127" s="39">
        <v>1</v>
      </c>
      <c r="K127" s="41">
        <v>38.83</v>
      </c>
      <c r="L127" s="40">
        <v>2.4700000000000002</v>
      </c>
      <c r="M127" s="39">
        <v>1</v>
      </c>
      <c r="N127" s="39">
        <v>1</v>
      </c>
      <c r="O127" s="41">
        <v>67.510891474178905</v>
      </c>
      <c r="P127" s="40">
        <v>8.5399999999999991</v>
      </c>
      <c r="Q127" s="39">
        <v>3</v>
      </c>
      <c r="R127" s="39">
        <v>3</v>
      </c>
      <c r="S127" s="38">
        <v>52.187390314660099</v>
      </c>
      <c r="T127" s="37">
        <f t="shared" si="1"/>
        <v>3</v>
      </c>
    </row>
    <row r="128" spans="1:20" x14ac:dyDescent="0.25">
      <c r="A128" s="42" t="s">
        <v>90</v>
      </c>
      <c r="B128" s="42" t="s">
        <v>39</v>
      </c>
      <c r="C128" s="41">
        <v>69.024868169204694</v>
      </c>
      <c r="D128" s="40">
        <v>5.18</v>
      </c>
      <c r="E128" s="39">
        <v>2</v>
      </c>
      <c r="F128" s="39">
        <v>2</v>
      </c>
      <c r="G128" s="41">
        <v>95.660657184866196</v>
      </c>
      <c r="H128" s="40">
        <v>10.82</v>
      </c>
      <c r="I128" s="39">
        <v>4</v>
      </c>
      <c r="J128" s="39">
        <v>4</v>
      </c>
      <c r="K128" s="41">
        <v>57.53</v>
      </c>
      <c r="L128" s="40">
        <v>2.59</v>
      </c>
      <c r="M128" s="39">
        <v>1</v>
      </c>
      <c r="N128" s="39">
        <v>1</v>
      </c>
      <c r="O128" s="41">
        <v>67.113034619754401</v>
      </c>
      <c r="P128" s="40">
        <v>8.94</v>
      </c>
      <c r="Q128" s="39">
        <v>3</v>
      </c>
      <c r="R128" s="39">
        <v>3</v>
      </c>
      <c r="S128" s="38">
        <v>47.049139034660001</v>
      </c>
      <c r="T128" s="37">
        <f t="shared" si="1"/>
        <v>0.75</v>
      </c>
    </row>
    <row r="129" spans="1:20" x14ac:dyDescent="0.25">
      <c r="A129" s="42" t="s">
        <v>838</v>
      </c>
      <c r="B129" s="42" t="s">
        <v>837</v>
      </c>
      <c r="C129" s="41"/>
      <c r="D129" s="40"/>
      <c r="E129" s="39"/>
      <c r="F129" s="39"/>
      <c r="G129" s="41"/>
      <c r="H129" s="40"/>
      <c r="I129" s="39"/>
      <c r="J129" s="39">
        <v>1</v>
      </c>
      <c r="K129" s="41"/>
      <c r="L129" s="40"/>
      <c r="M129" s="39"/>
      <c r="N129" s="39"/>
      <c r="O129" s="41">
        <v>66.718255339052305</v>
      </c>
      <c r="P129" s="40">
        <v>6.2</v>
      </c>
      <c r="Q129" s="39">
        <v>2</v>
      </c>
      <c r="R129" s="39">
        <v>4</v>
      </c>
      <c r="S129" s="38">
        <v>62.9025196946601</v>
      </c>
      <c r="T129" s="37">
        <f t="shared" si="1"/>
        <v>4</v>
      </c>
    </row>
    <row r="130" spans="1:20" x14ac:dyDescent="0.25">
      <c r="A130" s="42" t="s">
        <v>836</v>
      </c>
      <c r="B130" s="42" t="s">
        <v>835</v>
      </c>
      <c r="C130" s="41">
        <v>43.68</v>
      </c>
      <c r="D130" s="40">
        <v>1.52</v>
      </c>
      <c r="E130" s="39">
        <v>1</v>
      </c>
      <c r="F130" s="39">
        <v>1</v>
      </c>
      <c r="G130" s="41">
        <v>79.737041539912198</v>
      </c>
      <c r="H130" s="40">
        <v>7.13</v>
      </c>
      <c r="I130" s="39">
        <v>4</v>
      </c>
      <c r="J130" s="39">
        <v>4</v>
      </c>
      <c r="K130" s="41">
        <v>34.94</v>
      </c>
      <c r="L130" s="40">
        <v>1.52</v>
      </c>
      <c r="M130" s="39">
        <v>1</v>
      </c>
      <c r="N130" s="39">
        <v>1</v>
      </c>
      <c r="O130" s="41">
        <v>66.605182171026598</v>
      </c>
      <c r="P130" s="40">
        <v>5.72</v>
      </c>
      <c r="Q130" s="39">
        <v>3</v>
      </c>
      <c r="R130" s="39">
        <v>4</v>
      </c>
      <c r="S130" s="38">
        <v>95.679295134660094</v>
      </c>
      <c r="T130" s="37">
        <f t="shared" ref="T130:T193" si="2">R130/J130</f>
        <v>1</v>
      </c>
    </row>
    <row r="131" spans="1:20" x14ac:dyDescent="0.25">
      <c r="A131" s="42" t="s">
        <v>834</v>
      </c>
      <c r="B131" s="42" t="s">
        <v>833</v>
      </c>
      <c r="C131" s="41">
        <v>70.569999999999993</v>
      </c>
      <c r="D131" s="40">
        <v>1.75</v>
      </c>
      <c r="E131" s="39">
        <v>1</v>
      </c>
      <c r="F131" s="39">
        <v>1</v>
      </c>
      <c r="G131" s="41">
        <v>93.483325706439302</v>
      </c>
      <c r="H131" s="40">
        <v>3.27</v>
      </c>
      <c r="I131" s="39">
        <v>2</v>
      </c>
      <c r="J131" s="39">
        <v>2</v>
      </c>
      <c r="K131" s="41"/>
      <c r="L131" s="40"/>
      <c r="M131" s="39"/>
      <c r="N131" s="39"/>
      <c r="O131" s="41">
        <v>66.361291306988704</v>
      </c>
      <c r="P131" s="40">
        <v>3.27</v>
      </c>
      <c r="Q131" s="39">
        <v>2</v>
      </c>
      <c r="R131" s="39">
        <v>2</v>
      </c>
      <c r="S131" s="38">
        <v>94.990991914659801</v>
      </c>
      <c r="T131" s="37">
        <f t="shared" si="2"/>
        <v>1</v>
      </c>
    </row>
    <row r="132" spans="1:20" x14ac:dyDescent="0.25">
      <c r="A132" s="42" t="s">
        <v>832</v>
      </c>
      <c r="B132" s="42" t="s">
        <v>831</v>
      </c>
      <c r="C132" s="41"/>
      <c r="D132" s="40"/>
      <c r="E132" s="39"/>
      <c r="F132" s="39"/>
      <c r="G132" s="41">
        <v>141.90221761434401</v>
      </c>
      <c r="H132" s="40">
        <v>2.67</v>
      </c>
      <c r="I132" s="39">
        <v>3</v>
      </c>
      <c r="J132" s="39">
        <v>3</v>
      </c>
      <c r="K132" s="41"/>
      <c r="L132" s="40"/>
      <c r="M132" s="39"/>
      <c r="N132" s="39"/>
      <c r="O132" s="41">
        <v>66.038898731589796</v>
      </c>
      <c r="P132" s="40">
        <v>3.68</v>
      </c>
      <c r="Q132" s="39">
        <v>5</v>
      </c>
      <c r="R132" s="39">
        <v>5</v>
      </c>
      <c r="S132" s="38">
        <v>192.57641976466101</v>
      </c>
      <c r="T132" s="37">
        <f t="shared" si="2"/>
        <v>1.6666666666666667</v>
      </c>
    </row>
    <row r="133" spans="1:20" x14ac:dyDescent="0.25">
      <c r="A133" s="42" t="s">
        <v>830</v>
      </c>
      <c r="B133" s="42" t="s">
        <v>829</v>
      </c>
      <c r="C133" s="41">
        <v>31.2</v>
      </c>
      <c r="D133" s="40">
        <v>1.1299999999999999</v>
      </c>
      <c r="E133" s="39">
        <v>1</v>
      </c>
      <c r="F133" s="39">
        <v>1</v>
      </c>
      <c r="G133" s="41">
        <v>62.31</v>
      </c>
      <c r="H133" s="40">
        <v>3.72</v>
      </c>
      <c r="I133" s="39">
        <v>3</v>
      </c>
      <c r="J133" s="39">
        <v>3</v>
      </c>
      <c r="K133" s="41">
        <v>51.56</v>
      </c>
      <c r="L133" s="40">
        <v>1.1299999999999999</v>
      </c>
      <c r="M133" s="39">
        <v>1</v>
      </c>
      <c r="N133" s="39">
        <v>1</v>
      </c>
      <c r="O133" s="41">
        <v>65.743866327428506</v>
      </c>
      <c r="P133" s="40">
        <v>7</v>
      </c>
      <c r="Q133" s="39">
        <v>5</v>
      </c>
      <c r="R133" s="39">
        <v>6</v>
      </c>
      <c r="S133" s="38">
        <v>101.20764234466</v>
      </c>
      <c r="T133" s="37">
        <f t="shared" si="2"/>
        <v>2</v>
      </c>
    </row>
    <row r="134" spans="1:20" x14ac:dyDescent="0.25">
      <c r="A134" s="42" t="s">
        <v>828</v>
      </c>
      <c r="B134" s="42" t="s">
        <v>827</v>
      </c>
      <c r="C134" s="41"/>
      <c r="D134" s="40"/>
      <c r="E134" s="39"/>
      <c r="F134" s="39"/>
      <c r="G134" s="41">
        <v>32.11</v>
      </c>
      <c r="H134" s="40">
        <v>12.24</v>
      </c>
      <c r="I134" s="39">
        <v>5</v>
      </c>
      <c r="J134" s="39">
        <v>6</v>
      </c>
      <c r="K134" s="41"/>
      <c r="L134" s="40"/>
      <c r="M134" s="39"/>
      <c r="N134" s="39"/>
      <c r="O134" s="41">
        <v>65.696666666666701</v>
      </c>
      <c r="P134" s="40">
        <v>7.42</v>
      </c>
      <c r="Q134" s="39">
        <v>3</v>
      </c>
      <c r="R134" s="39">
        <v>4</v>
      </c>
      <c r="S134" s="38">
        <v>58.450120624660101</v>
      </c>
      <c r="T134" s="37">
        <f t="shared" si="2"/>
        <v>0.66666666666666663</v>
      </c>
    </row>
    <row r="135" spans="1:20" x14ac:dyDescent="0.25">
      <c r="A135" s="42" t="s">
        <v>826</v>
      </c>
      <c r="B135" s="42" t="s">
        <v>825</v>
      </c>
      <c r="C135" s="41"/>
      <c r="D135" s="40"/>
      <c r="E135" s="39"/>
      <c r="F135" s="39"/>
      <c r="G135" s="41">
        <v>28.79</v>
      </c>
      <c r="H135" s="40">
        <v>1.42</v>
      </c>
      <c r="I135" s="39">
        <v>1</v>
      </c>
      <c r="J135" s="39">
        <v>1</v>
      </c>
      <c r="K135" s="41"/>
      <c r="L135" s="40"/>
      <c r="M135" s="39"/>
      <c r="N135" s="39"/>
      <c r="O135" s="41">
        <v>65.55</v>
      </c>
      <c r="P135" s="40">
        <v>2.5499999999999998</v>
      </c>
      <c r="Q135" s="39">
        <v>2</v>
      </c>
      <c r="R135" s="39">
        <v>2</v>
      </c>
      <c r="S135" s="38">
        <v>155.24492031465999</v>
      </c>
      <c r="T135" s="37">
        <f t="shared" si="2"/>
        <v>2</v>
      </c>
    </row>
    <row r="136" spans="1:20" x14ac:dyDescent="0.25">
      <c r="A136" s="42" t="s">
        <v>824</v>
      </c>
      <c r="B136" s="42" t="s">
        <v>823</v>
      </c>
      <c r="C136" s="41"/>
      <c r="D136" s="40"/>
      <c r="E136" s="39"/>
      <c r="F136" s="39"/>
      <c r="G136" s="41"/>
      <c r="H136" s="40"/>
      <c r="I136" s="39"/>
      <c r="J136" s="39">
        <v>1</v>
      </c>
      <c r="K136" s="41"/>
      <c r="L136" s="40"/>
      <c r="M136" s="39"/>
      <c r="N136" s="39"/>
      <c r="O136" s="41">
        <v>65.55</v>
      </c>
      <c r="P136" s="40">
        <v>10.95</v>
      </c>
      <c r="Q136" s="39">
        <v>2</v>
      </c>
      <c r="R136" s="39">
        <v>2</v>
      </c>
      <c r="S136" s="38">
        <v>22.596434364659999</v>
      </c>
      <c r="T136" s="37">
        <f t="shared" si="2"/>
        <v>2</v>
      </c>
    </row>
    <row r="137" spans="1:20" x14ac:dyDescent="0.25">
      <c r="A137" s="42" t="s">
        <v>75</v>
      </c>
      <c r="B137" s="42" t="s">
        <v>24</v>
      </c>
      <c r="C137" s="41"/>
      <c r="D137" s="40"/>
      <c r="E137" s="39"/>
      <c r="F137" s="39"/>
      <c r="G137" s="41"/>
      <c r="H137" s="40"/>
      <c r="I137" s="39"/>
      <c r="J137" s="39">
        <v>1</v>
      </c>
      <c r="K137" s="41"/>
      <c r="L137" s="40"/>
      <c r="M137" s="39"/>
      <c r="N137" s="39"/>
      <c r="O137" s="41">
        <v>65.55</v>
      </c>
      <c r="P137" s="40">
        <v>19.8</v>
      </c>
      <c r="Q137" s="39">
        <v>2</v>
      </c>
      <c r="R137" s="39">
        <v>2</v>
      </c>
      <c r="S137" s="38">
        <v>11.72073264466</v>
      </c>
      <c r="T137" s="37">
        <f t="shared" si="2"/>
        <v>2</v>
      </c>
    </row>
    <row r="138" spans="1:20" x14ac:dyDescent="0.25">
      <c r="A138" s="42" t="s">
        <v>822</v>
      </c>
      <c r="B138" s="42" t="s">
        <v>821</v>
      </c>
      <c r="C138" s="41">
        <v>52.62</v>
      </c>
      <c r="D138" s="40">
        <v>2.65</v>
      </c>
      <c r="E138" s="39">
        <v>1</v>
      </c>
      <c r="F138" s="39">
        <v>1</v>
      </c>
      <c r="G138" s="41">
        <v>70.27</v>
      </c>
      <c r="H138" s="40">
        <v>3.17</v>
      </c>
      <c r="I138" s="39">
        <v>2</v>
      </c>
      <c r="J138" s="39">
        <v>2</v>
      </c>
      <c r="K138" s="41">
        <v>27.06</v>
      </c>
      <c r="L138" s="40">
        <v>3.17</v>
      </c>
      <c r="M138" s="39">
        <v>1</v>
      </c>
      <c r="N138" s="39">
        <v>1</v>
      </c>
      <c r="O138" s="41">
        <v>65.430963854794001</v>
      </c>
      <c r="P138" s="40">
        <v>3.17</v>
      </c>
      <c r="Q138" s="39">
        <v>2</v>
      </c>
      <c r="R138" s="39">
        <v>2</v>
      </c>
      <c r="S138" s="38">
        <v>63.533993644660001</v>
      </c>
      <c r="T138" s="37">
        <f t="shared" si="2"/>
        <v>1</v>
      </c>
    </row>
    <row r="139" spans="1:20" x14ac:dyDescent="0.25">
      <c r="A139" s="42" t="s">
        <v>820</v>
      </c>
      <c r="B139" s="42" t="s">
        <v>819</v>
      </c>
      <c r="C139" s="41"/>
      <c r="D139" s="40"/>
      <c r="E139" s="39"/>
      <c r="F139" s="39"/>
      <c r="G139" s="41"/>
      <c r="H139" s="40"/>
      <c r="I139" s="39"/>
      <c r="J139" s="39">
        <v>1</v>
      </c>
      <c r="K139" s="41"/>
      <c r="L139" s="40"/>
      <c r="M139" s="39"/>
      <c r="N139" s="39"/>
      <c r="O139" s="41">
        <v>64.936059370290906</v>
      </c>
      <c r="P139" s="40">
        <v>13.63</v>
      </c>
      <c r="Q139" s="39">
        <v>3</v>
      </c>
      <c r="R139" s="39">
        <v>4</v>
      </c>
      <c r="S139" s="38">
        <v>55.421381244659997</v>
      </c>
      <c r="T139" s="37">
        <f t="shared" si="2"/>
        <v>4</v>
      </c>
    </row>
    <row r="140" spans="1:20" x14ac:dyDescent="0.25">
      <c r="A140" s="42" t="s">
        <v>818</v>
      </c>
      <c r="B140" s="42" t="s">
        <v>817</v>
      </c>
      <c r="C140" s="41">
        <v>49.08</v>
      </c>
      <c r="D140" s="40">
        <v>1.22</v>
      </c>
      <c r="E140" s="39">
        <v>1</v>
      </c>
      <c r="F140" s="39">
        <v>1</v>
      </c>
      <c r="G140" s="41">
        <v>60.37</v>
      </c>
      <c r="H140" s="40">
        <v>2.34</v>
      </c>
      <c r="I140" s="39">
        <v>2</v>
      </c>
      <c r="J140" s="39">
        <v>2</v>
      </c>
      <c r="K140" s="41">
        <v>42.75</v>
      </c>
      <c r="L140" s="40">
        <v>1.22</v>
      </c>
      <c r="M140" s="39">
        <v>1</v>
      </c>
      <c r="N140" s="39">
        <v>1</v>
      </c>
      <c r="O140" s="41">
        <v>64.89</v>
      </c>
      <c r="P140" s="40">
        <v>5.01</v>
      </c>
      <c r="Q140" s="39">
        <v>3</v>
      </c>
      <c r="R140" s="39">
        <v>3</v>
      </c>
      <c r="S140" s="38">
        <v>99.982819464660096</v>
      </c>
      <c r="T140" s="37">
        <f t="shared" si="2"/>
        <v>1.5</v>
      </c>
    </row>
    <row r="141" spans="1:20" x14ac:dyDescent="0.25">
      <c r="A141" s="42" t="s">
        <v>816</v>
      </c>
      <c r="B141" s="42" t="s">
        <v>815</v>
      </c>
      <c r="C141" s="41">
        <v>34.770000000000003</v>
      </c>
      <c r="D141" s="40">
        <v>7.26</v>
      </c>
      <c r="E141" s="39">
        <v>1</v>
      </c>
      <c r="F141" s="39">
        <v>1</v>
      </c>
      <c r="G141" s="41">
        <v>36.799999999999997</v>
      </c>
      <c r="H141" s="40">
        <v>18.149999999999999</v>
      </c>
      <c r="I141" s="39">
        <v>2</v>
      </c>
      <c r="J141" s="39">
        <v>3</v>
      </c>
      <c r="K141" s="41"/>
      <c r="L141" s="40"/>
      <c r="M141" s="39"/>
      <c r="N141" s="39"/>
      <c r="O141" s="41">
        <v>64.000790890619598</v>
      </c>
      <c r="P141" s="40">
        <v>12.1</v>
      </c>
      <c r="Q141" s="39">
        <v>2</v>
      </c>
      <c r="R141" s="39">
        <v>2</v>
      </c>
      <c r="S141" s="38">
        <v>28.129205824660001</v>
      </c>
      <c r="T141" s="37">
        <f t="shared" si="2"/>
        <v>0.66666666666666663</v>
      </c>
    </row>
    <row r="142" spans="1:20" x14ac:dyDescent="0.25">
      <c r="A142" s="42" t="s">
        <v>814</v>
      </c>
      <c r="B142" s="42" t="s">
        <v>813</v>
      </c>
      <c r="C142" s="41"/>
      <c r="D142" s="40"/>
      <c r="E142" s="39"/>
      <c r="F142" s="39"/>
      <c r="G142" s="41">
        <v>33.880000000000003</v>
      </c>
      <c r="H142" s="40">
        <v>1.94</v>
      </c>
      <c r="I142" s="39">
        <v>2</v>
      </c>
      <c r="J142" s="39">
        <v>2</v>
      </c>
      <c r="K142" s="41">
        <v>33.049999999999997</v>
      </c>
      <c r="L142" s="40">
        <v>1.06</v>
      </c>
      <c r="M142" s="39">
        <v>1</v>
      </c>
      <c r="N142" s="39">
        <v>1</v>
      </c>
      <c r="O142" s="41">
        <v>63.92</v>
      </c>
      <c r="P142" s="40">
        <v>1.76</v>
      </c>
      <c r="Q142" s="39">
        <v>2</v>
      </c>
      <c r="R142" s="39">
        <v>2</v>
      </c>
      <c r="S142" s="38">
        <v>128.14567752465999</v>
      </c>
      <c r="T142" s="37">
        <f t="shared" si="2"/>
        <v>1</v>
      </c>
    </row>
    <row r="143" spans="1:20" x14ac:dyDescent="0.25">
      <c r="A143" s="42" t="s">
        <v>812</v>
      </c>
      <c r="B143" s="42" t="s">
        <v>811</v>
      </c>
      <c r="C143" s="41">
        <v>49.2</v>
      </c>
      <c r="D143" s="40">
        <v>6.75</v>
      </c>
      <c r="E143" s="39">
        <v>1</v>
      </c>
      <c r="F143" s="39">
        <v>1</v>
      </c>
      <c r="G143" s="41">
        <v>67.669759516439498</v>
      </c>
      <c r="H143" s="40">
        <v>10.93</v>
      </c>
      <c r="I143" s="39">
        <v>2</v>
      </c>
      <c r="J143" s="39">
        <v>3</v>
      </c>
      <c r="K143" s="41">
        <v>41.05</v>
      </c>
      <c r="L143" s="40">
        <v>6.75</v>
      </c>
      <c r="M143" s="39">
        <v>1</v>
      </c>
      <c r="N143" s="39">
        <v>2</v>
      </c>
      <c r="O143" s="41">
        <v>63.8533257064393</v>
      </c>
      <c r="P143" s="40">
        <v>10.93</v>
      </c>
      <c r="Q143" s="39">
        <v>2</v>
      </c>
      <c r="R143" s="39">
        <v>2</v>
      </c>
      <c r="S143" s="38">
        <v>35.895855654659997</v>
      </c>
      <c r="T143" s="37">
        <f t="shared" si="2"/>
        <v>0.66666666666666663</v>
      </c>
    </row>
    <row r="144" spans="1:20" x14ac:dyDescent="0.25">
      <c r="A144" s="42" t="s">
        <v>810</v>
      </c>
      <c r="B144" s="42" t="s">
        <v>809</v>
      </c>
      <c r="C144" s="41">
        <v>31.17</v>
      </c>
      <c r="D144" s="40">
        <v>11.13</v>
      </c>
      <c r="E144" s="39">
        <v>2</v>
      </c>
      <c r="F144" s="39">
        <v>2</v>
      </c>
      <c r="G144" s="41">
        <v>25.68</v>
      </c>
      <c r="H144" s="40">
        <v>8.61</v>
      </c>
      <c r="I144" s="39">
        <v>1</v>
      </c>
      <c r="J144" s="39">
        <v>3</v>
      </c>
      <c r="K144" s="41">
        <v>90.340584866780603</v>
      </c>
      <c r="L144" s="40">
        <v>8.61</v>
      </c>
      <c r="M144" s="39">
        <v>1</v>
      </c>
      <c r="N144" s="39">
        <v>4</v>
      </c>
      <c r="O144" s="41">
        <v>63.799495994990799</v>
      </c>
      <c r="P144" s="40">
        <v>11.13</v>
      </c>
      <c r="Q144" s="39">
        <v>2</v>
      </c>
      <c r="R144" s="39">
        <v>4</v>
      </c>
      <c r="S144" s="38">
        <v>50.255464084659899</v>
      </c>
      <c r="T144" s="37">
        <f t="shared" si="2"/>
        <v>1.3333333333333333</v>
      </c>
    </row>
    <row r="145" spans="1:20" x14ac:dyDescent="0.25">
      <c r="A145" s="42" t="s">
        <v>808</v>
      </c>
      <c r="B145" s="42" t="s">
        <v>807</v>
      </c>
      <c r="C145" s="41"/>
      <c r="D145" s="40"/>
      <c r="E145" s="39"/>
      <c r="F145" s="39"/>
      <c r="G145" s="41">
        <v>53.28</v>
      </c>
      <c r="H145" s="40">
        <v>3.47</v>
      </c>
      <c r="I145" s="39">
        <v>1</v>
      </c>
      <c r="J145" s="39">
        <v>1</v>
      </c>
      <c r="K145" s="41"/>
      <c r="L145" s="40"/>
      <c r="M145" s="39"/>
      <c r="N145" s="39"/>
      <c r="O145" s="41">
        <v>63.730540307044997</v>
      </c>
      <c r="P145" s="40">
        <v>6.56</v>
      </c>
      <c r="Q145" s="39">
        <v>2</v>
      </c>
      <c r="R145" s="39">
        <v>3</v>
      </c>
      <c r="S145" s="38">
        <v>86.107273264659995</v>
      </c>
      <c r="T145" s="37">
        <f t="shared" si="2"/>
        <v>3</v>
      </c>
    </row>
    <row r="146" spans="1:20" x14ac:dyDescent="0.25">
      <c r="A146" s="42" t="s">
        <v>806</v>
      </c>
      <c r="B146" s="42" t="s">
        <v>805</v>
      </c>
      <c r="C146" s="41"/>
      <c r="D146" s="40"/>
      <c r="E146" s="39"/>
      <c r="F146" s="39"/>
      <c r="G146" s="41"/>
      <c r="H146" s="40"/>
      <c r="I146" s="39"/>
      <c r="J146" s="39">
        <v>1</v>
      </c>
      <c r="K146" s="41"/>
      <c r="L146" s="40"/>
      <c r="M146" s="39"/>
      <c r="N146" s="39"/>
      <c r="O146" s="41">
        <v>63.53</v>
      </c>
      <c r="P146" s="40">
        <v>19.25</v>
      </c>
      <c r="Q146" s="39">
        <v>2</v>
      </c>
      <c r="R146" s="39">
        <v>2</v>
      </c>
      <c r="S146" s="38">
        <v>20.982772504660002</v>
      </c>
      <c r="T146" s="37">
        <f t="shared" si="2"/>
        <v>2</v>
      </c>
    </row>
    <row r="147" spans="1:20" x14ac:dyDescent="0.25">
      <c r="A147" s="42" t="s">
        <v>804</v>
      </c>
      <c r="B147" s="42" t="s">
        <v>803</v>
      </c>
      <c r="C147" s="41"/>
      <c r="D147" s="40"/>
      <c r="E147" s="39"/>
      <c r="F147" s="39"/>
      <c r="G147" s="41">
        <v>84.278805224455297</v>
      </c>
      <c r="H147" s="40">
        <v>9.52</v>
      </c>
      <c r="I147" s="39">
        <v>3</v>
      </c>
      <c r="J147" s="39">
        <v>4</v>
      </c>
      <c r="K147" s="41"/>
      <c r="L147" s="40"/>
      <c r="M147" s="39"/>
      <c r="N147" s="39"/>
      <c r="O147" s="41">
        <v>63.356074898755097</v>
      </c>
      <c r="P147" s="40">
        <v>9.52</v>
      </c>
      <c r="Q147" s="39">
        <v>3</v>
      </c>
      <c r="R147" s="39">
        <v>3</v>
      </c>
      <c r="S147" s="38">
        <v>53.105955804659999</v>
      </c>
      <c r="T147" s="37">
        <f t="shared" si="2"/>
        <v>0.75</v>
      </c>
    </row>
    <row r="148" spans="1:20" x14ac:dyDescent="0.25">
      <c r="A148" s="42" t="s">
        <v>802</v>
      </c>
      <c r="B148" s="42" t="s">
        <v>801</v>
      </c>
      <c r="C148" s="41">
        <v>52.25</v>
      </c>
      <c r="D148" s="40">
        <v>0.25</v>
      </c>
      <c r="E148" s="39">
        <v>1</v>
      </c>
      <c r="F148" s="39">
        <v>1</v>
      </c>
      <c r="G148" s="41">
        <v>53.03</v>
      </c>
      <c r="H148" s="40">
        <v>0.48</v>
      </c>
      <c r="I148" s="39">
        <v>2</v>
      </c>
      <c r="J148" s="39">
        <v>2</v>
      </c>
      <c r="K148" s="41"/>
      <c r="L148" s="40"/>
      <c r="M148" s="39"/>
      <c r="N148" s="39"/>
      <c r="O148" s="41">
        <v>62.95</v>
      </c>
      <c r="P148" s="40">
        <v>0.5</v>
      </c>
      <c r="Q148" s="39">
        <v>2</v>
      </c>
      <c r="R148" s="39">
        <v>2</v>
      </c>
      <c r="S148" s="38">
        <v>632.420185414662</v>
      </c>
      <c r="T148" s="37">
        <f t="shared" si="2"/>
        <v>1</v>
      </c>
    </row>
    <row r="149" spans="1:20" x14ac:dyDescent="0.25">
      <c r="A149" s="42" t="s">
        <v>800</v>
      </c>
      <c r="B149" s="42" t="s">
        <v>799</v>
      </c>
      <c r="C149" s="41">
        <v>43.47</v>
      </c>
      <c r="D149" s="40">
        <v>5.21</v>
      </c>
      <c r="E149" s="39">
        <v>1</v>
      </c>
      <c r="F149" s="39">
        <v>1</v>
      </c>
      <c r="G149" s="41">
        <v>66.22</v>
      </c>
      <c r="H149" s="40">
        <v>15.17</v>
      </c>
      <c r="I149" s="39">
        <v>3</v>
      </c>
      <c r="J149" s="39">
        <v>3</v>
      </c>
      <c r="K149" s="41">
        <v>39.32</v>
      </c>
      <c r="L149" s="40">
        <v>5.21</v>
      </c>
      <c r="M149" s="39">
        <v>1</v>
      </c>
      <c r="N149" s="39">
        <v>1</v>
      </c>
      <c r="O149" s="41">
        <v>62.862881222565299</v>
      </c>
      <c r="P149" s="40">
        <v>10.43</v>
      </c>
      <c r="Q149" s="39">
        <v>2</v>
      </c>
      <c r="R149" s="39">
        <v>2</v>
      </c>
      <c r="S149" s="38">
        <v>23.697047634659999</v>
      </c>
      <c r="T149" s="37">
        <f t="shared" si="2"/>
        <v>0.66666666666666663</v>
      </c>
    </row>
    <row r="150" spans="1:20" x14ac:dyDescent="0.25">
      <c r="A150" s="42" t="s">
        <v>798</v>
      </c>
      <c r="B150" s="42" t="s">
        <v>797</v>
      </c>
      <c r="C150" s="41"/>
      <c r="D150" s="40"/>
      <c r="E150" s="39"/>
      <c r="F150" s="39"/>
      <c r="G150" s="41">
        <v>77.352226104236493</v>
      </c>
      <c r="H150" s="40">
        <v>7.28</v>
      </c>
      <c r="I150" s="39">
        <v>5</v>
      </c>
      <c r="J150" s="39">
        <v>6</v>
      </c>
      <c r="K150" s="41"/>
      <c r="L150" s="40"/>
      <c r="M150" s="39"/>
      <c r="N150" s="39"/>
      <c r="O150" s="41">
        <v>62.844052405432102</v>
      </c>
      <c r="P150" s="40">
        <v>7.06</v>
      </c>
      <c r="Q150" s="39">
        <v>5</v>
      </c>
      <c r="R150" s="39">
        <v>5</v>
      </c>
      <c r="S150" s="38">
        <v>102.29681793466</v>
      </c>
      <c r="T150" s="37">
        <f t="shared" si="2"/>
        <v>0.83333333333333337</v>
      </c>
    </row>
    <row r="151" spans="1:20" x14ac:dyDescent="0.25">
      <c r="A151" s="42" t="s">
        <v>796</v>
      </c>
      <c r="B151" s="42" t="s">
        <v>795</v>
      </c>
      <c r="C151" s="41"/>
      <c r="D151" s="40"/>
      <c r="E151" s="39"/>
      <c r="F151" s="39"/>
      <c r="G151" s="41">
        <v>51.13</v>
      </c>
      <c r="H151" s="40">
        <v>3.03</v>
      </c>
      <c r="I151" s="39">
        <v>2</v>
      </c>
      <c r="J151" s="39">
        <v>2</v>
      </c>
      <c r="K151" s="41"/>
      <c r="L151" s="40"/>
      <c r="M151" s="39"/>
      <c r="N151" s="39"/>
      <c r="O151" s="41">
        <v>62.72</v>
      </c>
      <c r="P151" s="40">
        <v>4.16</v>
      </c>
      <c r="Q151" s="39">
        <v>3</v>
      </c>
      <c r="R151" s="39">
        <v>3</v>
      </c>
      <c r="S151" s="38">
        <v>88.830515034659896</v>
      </c>
      <c r="T151" s="37">
        <f t="shared" si="2"/>
        <v>1.5</v>
      </c>
    </row>
    <row r="152" spans="1:20" x14ac:dyDescent="0.25">
      <c r="A152" s="42" t="s">
        <v>794</v>
      </c>
      <c r="B152" s="42" t="s">
        <v>793</v>
      </c>
      <c r="C152" s="41"/>
      <c r="D152" s="40"/>
      <c r="E152" s="39"/>
      <c r="F152" s="39"/>
      <c r="G152" s="41">
        <v>67.546886254242395</v>
      </c>
      <c r="H152" s="40">
        <v>7.06</v>
      </c>
      <c r="I152" s="39">
        <v>3</v>
      </c>
      <c r="J152" s="39">
        <v>3</v>
      </c>
      <c r="K152" s="41"/>
      <c r="L152" s="40"/>
      <c r="M152" s="39"/>
      <c r="N152" s="39"/>
      <c r="O152" s="41">
        <v>62.636123385846901</v>
      </c>
      <c r="P152" s="40">
        <v>7.06</v>
      </c>
      <c r="Q152" s="39">
        <v>3</v>
      </c>
      <c r="R152" s="39">
        <v>3</v>
      </c>
      <c r="S152" s="38">
        <v>60.580842934659998</v>
      </c>
      <c r="T152" s="37">
        <f t="shared" si="2"/>
        <v>1</v>
      </c>
    </row>
    <row r="153" spans="1:20" x14ac:dyDescent="0.25">
      <c r="A153" s="42" t="s">
        <v>792</v>
      </c>
      <c r="B153" s="42" t="s">
        <v>791</v>
      </c>
      <c r="C153" s="41"/>
      <c r="D153" s="40"/>
      <c r="E153" s="39"/>
      <c r="F153" s="39"/>
      <c r="G153" s="41">
        <v>51.768858234724497</v>
      </c>
      <c r="H153" s="40">
        <v>18.89</v>
      </c>
      <c r="I153" s="39">
        <v>4</v>
      </c>
      <c r="J153" s="39">
        <v>4</v>
      </c>
      <c r="K153" s="41"/>
      <c r="L153" s="40"/>
      <c r="M153" s="39"/>
      <c r="N153" s="39"/>
      <c r="O153" s="41">
        <v>62.404189290884801</v>
      </c>
      <c r="P153" s="40">
        <v>18.89</v>
      </c>
      <c r="Q153" s="39">
        <v>3</v>
      </c>
      <c r="R153" s="39">
        <v>3</v>
      </c>
      <c r="S153" s="38">
        <v>33.676525204660003</v>
      </c>
      <c r="T153" s="37">
        <f t="shared" si="2"/>
        <v>0.75</v>
      </c>
    </row>
    <row r="154" spans="1:20" x14ac:dyDescent="0.25">
      <c r="A154" s="42" t="s">
        <v>790</v>
      </c>
      <c r="B154" s="42" t="s">
        <v>789</v>
      </c>
      <c r="C154" s="41"/>
      <c r="D154" s="40"/>
      <c r="E154" s="39"/>
      <c r="F154" s="39"/>
      <c r="G154" s="41">
        <v>42.219910772044202</v>
      </c>
      <c r="H154" s="40">
        <v>4.58</v>
      </c>
      <c r="I154" s="39">
        <v>4</v>
      </c>
      <c r="J154" s="39">
        <v>4</v>
      </c>
      <c r="K154" s="41">
        <v>20.329999999999998</v>
      </c>
      <c r="L154" s="40">
        <v>1.1200000000000001</v>
      </c>
      <c r="M154" s="39">
        <v>1</v>
      </c>
      <c r="N154" s="39">
        <v>1</v>
      </c>
      <c r="O154" s="41">
        <v>61.88</v>
      </c>
      <c r="P154" s="40">
        <v>3.8</v>
      </c>
      <c r="Q154" s="39">
        <v>3</v>
      </c>
      <c r="R154" s="39">
        <v>4</v>
      </c>
      <c r="S154" s="38">
        <v>129.46352051465999</v>
      </c>
      <c r="T154" s="37">
        <f t="shared" si="2"/>
        <v>1</v>
      </c>
    </row>
    <row r="155" spans="1:20" x14ac:dyDescent="0.25">
      <c r="A155" s="42" t="s">
        <v>788</v>
      </c>
      <c r="B155" s="42" t="s">
        <v>787</v>
      </c>
      <c r="C155" s="41">
        <v>45.438360840421304</v>
      </c>
      <c r="D155" s="40">
        <v>3.34</v>
      </c>
      <c r="E155" s="39">
        <v>3</v>
      </c>
      <c r="F155" s="39">
        <v>3</v>
      </c>
      <c r="G155" s="41">
        <v>98.647884068797694</v>
      </c>
      <c r="H155" s="40">
        <v>9.91</v>
      </c>
      <c r="I155" s="39">
        <v>7</v>
      </c>
      <c r="J155" s="39">
        <v>8</v>
      </c>
      <c r="K155" s="41">
        <v>24.19</v>
      </c>
      <c r="L155" s="40">
        <v>1.27</v>
      </c>
      <c r="M155" s="39">
        <v>1</v>
      </c>
      <c r="N155" s="39">
        <v>1</v>
      </c>
      <c r="O155" s="41">
        <v>61.710601824572102</v>
      </c>
      <c r="P155" s="40">
        <v>5.18</v>
      </c>
      <c r="Q155" s="39">
        <v>4</v>
      </c>
      <c r="R155" s="39">
        <v>4</v>
      </c>
      <c r="S155" s="38">
        <v>95.963124824659801</v>
      </c>
      <c r="T155" s="37">
        <f t="shared" si="2"/>
        <v>0.5</v>
      </c>
    </row>
    <row r="156" spans="1:20" x14ac:dyDescent="0.25">
      <c r="A156" s="42" t="s">
        <v>786</v>
      </c>
      <c r="B156" s="42" t="s">
        <v>785</v>
      </c>
      <c r="C156" s="41">
        <v>42.31</v>
      </c>
      <c r="D156" s="40">
        <v>1.66</v>
      </c>
      <c r="E156" s="39">
        <v>1</v>
      </c>
      <c r="F156" s="39">
        <v>2</v>
      </c>
      <c r="G156" s="41">
        <v>83.798258321444905</v>
      </c>
      <c r="H156" s="40">
        <v>3.77</v>
      </c>
      <c r="I156" s="39">
        <v>3</v>
      </c>
      <c r="J156" s="39">
        <v>3</v>
      </c>
      <c r="K156" s="41"/>
      <c r="L156" s="40"/>
      <c r="M156" s="39"/>
      <c r="N156" s="39"/>
      <c r="O156" s="41">
        <v>61.3839374311233</v>
      </c>
      <c r="P156" s="40">
        <v>3.32</v>
      </c>
      <c r="Q156" s="39">
        <v>3</v>
      </c>
      <c r="R156" s="39">
        <v>3</v>
      </c>
      <c r="S156" s="38">
        <v>175.37487024466</v>
      </c>
      <c r="T156" s="37">
        <f t="shared" si="2"/>
        <v>1</v>
      </c>
    </row>
    <row r="157" spans="1:20" x14ac:dyDescent="0.25">
      <c r="A157" s="42" t="s">
        <v>784</v>
      </c>
      <c r="B157" s="42" t="s">
        <v>783</v>
      </c>
      <c r="C157" s="41">
        <v>47.09</v>
      </c>
      <c r="D157" s="40">
        <v>1.8</v>
      </c>
      <c r="E157" s="39">
        <v>1</v>
      </c>
      <c r="F157" s="39">
        <v>1</v>
      </c>
      <c r="G157" s="41">
        <v>98.459518365529206</v>
      </c>
      <c r="H157" s="40">
        <v>11.95</v>
      </c>
      <c r="I157" s="39">
        <v>6</v>
      </c>
      <c r="J157" s="39">
        <v>6</v>
      </c>
      <c r="K157" s="41">
        <v>48.87</v>
      </c>
      <c r="L157" s="40">
        <v>1.8</v>
      </c>
      <c r="M157" s="39">
        <v>1</v>
      </c>
      <c r="N157" s="39">
        <v>1</v>
      </c>
      <c r="O157" s="41">
        <v>61.38</v>
      </c>
      <c r="P157" s="40">
        <v>8.61</v>
      </c>
      <c r="Q157" s="39">
        <v>4</v>
      </c>
      <c r="R157" s="39">
        <v>4</v>
      </c>
      <c r="S157" s="38">
        <v>87.631087934660201</v>
      </c>
      <c r="T157" s="37">
        <f t="shared" si="2"/>
        <v>0.66666666666666663</v>
      </c>
    </row>
    <row r="158" spans="1:20" x14ac:dyDescent="0.25">
      <c r="A158" s="42" t="s">
        <v>782</v>
      </c>
      <c r="B158" s="42" t="s">
        <v>781</v>
      </c>
      <c r="C158" s="41">
        <v>56.37</v>
      </c>
      <c r="D158" s="40">
        <v>3.41</v>
      </c>
      <c r="E158" s="39">
        <v>1</v>
      </c>
      <c r="F158" s="39">
        <v>1</v>
      </c>
      <c r="G158" s="41">
        <v>75.120904524633602</v>
      </c>
      <c r="H158" s="40">
        <v>2.04</v>
      </c>
      <c r="I158" s="39">
        <v>1</v>
      </c>
      <c r="J158" s="39">
        <v>2</v>
      </c>
      <c r="K158" s="41">
        <v>42.54</v>
      </c>
      <c r="L158" s="40">
        <v>2.04</v>
      </c>
      <c r="M158" s="39">
        <v>1</v>
      </c>
      <c r="N158" s="39">
        <v>1</v>
      </c>
      <c r="O158" s="41">
        <v>61.306374343476499</v>
      </c>
      <c r="P158" s="40">
        <v>5.45</v>
      </c>
      <c r="Q158" s="39">
        <v>2</v>
      </c>
      <c r="R158" s="39">
        <v>2</v>
      </c>
      <c r="S158" s="38">
        <v>60.986660794660203</v>
      </c>
      <c r="T158" s="37">
        <f t="shared" si="2"/>
        <v>1</v>
      </c>
    </row>
    <row r="159" spans="1:20" x14ac:dyDescent="0.25">
      <c r="A159" s="42" t="s">
        <v>780</v>
      </c>
      <c r="B159" s="42" t="s">
        <v>779</v>
      </c>
      <c r="C159" s="41">
        <v>28.12</v>
      </c>
      <c r="D159" s="40">
        <v>2.59</v>
      </c>
      <c r="E159" s="39">
        <v>1</v>
      </c>
      <c r="F159" s="39">
        <v>1</v>
      </c>
      <c r="G159" s="41">
        <v>46.886756738209399</v>
      </c>
      <c r="H159" s="40">
        <v>8.08</v>
      </c>
      <c r="I159" s="39">
        <v>3</v>
      </c>
      <c r="J159" s="39">
        <v>4</v>
      </c>
      <c r="K159" s="41">
        <v>34.049999999999997</v>
      </c>
      <c r="L159" s="40">
        <v>2.59</v>
      </c>
      <c r="M159" s="39">
        <v>1</v>
      </c>
      <c r="N159" s="39">
        <v>1</v>
      </c>
      <c r="O159" s="41">
        <v>60.945829027344097</v>
      </c>
      <c r="P159" s="40">
        <v>4.88</v>
      </c>
      <c r="Q159" s="39">
        <v>2</v>
      </c>
      <c r="R159" s="39">
        <v>2</v>
      </c>
      <c r="S159" s="38">
        <v>74.971074354660004</v>
      </c>
      <c r="T159" s="37">
        <f t="shared" si="2"/>
        <v>0.5</v>
      </c>
    </row>
    <row r="160" spans="1:20" x14ac:dyDescent="0.25">
      <c r="A160" s="42" t="s">
        <v>778</v>
      </c>
      <c r="B160" s="42" t="s">
        <v>777</v>
      </c>
      <c r="C160" s="41">
        <v>30.42</v>
      </c>
      <c r="D160" s="40">
        <v>3.03</v>
      </c>
      <c r="E160" s="39">
        <v>2</v>
      </c>
      <c r="F160" s="39">
        <v>2</v>
      </c>
      <c r="G160" s="41">
        <v>26.15</v>
      </c>
      <c r="H160" s="40">
        <v>1.65</v>
      </c>
      <c r="I160" s="39">
        <v>1</v>
      </c>
      <c r="J160" s="39">
        <v>1</v>
      </c>
      <c r="K160" s="41"/>
      <c r="L160" s="40"/>
      <c r="M160" s="39"/>
      <c r="N160" s="39"/>
      <c r="O160" s="41">
        <v>60.759061977980203</v>
      </c>
      <c r="P160" s="40">
        <v>3.71</v>
      </c>
      <c r="Q160" s="39">
        <v>2</v>
      </c>
      <c r="R160" s="39">
        <v>2</v>
      </c>
      <c r="S160" s="38">
        <v>81.266486114660097</v>
      </c>
      <c r="T160" s="37">
        <f t="shared" si="2"/>
        <v>2</v>
      </c>
    </row>
    <row r="161" spans="1:20" x14ac:dyDescent="0.25">
      <c r="A161" s="42" t="s">
        <v>776</v>
      </c>
      <c r="B161" s="42" t="s">
        <v>775</v>
      </c>
      <c r="C161" s="41"/>
      <c r="D161" s="40"/>
      <c r="E161" s="39"/>
      <c r="F161" s="39"/>
      <c r="G161" s="41">
        <v>30.25</v>
      </c>
      <c r="H161" s="40">
        <v>10.6</v>
      </c>
      <c r="I161" s="39">
        <v>2</v>
      </c>
      <c r="J161" s="39">
        <v>2</v>
      </c>
      <c r="K161" s="41"/>
      <c r="L161" s="40"/>
      <c r="M161" s="39"/>
      <c r="N161" s="39"/>
      <c r="O161" s="41">
        <v>60.12</v>
      </c>
      <c r="P161" s="40">
        <v>14.13</v>
      </c>
      <c r="Q161" s="39">
        <v>3</v>
      </c>
      <c r="R161" s="39">
        <v>3</v>
      </c>
      <c r="S161" s="38">
        <v>42.12907600466</v>
      </c>
      <c r="T161" s="37">
        <f t="shared" si="2"/>
        <v>1.5</v>
      </c>
    </row>
    <row r="162" spans="1:20" x14ac:dyDescent="0.25">
      <c r="A162" s="42" t="s">
        <v>774</v>
      </c>
      <c r="B162" s="42" t="s">
        <v>773</v>
      </c>
      <c r="C162" s="41">
        <v>50.33</v>
      </c>
      <c r="D162" s="40">
        <v>1.96</v>
      </c>
      <c r="E162" s="39">
        <v>2</v>
      </c>
      <c r="F162" s="39">
        <v>2</v>
      </c>
      <c r="G162" s="41">
        <v>48.61</v>
      </c>
      <c r="H162" s="40">
        <v>1.46</v>
      </c>
      <c r="I162" s="39">
        <v>2</v>
      </c>
      <c r="J162" s="39">
        <v>2</v>
      </c>
      <c r="K162" s="41"/>
      <c r="L162" s="40"/>
      <c r="M162" s="39"/>
      <c r="N162" s="39"/>
      <c r="O162" s="41">
        <v>59.899827934847202</v>
      </c>
      <c r="P162" s="40">
        <v>1.46</v>
      </c>
      <c r="Q162" s="39">
        <v>2</v>
      </c>
      <c r="R162" s="39">
        <v>3</v>
      </c>
      <c r="S162" s="38">
        <v>244.14254417466199</v>
      </c>
      <c r="T162" s="37">
        <f t="shared" si="2"/>
        <v>1.5</v>
      </c>
    </row>
    <row r="163" spans="1:20" x14ac:dyDescent="0.25">
      <c r="A163" s="42" t="s">
        <v>772</v>
      </c>
      <c r="B163" s="42" t="s">
        <v>771</v>
      </c>
      <c r="C163" s="41"/>
      <c r="D163" s="40"/>
      <c r="E163" s="39"/>
      <c r="F163" s="39"/>
      <c r="G163" s="41">
        <v>43.32</v>
      </c>
      <c r="H163" s="40">
        <v>0.85</v>
      </c>
      <c r="I163" s="39">
        <v>1</v>
      </c>
      <c r="J163" s="39">
        <v>1</v>
      </c>
      <c r="K163" s="41"/>
      <c r="L163" s="40"/>
      <c r="M163" s="39"/>
      <c r="N163" s="39"/>
      <c r="O163" s="41">
        <v>59.64</v>
      </c>
      <c r="P163" s="40">
        <v>1.45</v>
      </c>
      <c r="Q163" s="39">
        <v>2</v>
      </c>
      <c r="R163" s="39">
        <v>2</v>
      </c>
      <c r="S163" s="38">
        <v>133.41987655465999</v>
      </c>
      <c r="T163" s="37">
        <f t="shared" si="2"/>
        <v>2</v>
      </c>
    </row>
    <row r="164" spans="1:20" x14ac:dyDescent="0.25">
      <c r="A164" s="42" t="s">
        <v>770</v>
      </c>
      <c r="B164" s="42" t="s">
        <v>769</v>
      </c>
      <c r="C164" s="41">
        <v>52.86</v>
      </c>
      <c r="D164" s="40">
        <v>14.06</v>
      </c>
      <c r="E164" s="39">
        <v>3</v>
      </c>
      <c r="F164" s="39">
        <v>3</v>
      </c>
      <c r="G164" s="41">
        <v>67.44</v>
      </c>
      <c r="H164" s="40">
        <v>18.36</v>
      </c>
      <c r="I164" s="39">
        <v>4</v>
      </c>
      <c r="J164" s="39">
        <v>4</v>
      </c>
      <c r="K164" s="41">
        <v>45.86</v>
      </c>
      <c r="L164" s="40">
        <v>5.47</v>
      </c>
      <c r="M164" s="39">
        <v>1</v>
      </c>
      <c r="N164" s="39">
        <v>1</v>
      </c>
      <c r="O164" s="41">
        <v>59.07</v>
      </c>
      <c r="P164" s="40">
        <v>14.45</v>
      </c>
      <c r="Q164" s="39">
        <v>3</v>
      </c>
      <c r="R164" s="39">
        <v>3</v>
      </c>
      <c r="S164" s="38">
        <v>27.675176884660001</v>
      </c>
      <c r="T164" s="37">
        <f t="shared" si="2"/>
        <v>0.75</v>
      </c>
    </row>
    <row r="165" spans="1:20" x14ac:dyDescent="0.25">
      <c r="A165" s="42" t="s">
        <v>768</v>
      </c>
      <c r="B165" s="42" t="s">
        <v>767</v>
      </c>
      <c r="C165" s="41"/>
      <c r="D165" s="40"/>
      <c r="E165" s="39"/>
      <c r="F165" s="39"/>
      <c r="G165" s="41">
        <v>47.9</v>
      </c>
      <c r="H165" s="40">
        <v>4.5999999999999996</v>
      </c>
      <c r="I165" s="39">
        <v>1</v>
      </c>
      <c r="J165" s="39">
        <v>1</v>
      </c>
      <c r="K165" s="41"/>
      <c r="L165" s="40"/>
      <c r="M165" s="39"/>
      <c r="N165" s="39"/>
      <c r="O165" s="41">
        <v>58.606913536835599</v>
      </c>
      <c r="P165" s="40">
        <v>7.16</v>
      </c>
      <c r="Q165" s="39">
        <v>2</v>
      </c>
      <c r="R165" s="39">
        <v>2</v>
      </c>
      <c r="S165" s="38">
        <v>45.345935864659999</v>
      </c>
      <c r="T165" s="37">
        <f t="shared" si="2"/>
        <v>2</v>
      </c>
    </row>
    <row r="166" spans="1:20" s="43" customFormat="1" x14ac:dyDescent="0.25">
      <c r="A166" s="42" t="s">
        <v>766</v>
      </c>
      <c r="B166" s="42" t="s">
        <v>765</v>
      </c>
      <c r="C166" s="41">
        <v>71.2</v>
      </c>
      <c r="D166" s="40">
        <v>3.25</v>
      </c>
      <c r="E166" s="39">
        <v>1</v>
      </c>
      <c r="F166" s="39">
        <v>1</v>
      </c>
      <c r="G166" s="41">
        <v>52</v>
      </c>
      <c r="H166" s="40">
        <v>3.25</v>
      </c>
      <c r="I166" s="39">
        <v>1</v>
      </c>
      <c r="J166" s="39">
        <v>1</v>
      </c>
      <c r="K166" s="41"/>
      <c r="L166" s="40"/>
      <c r="M166" s="39"/>
      <c r="N166" s="39"/>
      <c r="O166" s="41">
        <v>58.562305458148899</v>
      </c>
      <c r="P166" s="40">
        <v>5.64</v>
      </c>
      <c r="Q166" s="39">
        <v>2</v>
      </c>
      <c r="R166" s="39">
        <v>2</v>
      </c>
      <c r="S166" s="38">
        <v>49.941089664659998</v>
      </c>
      <c r="T166" s="37">
        <f t="shared" si="2"/>
        <v>2</v>
      </c>
    </row>
    <row r="167" spans="1:20" x14ac:dyDescent="0.25">
      <c r="A167" s="42" t="s">
        <v>764</v>
      </c>
      <c r="B167" s="42" t="s">
        <v>763</v>
      </c>
      <c r="C167" s="41"/>
      <c r="D167" s="40"/>
      <c r="E167" s="39"/>
      <c r="F167" s="39"/>
      <c r="G167" s="41">
        <v>54.6</v>
      </c>
      <c r="H167" s="40">
        <v>3.1</v>
      </c>
      <c r="I167" s="39">
        <v>2</v>
      </c>
      <c r="J167" s="39">
        <v>2</v>
      </c>
      <c r="K167" s="41"/>
      <c r="L167" s="40"/>
      <c r="M167" s="39"/>
      <c r="N167" s="39"/>
      <c r="O167" s="41">
        <v>58.42</v>
      </c>
      <c r="P167" s="40">
        <v>6.06</v>
      </c>
      <c r="Q167" s="39">
        <v>3</v>
      </c>
      <c r="R167" s="39">
        <v>3</v>
      </c>
      <c r="S167" s="38">
        <v>81.024423974660394</v>
      </c>
      <c r="T167" s="37">
        <f t="shared" si="2"/>
        <v>1.5</v>
      </c>
    </row>
    <row r="168" spans="1:20" x14ac:dyDescent="0.25">
      <c r="A168" s="42" t="s">
        <v>762</v>
      </c>
      <c r="B168" s="42" t="s">
        <v>761</v>
      </c>
      <c r="C168" s="41">
        <v>35.950000000000003</v>
      </c>
      <c r="D168" s="40">
        <v>10.68</v>
      </c>
      <c r="E168" s="39">
        <v>2</v>
      </c>
      <c r="F168" s="39">
        <v>2</v>
      </c>
      <c r="G168" s="41">
        <v>71.599999999999994</v>
      </c>
      <c r="H168" s="40">
        <v>13.35</v>
      </c>
      <c r="I168" s="39">
        <v>3</v>
      </c>
      <c r="J168" s="39">
        <v>5</v>
      </c>
      <c r="K168" s="41">
        <v>43.011524070372403</v>
      </c>
      <c r="L168" s="40">
        <v>7.77</v>
      </c>
      <c r="M168" s="39">
        <v>1</v>
      </c>
      <c r="N168" s="39">
        <v>2</v>
      </c>
      <c r="O168" s="41">
        <v>57.584345030529803</v>
      </c>
      <c r="P168" s="40">
        <v>13.35</v>
      </c>
      <c r="Q168" s="39">
        <v>3</v>
      </c>
      <c r="R168" s="39">
        <v>4</v>
      </c>
      <c r="S168" s="38">
        <v>45.71659277466</v>
      </c>
      <c r="T168" s="37">
        <f t="shared" si="2"/>
        <v>0.8</v>
      </c>
    </row>
    <row r="169" spans="1:20" x14ac:dyDescent="0.25">
      <c r="A169" s="42" t="s">
        <v>760</v>
      </c>
      <c r="B169" s="42" t="s">
        <v>759</v>
      </c>
      <c r="C169" s="41">
        <v>73.499370830417305</v>
      </c>
      <c r="D169" s="40">
        <v>30.16</v>
      </c>
      <c r="E169" s="39">
        <v>2</v>
      </c>
      <c r="F169" s="39">
        <v>2</v>
      </c>
      <c r="G169" s="41">
        <v>111.53049254821499</v>
      </c>
      <c r="H169" s="40">
        <v>30.16</v>
      </c>
      <c r="I169" s="39">
        <v>2</v>
      </c>
      <c r="J169" s="39">
        <v>4</v>
      </c>
      <c r="K169" s="41">
        <v>51.21</v>
      </c>
      <c r="L169" s="40">
        <v>11.11</v>
      </c>
      <c r="M169" s="39">
        <v>1</v>
      </c>
      <c r="N169" s="39">
        <v>1</v>
      </c>
      <c r="O169" s="41">
        <v>57.339370830417302</v>
      </c>
      <c r="P169" s="40">
        <v>30.16</v>
      </c>
      <c r="Q169" s="39">
        <v>2</v>
      </c>
      <c r="R169" s="39">
        <v>2</v>
      </c>
      <c r="S169" s="38">
        <v>13.793094544660001</v>
      </c>
      <c r="T169" s="37">
        <f t="shared" si="2"/>
        <v>0.5</v>
      </c>
    </row>
    <row r="170" spans="1:20" x14ac:dyDescent="0.25">
      <c r="A170" s="42" t="s">
        <v>299</v>
      </c>
      <c r="B170" s="42" t="s">
        <v>298</v>
      </c>
      <c r="C170" s="41"/>
      <c r="D170" s="40"/>
      <c r="E170" s="39"/>
      <c r="F170" s="39"/>
      <c r="G170" s="41"/>
      <c r="H170" s="40"/>
      <c r="I170" s="39"/>
      <c r="J170" s="39">
        <v>1</v>
      </c>
      <c r="K170" s="41"/>
      <c r="L170" s="40"/>
      <c r="M170" s="39"/>
      <c r="N170" s="39"/>
      <c r="O170" s="41">
        <v>57.239243748081797</v>
      </c>
      <c r="P170" s="40">
        <v>4.0999999999999996</v>
      </c>
      <c r="Q170" s="39">
        <v>2</v>
      </c>
      <c r="R170" s="39">
        <v>3</v>
      </c>
      <c r="S170" s="38">
        <v>114.63584340465999</v>
      </c>
      <c r="T170" s="37">
        <f t="shared" si="2"/>
        <v>3</v>
      </c>
    </row>
    <row r="171" spans="1:20" x14ac:dyDescent="0.25">
      <c r="A171" s="42" t="s">
        <v>158</v>
      </c>
      <c r="B171" s="42" t="s">
        <v>157</v>
      </c>
      <c r="C171" s="41"/>
      <c r="D171" s="40"/>
      <c r="E171" s="39"/>
      <c r="F171" s="39"/>
      <c r="G171" s="41"/>
      <c r="H171" s="40"/>
      <c r="I171" s="39"/>
      <c r="J171" s="39">
        <v>1</v>
      </c>
      <c r="K171" s="41"/>
      <c r="L171" s="40"/>
      <c r="M171" s="39"/>
      <c r="N171" s="39"/>
      <c r="O171" s="41">
        <v>56.860264346242403</v>
      </c>
      <c r="P171" s="40">
        <v>3.91</v>
      </c>
      <c r="Q171" s="39">
        <v>2</v>
      </c>
      <c r="R171" s="39">
        <v>2</v>
      </c>
      <c r="S171" s="38">
        <v>93.175431324660096</v>
      </c>
      <c r="T171" s="37">
        <f t="shared" si="2"/>
        <v>2</v>
      </c>
    </row>
    <row r="172" spans="1:20" x14ac:dyDescent="0.25">
      <c r="A172" s="42" t="s">
        <v>758</v>
      </c>
      <c r="B172" s="42" t="s">
        <v>757</v>
      </c>
      <c r="C172" s="41"/>
      <c r="D172" s="40"/>
      <c r="E172" s="39"/>
      <c r="F172" s="39"/>
      <c r="G172" s="41">
        <v>35.229999999999997</v>
      </c>
      <c r="H172" s="40">
        <v>3.12</v>
      </c>
      <c r="I172" s="39">
        <v>1</v>
      </c>
      <c r="J172" s="39">
        <v>1</v>
      </c>
      <c r="K172" s="41"/>
      <c r="L172" s="40"/>
      <c r="M172" s="39"/>
      <c r="N172" s="39"/>
      <c r="O172" s="41">
        <v>56.78</v>
      </c>
      <c r="P172" s="40">
        <v>10.79</v>
      </c>
      <c r="Q172" s="39">
        <v>3</v>
      </c>
      <c r="R172" s="39">
        <v>4</v>
      </c>
      <c r="S172" s="38">
        <v>44.586129164660001</v>
      </c>
      <c r="T172" s="37">
        <f t="shared" si="2"/>
        <v>4</v>
      </c>
    </row>
    <row r="173" spans="1:20" x14ac:dyDescent="0.25">
      <c r="A173" s="42" t="s">
        <v>756</v>
      </c>
      <c r="B173" s="42" t="s">
        <v>755</v>
      </c>
      <c r="C173" s="41">
        <v>85.912647471066194</v>
      </c>
      <c r="D173" s="40">
        <v>19.64</v>
      </c>
      <c r="E173" s="39">
        <v>1</v>
      </c>
      <c r="F173" s="39">
        <v>5</v>
      </c>
      <c r="G173" s="41">
        <v>94.226666666666702</v>
      </c>
      <c r="H173" s="40">
        <v>19.64</v>
      </c>
      <c r="I173" s="39">
        <v>1</v>
      </c>
      <c r="J173" s="39">
        <v>3</v>
      </c>
      <c r="K173" s="41">
        <v>95.285379512697901</v>
      </c>
      <c r="L173" s="40">
        <v>19.64</v>
      </c>
      <c r="M173" s="39">
        <v>1</v>
      </c>
      <c r="N173" s="39">
        <v>4</v>
      </c>
      <c r="O173" s="41">
        <v>56.73</v>
      </c>
      <c r="P173" s="40">
        <v>41.07</v>
      </c>
      <c r="Q173" s="39">
        <v>2</v>
      </c>
      <c r="R173" s="39">
        <v>4</v>
      </c>
      <c r="S173" s="38">
        <v>6.6723037146599999</v>
      </c>
      <c r="T173" s="37">
        <f t="shared" si="2"/>
        <v>1.3333333333333333</v>
      </c>
    </row>
    <row r="174" spans="1:20" x14ac:dyDescent="0.25">
      <c r="A174" s="42" t="s">
        <v>754</v>
      </c>
      <c r="B174" s="42" t="s">
        <v>753</v>
      </c>
      <c r="C174" s="41">
        <v>35.51</v>
      </c>
      <c r="D174" s="40">
        <v>6.32</v>
      </c>
      <c r="E174" s="39">
        <v>1</v>
      </c>
      <c r="F174" s="39">
        <v>1</v>
      </c>
      <c r="G174" s="41">
        <v>143.80251757202501</v>
      </c>
      <c r="H174" s="40">
        <v>16.600000000000001</v>
      </c>
      <c r="I174" s="39">
        <v>6</v>
      </c>
      <c r="J174" s="39">
        <v>8</v>
      </c>
      <c r="K174" s="41">
        <v>29.96</v>
      </c>
      <c r="L174" s="40">
        <v>3.16</v>
      </c>
      <c r="M174" s="39">
        <v>1</v>
      </c>
      <c r="N174" s="39">
        <v>1</v>
      </c>
      <c r="O174" s="41">
        <v>56.608137826949601</v>
      </c>
      <c r="P174" s="40">
        <v>12.25</v>
      </c>
      <c r="Q174" s="39">
        <v>3</v>
      </c>
      <c r="R174" s="39">
        <v>4</v>
      </c>
      <c r="S174" s="38">
        <v>57.668207274659999</v>
      </c>
      <c r="T174" s="37">
        <f t="shared" si="2"/>
        <v>0.5</v>
      </c>
    </row>
    <row r="175" spans="1:20" x14ac:dyDescent="0.25">
      <c r="A175" s="42" t="s">
        <v>752</v>
      </c>
      <c r="B175" s="42" t="s">
        <v>751</v>
      </c>
      <c r="C175" s="41"/>
      <c r="D175" s="40"/>
      <c r="E175" s="39"/>
      <c r="F175" s="39"/>
      <c r="G175" s="41">
        <v>96.9135728457113</v>
      </c>
      <c r="H175" s="40">
        <v>3.77</v>
      </c>
      <c r="I175" s="39">
        <v>4</v>
      </c>
      <c r="J175" s="39">
        <v>4</v>
      </c>
      <c r="K175" s="41"/>
      <c r="L175" s="40"/>
      <c r="M175" s="39"/>
      <c r="N175" s="39"/>
      <c r="O175" s="41">
        <v>56.5062108415921</v>
      </c>
      <c r="P175" s="40">
        <v>3.1</v>
      </c>
      <c r="Q175" s="39">
        <v>3</v>
      </c>
      <c r="R175" s="39">
        <v>3</v>
      </c>
      <c r="S175" s="38">
        <v>158.07575022466</v>
      </c>
      <c r="T175" s="37">
        <f t="shared" si="2"/>
        <v>0.75</v>
      </c>
    </row>
    <row r="176" spans="1:20" x14ac:dyDescent="0.25">
      <c r="A176" s="42" t="s">
        <v>750</v>
      </c>
      <c r="B176" s="42" t="s">
        <v>749</v>
      </c>
      <c r="C176" s="41">
        <v>56.02</v>
      </c>
      <c r="D176" s="40">
        <v>1.33</v>
      </c>
      <c r="E176" s="39">
        <v>1</v>
      </c>
      <c r="F176" s="39">
        <v>1</v>
      </c>
      <c r="G176" s="41">
        <v>71.7</v>
      </c>
      <c r="H176" s="40">
        <v>1.33</v>
      </c>
      <c r="I176" s="39">
        <v>1</v>
      </c>
      <c r="J176" s="39">
        <v>1</v>
      </c>
      <c r="K176" s="41">
        <v>58.15</v>
      </c>
      <c r="L176" s="40">
        <v>1.33</v>
      </c>
      <c r="M176" s="39">
        <v>1</v>
      </c>
      <c r="N176" s="39">
        <v>1</v>
      </c>
      <c r="O176" s="41">
        <v>56.34</v>
      </c>
      <c r="P176" s="40">
        <v>3.24</v>
      </c>
      <c r="Q176" s="39">
        <v>2</v>
      </c>
      <c r="R176" s="39">
        <v>2</v>
      </c>
      <c r="S176" s="38">
        <v>118.20127598466</v>
      </c>
      <c r="T176" s="37">
        <f t="shared" si="2"/>
        <v>2</v>
      </c>
    </row>
    <row r="177" spans="1:20" x14ac:dyDescent="0.25">
      <c r="A177" s="42" t="s">
        <v>748</v>
      </c>
      <c r="B177" s="42" t="s">
        <v>747</v>
      </c>
      <c r="C177" s="41">
        <v>43.97</v>
      </c>
      <c r="D177" s="40">
        <v>1.69</v>
      </c>
      <c r="E177" s="39">
        <v>1</v>
      </c>
      <c r="F177" s="39">
        <v>1</v>
      </c>
      <c r="G177" s="41">
        <v>54.55</v>
      </c>
      <c r="H177" s="40">
        <v>2.82</v>
      </c>
      <c r="I177" s="39">
        <v>2</v>
      </c>
      <c r="J177" s="39">
        <v>2</v>
      </c>
      <c r="K177" s="41"/>
      <c r="L177" s="40"/>
      <c r="M177" s="39"/>
      <c r="N177" s="39"/>
      <c r="O177" s="41">
        <v>56.248954737169498</v>
      </c>
      <c r="P177" s="40">
        <v>4.5199999999999996</v>
      </c>
      <c r="Q177" s="39">
        <v>4</v>
      </c>
      <c r="R177" s="39">
        <v>4</v>
      </c>
      <c r="S177" s="38">
        <v>120.43729180466001</v>
      </c>
      <c r="T177" s="37">
        <f t="shared" si="2"/>
        <v>2</v>
      </c>
    </row>
    <row r="178" spans="1:20" x14ac:dyDescent="0.25">
      <c r="A178" s="42" t="s">
        <v>746</v>
      </c>
      <c r="B178" s="42" t="s">
        <v>745</v>
      </c>
      <c r="C178" s="41"/>
      <c r="D178" s="40"/>
      <c r="E178" s="39"/>
      <c r="F178" s="39"/>
      <c r="G178" s="41"/>
      <c r="H178" s="40"/>
      <c r="I178" s="39"/>
      <c r="J178" s="39">
        <v>1</v>
      </c>
      <c r="K178" s="41"/>
      <c r="L178" s="40"/>
      <c r="M178" s="39"/>
      <c r="N178" s="39"/>
      <c r="O178" s="41">
        <v>56.069210311733798</v>
      </c>
      <c r="P178" s="40">
        <v>2.8</v>
      </c>
      <c r="Q178" s="39">
        <v>2</v>
      </c>
      <c r="R178" s="39">
        <v>2</v>
      </c>
      <c r="S178" s="38">
        <v>111.26621552466</v>
      </c>
      <c r="T178" s="37">
        <f t="shared" si="2"/>
        <v>2</v>
      </c>
    </row>
    <row r="179" spans="1:20" x14ac:dyDescent="0.25">
      <c r="A179" s="42" t="s">
        <v>744</v>
      </c>
      <c r="B179" s="42" t="s">
        <v>743</v>
      </c>
      <c r="C179" s="41">
        <v>31.05</v>
      </c>
      <c r="D179" s="40">
        <v>24.56</v>
      </c>
      <c r="E179" s="39">
        <v>2</v>
      </c>
      <c r="F179" s="39">
        <v>4</v>
      </c>
      <c r="G179" s="41"/>
      <c r="H179" s="40"/>
      <c r="I179" s="39"/>
      <c r="J179" s="39">
        <v>1</v>
      </c>
      <c r="K179" s="41">
        <v>43.81</v>
      </c>
      <c r="L179" s="40">
        <v>13.16</v>
      </c>
      <c r="M179" s="39">
        <v>1</v>
      </c>
      <c r="N179" s="39">
        <v>2</v>
      </c>
      <c r="O179" s="41">
        <v>56.044331226886001</v>
      </c>
      <c r="P179" s="40">
        <v>24.56</v>
      </c>
      <c r="Q179" s="39">
        <v>2</v>
      </c>
      <c r="R179" s="39">
        <v>4</v>
      </c>
      <c r="S179" s="38">
        <v>13.233508844659999</v>
      </c>
      <c r="T179" s="37">
        <f t="shared" si="2"/>
        <v>4</v>
      </c>
    </row>
    <row r="180" spans="1:20" x14ac:dyDescent="0.25">
      <c r="A180" s="42" t="s">
        <v>742</v>
      </c>
      <c r="B180" s="42" t="s">
        <v>741</v>
      </c>
      <c r="C180" s="41"/>
      <c r="D180" s="40"/>
      <c r="E180" s="39"/>
      <c r="F180" s="39"/>
      <c r="G180" s="41">
        <v>27.04</v>
      </c>
      <c r="H180" s="40">
        <v>30.23</v>
      </c>
      <c r="I180" s="39">
        <v>3</v>
      </c>
      <c r="J180" s="39">
        <v>3</v>
      </c>
      <c r="K180" s="41">
        <v>25.01</v>
      </c>
      <c r="L180" s="40">
        <v>6.2</v>
      </c>
      <c r="M180" s="39">
        <v>1</v>
      </c>
      <c r="N180" s="39">
        <v>1</v>
      </c>
      <c r="O180" s="41">
        <v>55.7633333333333</v>
      </c>
      <c r="P180" s="40">
        <v>30.23</v>
      </c>
      <c r="Q180" s="39">
        <v>3</v>
      </c>
      <c r="R180" s="39">
        <v>4</v>
      </c>
      <c r="S180" s="38">
        <v>13.686943594660001</v>
      </c>
      <c r="T180" s="37">
        <f t="shared" si="2"/>
        <v>1.3333333333333333</v>
      </c>
    </row>
    <row r="181" spans="1:20" x14ac:dyDescent="0.25">
      <c r="A181" s="42" t="s">
        <v>740</v>
      </c>
      <c r="B181" s="42" t="s">
        <v>739</v>
      </c>
      <c r="C181" s="41"/>
      <c r="D181" s="40"/>
      <c r="E181" s="39"/>
      <c r="F181" s="39"/>
      <c r="G181" s="41"/>
      <c r="H181" s="40"/>
      <c r="I181" s="39"/>
      <c r="J181" s="39">
        <v>1</v>
      </c>
      <c r="K181" s="41"/>
      <c r="L181" s="40"/>
      <c r="M181" s="39"/>
      <c r="N181" s="39"/>
      <c r="O181" s="41">
        <v>55.464873862406201</v>
      </c>
      <c r="P181" s="40">
        <v>23.08</v>
      </c>
      <c r="Q181" s="39">
        <v>4</v>
      </c>
      <c r="R181" s="39">
        <v>4</v>
      </c>
      <c r="S181" s="38">
        <v>32.90232930466</v>
      </c>
      <c r="T181" s="37">
        <f t="shared" si="2"/>
        <v>4</v>
      </c>
    </row>
    <row r="182" spans="1:20" x14ac:dyDescent="0.25">
      <c r="A182" s="42" t="s">
        <v>738</v>
      </c>
      <c r="B182" s="42" t="s">
        <v>737</v>
      </c>
      <c r="C182" s="41"/>
      <c r="D182" s="40"/>
      <c r="E182" s="39"/>
      <c r="F182" s="39"/>
      <c r="G182" s="41"/>
      <c r="H182" s="40"/>
      <c r="I182" s="39"/>
      <c r="J182" s="39">
        <v>1</v>
      </c>
      <c r="K182" s="41"/>
      <c r="L182" s="40"/>
      <c r="M182" s="39"/>
      <c r="N182" s="39"/>
      <c r="O182" s="41">
        <v>54.49</v>
      </c>
      <c r="P182" s="40">
        <v>6.65</v>
      </c>
      <c r="Q182" s="39">
        <v>2</v>
      </c>
      <c r="R182" s="39">
        <v>2</v>
      </c>
      <c r="S182" s="38">
        <v>88.430721054659998</v>
      </c>
      <c r="T182" s="37">
        <f t="shared" si="2"/>
        <v>2</v>
      </c>
    </row>
    <row r="183" spans="1:20" x14ac:dyDescent="0.25">
      <c r="A183" s="42" t="s">
        <v>736</v>
      </c>
      <c r="B183" s="42" t="s">
        <v>735</v>
      </c>
      <c r="C183" s="41">
        <v>41.89</v>
      </c>
      <c r="D183" s="40">
        <v>6.64</v>
      </c>
      <c r="E183" s="39">
        <v>1</v>
      </c>
      <c r="F183" s="39">
        <v>1</v>
      </c>
      <c r="G183" s="41">
        <v>53.47</v>
      </c>
      <c r="H183" s="40">
        <v>9.77</v>
      </c>
      <c r="I183" s="39">
        <v>2</v>
      </c>
      <c r="J183" s="39">
        <v>2</v>
      </c>
      <c r="K183" s="41">
        <v>56.4</v>
      </c>
      <c r="L183" s="40">
        <v>6.64</v>
      </c>
      <c r="M183" s="39">
        <v>1</v>
      </c>
      <c r="N183" s="39">
        <v>1</v>
      </c>
      <c r="O183" s="41">
        <v>54.319843661361404</v>
      </c>
      <c r="P183" s="40">
        <v>9.77</v>
      </c>
      <c r="Q183" s="39">
        <v>2</v>
      </c>
      <c r="R183" s="39">
        <v>2</v>
      </c>
      <c r="S183" s="38">
        <v>28.89033694466</v>
      </c>
      <c r="T183" s="37">
        <f t="shared" si="2"/>
        <v>1</v>
      </c>
    </row>
    <row r="184" spans="1:20" x14ac:dyDescent="0.25">
      <c r="A184" s="42" t="s">
        <v>734</v>
      </c>
      <c r="B184" s="42" t="s">
        <v>733</v>
      </c>
      <c r="C184" s="41">
        <v>36.740474442802999</v>
      </c>
      <c r="D184" s="40">
        <v>4.25</v>
      </c>
      <c r="E184" s="39">
        <v>3</v>
      </c>
      <c r="F184" s="39">
        <v>3</v>
      </c>
      <c r="G184" s="41">
        <v>63.808760921692297</v>
      </c>
      <c r="H184" s="40">
        <v>3.16</v>
      </c>
      <c r="I184" s="39">
        <v>3</v>
      </c>
      <c r="J184" s="39">
        <v>3</v>
      </c>
      <c r="K184" s="41">
        <v>23.81</v>
      </c>
      <c r="L184" s="40">
        <v>0.76</v>
      </c>
      <c r="M184" s="39">
        <v>1</v>
      </c>
      <c r="N184" s="39">
        <v>1</v>
      </c>
      <c r="O184" s="41">
        <v>54.140786617959201</v>
      </c>
      <c r="P184" s="40">
        <v>3.16</v>
      </c>
      <c r="Q184" s="39">
        <v>3</v>
      </c>
      <c r="R184" s="39">
        <v>3</v>
      </c>
      <c r="S184" s="38">
        <v>102.31347311466</v>
      </c>
      <c r="T184" s="37">
        <f t="shared" si="2"/>
        <v>1</v>
      </c>
    </row>
    <row r="185" spans="1:20" x14ac:dyDescent="0.25">
      <c r="A185" s="42" t="s">
        <v>732</v>
      </c>
      <c r="B185" s="42" t="s">
        <v>731</v>
      </c>
      <c r="C185" s="41"/>
      <c r="D185" s="40"/>
      <c r="E185" s="39"/>
      <c r="F185" s="39"/>
      <c r="G185" s="41">
        <v>31.3</v>
      </c>
      <c r="H185" s="40">
        <v>2.12</v>
      </c>
      <c r="I185" s="39">
        <v>1</v>
      </c>
      <c r="J185" s="39">
        <v>1</v>
      </c>
      <c r="K185" s="41"/>
      <c r="L185" s="40"/>
      <c r="M185" s="39"/>
      <c r="N185" s="39"/>
      <c r="O185" s="41">
        <v>53.71</v>
      </c>
      <c r="P185" s="40">
        <v>8.67</v>
      </c>
      <c r="Q185" s="39">
        <v>3</v>
      </c>
      <c r="R185" s="39">
        <v>3</v>
      </c>
      <c r="S185" s="38">
        <v>58.434661144659898</v>
      </c>
      <c r="T185" s="37">
        <f t="shared" si="2"/>
        <v>3</v>
      </c>
    </row>
    <row r="186" spans="1:20" x14ac:dyDescent="0.25">
      <c r="A186" s="42" t="s">
        <v>730</v>
      </c>
      <c r="B186" s="42" t="s">
        <v>729</v>
      </c>
      <c r="C186" s="41">
        <v>65.37</v>
      </c>
      <c r="D186" s="40">
        <v>6.6</v>
      </c>
      <c r="E186" s="39">
        <v>2</v>
      </c>
      <c r="F186" s="39">
        <v>2</v>
      </c>
      <c r="G186" s="41"/>
      <c r="H186" s="40"/>
      <c r="I186" s="39"/>
      <c r="J186" s="39">
        <v>1</v>
      </c>
      <c r="K186" s="41"/>
      <c r="L186" s="40"/>
      <c r="M186" s="39"/>
      <c r="N186" s="39"/>
      <c r="O186" s="41">
        <v>53.47</v>
      </c>
      <c r="P186" s="40">
        <v>6.35</v>
      </c>
      <c r="Q186" s="39">
        <v>2</v>
      </c>
      <c r="R186" s="39">
        <v>3</v>
      </c>
      <c r="S186" s="38">
        <v>44.732235644660001</v>
      </c>
      <c r="T186" s="37">
        <f t="shared" si="2"/>
        <v>3</v>
      </c>
    </row>
    <row r="187" spans="1:20" x14ac:dyDescent="0.25">
      <c r="A187" s="42" t="s">
        <v>728</v>
      </c>
      <c r="B187" s="42" t="s">
        <v>727</v>
      </c>
      <c r="C187" s="41"/>
      <c r="D187" s="40"/>
      <c r="E187" s="39"/>
      <c r="F187" s="39"/>
      <c r="G187" s="41">
        <v>69.587755203598903</v>
      </c>
      <c r="H187" s="40">
        <v>6.35</v>
      </c>
      <c r="I187" s="39">
        <v>4</v>
      </c>
      <c r="J187" s="39">
        <v>4</v>
      </c>
      <c r="K187" s="41"/>
      <c r="L187" s="40"/>
      <c r="M187" s="39"/>
      <c r="N187" s="39"/>
      <c r="O187" s="41">
        <v>53.101872537093797</v>
      </c>
      <c r="P187" s="40">
        <v>5.52</v>
      </c>
      <c r="Q187" s="39">
        <v>4</v>
      </c>
      <c r="R187" s="39">
        <v>5</v>
      </c>
      <c r="S187" s="38">
        <v>120.92451844465999</v>
      </c>
      <c r="T187" s="37">
        <f t="shared" si="2"/>
        <v>1.25</v>
      </c>
    </row>
    <row r="188" spans="1:20" x14ac:dyDescent="0.25">
      <c r="A188" s="42" t="s">
        <v>726</v>
      </c>
      <c r="B188" s="42" t="s">
        <v>725</v>
      </c>
      <c r="C188" s="41">
        <v>43.933937431123297</v>
      </c>
      <c r="D188" s="40">
        <v>31.62</v>
      </c>
      <c r="E188" s="39">
        <v>3</v>
      </c>
      <c r="F188" s="39">
        <v>5</v>
      </c>
      <c r="G188" s="41">
        <v>38.653937431123303</v>
      </c>
      <c r="H188" s="40">
        <v>31.62</v>
      </c>
      <c r="I188" s="39">
        <v>3</v>
      </c>
      <c r="J188" s="39">
        <v>3</v>
      </c>
      <c r="K188" s="41"/>
      <c r="L188" s="40"/>
      <c r="M188" s="39"/>
      <c r="N188" s="39"/>
      <c r="O188" s="41">
        <v>52.600906146684899</v>
      </c>
      <c r="P188" s="40">
        <v>36.76</v>
      </c>
      <c r="Q188" s="39">
        <v>4</v>
      </c>
      <c r="R188" s="39">
        <v>5</v>
      </c>
      <c r="S188" s="38">
        <v>15.78774833466</v>
      </c>
      <c r="T188" s="37">
        <f t="shared" si="2"/>
        <v>1.6666666666666667</v>
      </c>
    </row>
    <row r="189" spans="1:20" x14ac:dyDescent="0.25">
      <c r="A189" s="42" t="s">
        <v>724</v>
      </c>
      <c r="B189" s="42" t="s">
        <v>723</v>
      </c>
      <c r="C189" s="41"/>
      <c r="D189" s="40"/>
      <c r="E189" s="39"/>
      <c r="F189" s="39"/>
      <c r="G189" s="41">
        <v>50.25</v>
      </c>
      <c r="H189" s="40">
        <v>14.62</v>
      </c>
      <c r="I189" s="39">
        <v>2</v>
      </c>
      <c r="J189" s="39">
        <v>3</v>
      </c>
      <c r="K189" s="41"/>
      <c r="L189" s="40"/>
      <c r="M189" s="39"/>
      <c r="N189" s="39"/>
      <c r="O189" s="41">
        <v>52.581238599987998</v>
      </c>
      <c r="P189" s="40">
        <v>14.62</v>
      </c>
      <c r="Q189" s="39">
        <v>2</v>
      </c>
      <c r="R189" s="39">
        <v>3</v>
      </c>
      <c r="S189" s="38">
        <v>28.753745784660001</v>
      </c>
      <c r="T189" s="37">
        <f t="shared" si="2"/>
        <v>1</v>
      </c>
    </row>
    <row r="190" spans="1:20" x14ac:dyDescent="0.25">
      <c r="A190" s="42" t="s">
        <v>722</v>
      </c>
      <c r="B190" s="42" t="s">
        <v>721</v>
      </c>
      <c r="C190" s="41">
        <v>41.18</v>
      </c>
      <c r="D190" s="40">
        <v>7.59</v>
      </c>
      <c r="E190" s="39">
        <v>2</v>
      </c>
      <c r="F190" s="39">
        <v>2</v>
      </c>
      <c r="G190" s="41">
        <v>61.843814410529802</v>
      </c>
      <c r="H190" s="40">
        <v>10.38</v>
      </c>
      <c r="I190" s="39">
        <v>3</v>
      </c>
      <c r="J190" s="39">
        <v>3</v>
      </c>
      <c r="K190" s="41">
        <v>55.64</v>
      </c>
      <c r="L190" s="40">
        <v>3.8</v>
      </c>
      <c r="M190" s="39">
        <v>1</v>
      </c>
      <c r="N190" s="39">
        <v>1</v>
      </c>
      <c r="O190" s="41">
        <v>52.39</v>
      </c>
      <c r="P190" s="40">
        <v>6.58</v>
      </c>
      <c r="Q190" s="39">
        <v>2</v>
      </c>
      <c r="R190" s="39">
        <v>2</v>
      </c>
      <c r="S190" s="38">
        <v>43.633336544659997</v>
      </c>
      <c r="T190" s="37">
        <f t="shared" si="2"/>
        <v>0.66666666666666663</v>
      </c>
    </row>
    <row r="191" spans="1:20" x14ac:dyDescent="0.25">
      <c r="A191" s="42" t="s">
        <v>720</v>
      </c>
      <c r="B191" s="42" t="s">
        <v>719</v>
      </c>
      <c r="C191" s="41">
        <v>29.43</v>
      </c>
      <c r="D191" s="40">
        <v>2.92</v>
      </c>
      <c r="E191" s="39">
        <v>1</v>
      </c>
      <c r="F191" s="39">
        <v>1</v>
      </c>
      <c r="G191" s="41">
        <v>52.316141328668799</v>
      </c>
      <c r="H191" s="40">
        <v>6.25</v>
      </c>
      <c r="I191" s="39">
        <v>2</v>
      </c>
      <c r="J191" s="39">
        <v>2</v>
      </c>
      <c r="K191" s="41">
        <v>30.4</v>
      </c>
      <c r="L191" s="40">
        <v>2.92</v>
      </c>
      <c r="M191" s="39">
        <v>1</v>
      </c>
      <c r="N191" s="39">
        <v>1</v>
      </c>
      <c r="O191" s="41">
        <v>52.25</v>
      </c>
      <c r="P191" s="40">
        <v>6.25</v>
      </c>
      <c r="Q191" s="39">
        <v>2</v>
      </c>
      <c r="R191" s="39">
        <v>2</v>
      </c>
      <c r="S191" s="38">
        <v>24.5936883146599</v>
      </c>
      <c r="T191" s="37">
        <f t="shared" si="2"/>
        <v>1</v>
      </c>
    </row>
    <row r="192" spans="1:20" x14ac:dyDescent="0.25">
      <c r="A192" s="42" t="s">
        <v>718</v>
      </c>
      <c r="B192" s="42" t="s">
        <v>717</v>
      </c>
      <c r="C192" s="41">
        <v>34.049999999999997</v>
      </c>
      <c r="D192" s="40">
        <v>1.17</v>
      </c>
      <c r="E192" s="39">
        <v>1</v>
      </c>
      <c r="F192" s="39">
        <v>1</v>
      </c>
      <c r="G192" s="41">
        <v>41.88</v>
      </c>
      <c r="H192" s="40">
        <v>3.61</v>
      </c>
      <c r="I192" s="39">
        <v>2</v>
      </c>
      <c r="J192" s="39">
        <v>2</v>
      </c>
      <c r="K192" s="41">
        <v>38.03</v>
      </c>
      <c r="L192" s="40">
        <v>1.17</v>
      </c>
      <c r="M192" s="39">
        <v>1</v>
      </c>
      <c r="N192" s="39">
        <v>1</v>
      </c>
      <c r="O192" s="41">
        <v>52.243343565081403</v>
      </c>
      <c r="P192" s="40">
        <v>4.3499999999999996</v>
      </c>
      <c r="Q192" s="39">
        <v>3</v>
      </c>
      <c r="R192" s="39">
        <v>3</v>
      </c>
      <c r="S192" s="38">
        <v>106.03178087466</v>
      </c>
      <c r="T192" s="37">
        <f t="shared" si="2"/>
        <v>1.5</v>
      </c>
    </row>
    <row r="193" spans="1:20" x14ac:dyDescent="0.25">
      <c r="A193" s="42" t="s">
        <v>716</v>
      </c>
      <c r="B193" s="42" t="s">
        <v>715</v>
      </c>
      <c r="C193" s="41">
        <v>60.55</v>
      </c>
      <c r="D193" s="40">
        <v>3.83</v>
      </c>
      <c r="E193" s="39">
        <v>1</v>
      </c>
      <c r="F193" s="39">
        <v>1</v>
      </c>
      <c r="G193" s="41">
        <v>76.599999999999994</v>
      </c>
      <c r="H193" s="40">
        <v>10.59</v>
      </c>
      <c r="I193" s="39">
        <v>3</v>
      </c>
      <c r="J193" s="39">
        <v>5</v>
      </c>
      <c r="K193" s="41">
        <v>58.14</v>
      </c>
      <c r="L193" s="40">
        <v>3.83</v>
      </c>
      <c r="M193" s="39">
        <v>1</v>
      </c>
      <c r="N193" s="39">
        <v>1</v>
      </c>
      <c r="O193" s="41">
        <v>51.82</v>
      </c>
      <c r="P193" s="40">
        <v>5.18</v>
      </c>
      <c r="Q193" s="39">
        <v>2</v>
      </c>
      <c r="R193" s="39">
        <v>2</v>
      </c>
      <c r="S193" s="38">
        <v>51.930552344660001</v>
      </c>
      <c r="T193" s="37">
        <f t="shared" si="2"/>
        <v>0.4</v>
      </c>
    </row>
    <row r="194" spans="1:20" x14ac:dyDescent="0.25">
      <c r="A194" s="42" t="s">
        <v>714</v>
      </c>
      <c r="B194" s="42" t="s">
        <v>713</v>
      </c>
      <c r="C194" s="41"/>
      <c r="D194" s="40"/>
      <c r="E194" s="39"/>
      <c r="F194" s="39"/>
      <c r="G194" s="41"/>
      <c r="H194" s="40"/>
      <c r="I194" s="39"/>
      <c r="J194" s="39">
        <v>1</v>
      </c>
      <c r="K194" s="41"/>
      <c r="L194" s="40"/>
      <c r="M194" s="39"/>
      <c r="N194" s="39"/>
      <c r="O194" s="41">
        <v>51.81</v>
      </c>
      <c r="P194" s="40">
        <v>2.63</v>
      </c>
      <c r="Q194" s="39">
        <v>2</v>
      </c>
      <c r="R194" s="39">
        <v>2</v>
      </c>
      <c r="S194" s="38">
        <v>105.27772483466001</v>
      </c>
      <c r="T194" s="37">
        <f t="shared" ref="T194:T257" si="3">R194/J194</f>
        <v>2</v>
      </c>
    </row>
    <row r="195" spans="1:20" x14ac:dyDescent="0.25">
      <c r="A195" s="42" t="s">
        <v>712</v>
      </c>
      <c r="B195" s="42" t="s">
        <v>711</v>
      </c>
      <c r="C195" s="41"/>
      <c r="D195" s="40"/>
      <c r="E195" s="39"/>
      <c r="F195" s="39"/>
      <c r="G195" s="41"/>
      <c r="H195" s="40"/>
      <c r="I195" s="39"/>
      <c r="J195" s="39">
        <v>1</v>
      </c>
      <c r="K195" s="41"/>
      <c r="L195" s="40"/>
      <c r="M195" s="39"/>
      <c r="N195" s="39"/>
      <c r="O195" s="41">
        <v>51.76</v>
      </c>
      <c r="P195" s="40">
        <v>5.27</v>
      </c>
      <c r="Q195" s="39">
        <v>2</v>
      </c>
      <c r="R195" s="39">
        <v>2</v>
      </c>
      <c r="S195" s="38">
        <v>100.61576845466</v>
      </c>
      <c r="T195" s="37">
        <f t="shared" si="3"/>
        <v>2</v>
      </c>
    </row>
    <row r="196" spans="1:20" x14ac:dyDescent="0.25">
      <c r="A196" s="42" t="s">
        <v>710</v>
      </c>
      <c r="B196" s="42" t="s">
        <v>709</v>
      </c>
      <c r="C196" s="41">
        <v>30.27</v>
      </c>
      <c r="D196" s="40">
        <v>2.4300000000000002</v>
      </c>
      <c r="E196" s="39">
        <v>1</v>
      </c>
      <c r="F196" s="39">
        <v>1</v>
      </c>
      <c r="G196" s="41">
        <v>27.990474442802999</v>
      </c>
      <c r="H196" s="40">
        <v>7.29</v>
      </c>
      <c r="I196" s="39">
        <v>2</v>
      </c>
      <c r="J196" s="39">
        <v>2</v>
      </c>
      <c r="K196" s="41">
        <v>38.65</v>
      </c>
      <c r="L196" s="40">
        <v>4.8600000000000003</v>
      </c>
      <c r="M196" s="39">
        <v>1</v>
      </c>
      <c r="N196" s="39">
        <v>1</v>
      </c>
      <c r="O196" s="41">
        <v>51.524607782582898</v>
      </c>
      <c r="P196" s="40">
        <v>7.29</v>
      </c>
      <c r="Q196" s="39">
        <v>2</v>
      </c>
      <c r="R196" s="39">
        <v>2</v>
      </c>
      <c r="S196" s="38">
        <v>33.64556011466</v>
      </c>
      <c r="T196" s="37">
        <f t="shared" si="3"/>
        <v>1</v>
      </c>
    </row>
    <row r="197" spans="1:20" x14ac:dyDescent="0.25">
      <c r="A197" s="42" t="s">
        <v>708</v>
      </c>
      <c r="B197" s="42" t="s">
        <v>707</v>
      </c>
      <c r="C197" s="41">
        <v>26.42</v>
      </c>
      <c r="D197" s="40">
        <v>1.65</v>
      </c>
      <c r="E197" s="39">
        <v>1</v>
      </c>
      <c r="F197" s="39">
        <v>1</v>
      </c>
      <c r="G197" s="41">
        <v>36.75</v>
      </c>
      <c r="H197" s="40">
        <v>1.65</v>
      </c>
      <c r="I197" s="39">
        <v>1</v>
      </c>
      <c r="J197" s="39">
        <v>1</v>
      </c>
      <c r="K197" s="41">
        <v>38.7234938564823</v>
      </c>
      <c r="L197" s="40">
        <v>1.65</v>
      </c>
      <c r="M197" s="39">
        <v>1</v>
      </c>
      <c r="N197" s="39">
        <v>2</v>
      </c>
      <c r="O197" s="41">
        <v>51.31</v>
      </c>
      <c r="P197" s="40">
        <v>3.19</v>
      </c>
      <c r="Q197" s="39">
        <v>2</v>
      </c>
      <c r="R197" s="39">
        <v>3</v>
      </c>
      <c r="S197" s="38">
        <v>100.13579436466</v>
      </c>
      <c r="T197" s="37">
        <f t="shared" si="3"/>
        <v>3</v>
      </c>
    </row>
    <row r="198" spans="1:20" x14ac:dyDescent="0.25">
      <c r="A198" s="42" t="s">
        <v>706</v>
      </c>
      <c r="B198" s="42" t="s">
        <v>705</v>
      </c>
      <c r="C198" s="41">
        <v>39.229999999999997</v>
      </c>
      <c r="D198" s="40">
        <v>1.72</v>
      </c>
      <c r="E198" s="39">
        <v>1</v>
      </c>
      <c r="F198" s="39">
        <v>1</v>
      </c>
      <c r="G198" s="41">
        <v>53.15</v>
      </c>
      <c r="H198" s="40">
        <v>6.53</v>
      </c>
      <c r="I198" s="39">
        <v>2</v>
      </c>
      <c r="J198" s="39">
        <v>2</v>
      </c>
      <c r="K198" s="41">
        <v>48.67</v>
      </c>
      <c r="L198" s="40">
        <v>1.72</v>
      </c>
      <c r="M198" s="39">
        <v>1</v>
      </c>
      <c r="N198" s="39">
        <v>1</v>
      </c>
      <c r="O198" s="41">
        <v>50.59</v>
      </c>
      <c r="P198" s="40">
        <v>3.95</v>
      </c>
      <c r="Q198" s="39">
        <v>2</v>
      </c>
      <c r="R198" s="39">
        <v>2</v>
      </c>
      <c r="S198" s="38">
        <v>64.800148094660102</v>
      </c>
      <c r="T198" s="37">
        <f t="shared" si="3"/>
        <v>1</v>
      </c>
    </row>
    <row r="199" spans="1:20" x14ac:dyDescent="0.25">
      <c r="A199" s="42" t="s">
        <v>704</v>
      </c>
      <c r="B199" s="42" t="s">
        <v>703</v>
      </c>
      <c r="C199" s="41">
        <v>34.369999999999997</v>
      </c>
      <c r="D199" s="40">
        <v>1.68</v>
      </c>
      <c r="E199" s="39">
        <v>2</v>
      </c>
      <c r="F199" s="39">
        <v>2</v>
      </c>
      <c r="G199" s="41"/>
      <c r="H199" s="40"/>
      <c r="I199" s="39"/>
      <c r="J199" s="39">
        <v>1</v>
      </c>
      <c r="K199" s="41"/>
      <c r="L199" s="40"/>
      <c r="M199" s="39"/>
      <c r="N199" s="39"/>
      <c r="O199" s="41">
        <v>50.35</v>
      </c>
      <c r="P199" s="40">
        <v>5.5</v>
      </c>
      <c r="Q199" s="39">
        <v>4</v>
      </c>
      <c r="R199" s="39">
        <v>4</v>
      </c>
      <c r="S199" s="38">
        <v>128.70652652466001</v>
      </c>
      <c r="T199" s="37">
        <f t="shared" si="3"/>
        <v>4</v>
      </c>
    </row>
    <row r="200" spans="1:20" x14ac:dyDescent="0.25">
      <c r="A200" s="42" t="s">
        <v>702</v>
      </c>
      <c r="B200" s="42" t="s">
        <v>701</v>
      </c>
      <c r="C200" s="41"/>
      <c r="D200" s="40"/>
      <c r="E200" s="39"/>
      <c r="F200" s="39"/>
      <c r="G200" s="41">
        <v>37.405079238317398</v>
      </c>
      <c r="H200" s="40">
        <v>3.25</v>
      </c>
      <c r="I200" s="39">
        <v>1</v>
      </c>
      <c r="J200" s="39">
        <v>2</v>
      </c>
      <c r="K200" s="41"/>
      <c r="L200" s="40"/>
      <c r="M200" s="39"/>
      <c r="N200" s="39"/>
      <c r="O200" s="41">
        <v>50.316494080058</v>
      </c>
      <c r="P200" s="40">
        <v>7.65</v>
      </c>
      <c r="Q200" s="39">
        <v>2</v>
      </c>
      <c r="R200" s="39">
        <v>4</v>
      </c>
      <c r="S200" s="38">
        <v>58.7061978046601</v>
      </c>
      <c r="T200" s="37">
        <f t="shared" si="3"/>
        <v>2</v>
      </c>
    </row>
    <row r="201" spans="1:20" x14ac:dyDescent="0.25">
      <c r="A201" s="42" t="s">
        <v>700</v>
      </c>
      <c r="B201" s="42" t="s">
        <v>699</v>
      </c>
      <c r="C201" s="41"/>
      <c r="D201" s="40"/>
      <c r="E201" s="39"/>
      <c r="F201" s="39"/>
      <c r="G201" s="41">
        <v>63.98</v>
      </c>
      <c r="H201" s="40">
        <v>6.99</v>
      </c>
      <c r="I201" s="39">
        <v>2</v>
      </c>
      <c r="J201" s="39">
        <v>2</v>
      </c>
      <c r="K201" s="41">
        <v>59.32</v>
      </c>
      <c r="L201" s="40">
        <v>3.15</v>
      </c>
      <c r="M201" s="39">
        <v>1</v>
      </c>
      <c r="N201" s="39">
        <v>1</v>
      </c>
      <c r="O201" s="41">
        <v>49.816714565227898</v>
      </c>
      <c r="P201" s="40">
        <v>6.99</v>
      </c>
      <c r="Q201" s="39">
        <v>2</v>
      </c>
      <c r="R201" s="39">
        <v>2</v>
      </c>
      <c r="S201" s="38">
        <v>33.72121831466</v>
      </c>
      <c r="T201" s="37">
        <f t="shared" si="3"/>
        <v>1</v>
      </c>
    </row>
    <row r="202" spans="1:20" x14ac:dyDescent="0.25">
      <c r="A202" s="42" t="s">
        <v>698</v>
      </c>
      <c r="B202" s="42" t="s">
        <v>697</v>
      </c>
      <c r="C202" s="41"/>
      <c r="D202" s="40"/>
      <c r="E202" s="39"/>
      <c r="F202" s="39"/>
      <c r="G202" s="41">
        <v>142.41424664189699</v>
      </c>
      <c r="H202" s="40">
        <v>6.46</v>
      </c>
      <c r="I202" s="39">
        <v>4</v>
      </c>
      <c r="J202" s="39">
        <v>4</v>
      </c>
      <c r="K202" s="41"/>
      <c r="L202" s="40"/>
      <c r="M202" s="39"/>
      <c r="N202" s="39"/>
      <c r="O202" s="41">
        <v>49.767860624874899</v>
      </c>
      <c r="P202" s="40">
        <v>3.88</v>
      </c>
      <c r="Q202" s="39">
        <v>2</v>
      </c>
      <c r="R202" s="39">
        <v>2</v>
      </c>
      <c r="S202" s="38">
        <v>91.117882294660106</v>
      </c>
      <c r="T202" s="37">
        <f t="shared" si="3"/>
        <v>0.5</v>
      </c>
    </row>
    <row r="203" spans="1:20" x14ac:dyDescent="0.25">
      <c r="A203" s="42" t="s">
        <v>696</v>
      </c>
      <c r="B203" s="42" t="s">
        <v>695</v>
      </c>
      <c r="C203" s="41">
        <v>35.770000000000003</v>
      </c>
      <c r="D203" s="40">
        <v>2.85</v>
      </c>
      <c r="E203" s="39">
        <v>2</v>
      </c>
      <c r="F203" s="39">
        <v>2</v>
      </c>
      <c r="G203" s="41">
        <v>43.09</v>
      </c>
      <c r="H203" s="40">
        <v>4.88</v>
      </c>
      <c r="I203" s="39">
        <v>3</v>
      </c>
      <c r="J203" s="39">
        <v>3</v>
      </c>
      <c r="K203" s="41"/>
      <c r="L203" s="40"/>
      <c r="M203" s="39"/>
      <c r="N203" s="39"/>
      <c r="O203" s="41">
        <v>49.6334927314998</v>
      </c>
      <c r="P203" s="40">
        <v>5.89</v>
      </c>
      <c r="Q203" s="39">
        <v>4</v>
      </c>
      <c r="R203" s="39">
        <v>4</v>
      </c>
      <c r="S203" s="38">
        <v>54.048538424660101</v>
      </c>
      <c r="T203" s="37">
        <f t="shared" si="3"/>
        <v>1.3333333333333333</v>
      </c>
    </row>
    <row r="204" spans="1:20" x14ac:dyDescent="0.25">
      <c r="A204" s="42" t="s">
        <v>694</v>
      </c>
      <c r="B204" s="42" t="s">
        <v>693</v>
      </c>
      <c r="C204" s="41"/>
      <c r="D204" s="40"/>
      <c r="E204" s="39"/>
      <c r="F204" s="39"/>
      <c r="G204" s="41">
        <v>26.75</v>
      </c>
      <c r="H204" s="40">
        <v>2.77</v>
      </c>
      <c r="I204" s="39">
        <v>1</v>
      </c>
      <c r="J204" s="39">
        <v>1</v>
      </c>
      <c r="K204" s="41"/>
      <c r="L204" s="40"/>
      <c r="M204" s="39"/>
      <c r="N204" s="39"/>
      <c r="O204" s="41">
        <v>49.42</v>
      </c>
      <c r="P204" s="40">
        <v>5.54</v>
      </c>
      <c r="Q204" s="39">
        <v>2</v>
      </c>
      <c r="R204" s="39">
        <v>2</v>
      </c>
      <c r="S204" s="38">
        <v>69.4565978146601</v>
      </c>
      <c r="T204" s="37">
        <f t="shared" si="3"/>
        <v>2</v>
      </c>
    </row>
    <row r="205" spans="1:20" x14ac:dyDescent="0.25">
      <c r="A205" s="42" t="s">
        <v>692</v>
      </c>
      <c r="B205" s="42" t="s">
        <v>691</v>
      </c>
      <c r="C205" s="41"/>
      <c r="D205" s="40"/>
      <c r="E205" s="39"/>
      <c r="F205" s="39"/>
      <c r="G205" s="41">
        <v>72.080189701910697</v>
      </c>
      <c r="H205" s="40">
        <v>4.3600000000000003</v>
      </c>
      <c r="I205" s="39">
        <v>5</v>
      </c>
      <c r="J205" s="39">
        <v>5</v>
      </c>
      <c r="K205" s="41"/>
      <c r="L205" s="40"/>
      <c r="M205" s="39"/>
      <c r="N205" s="39"/>
      <c r="O205" s="41">
        <v>49.368435910328103</v>
      </c>
      <c r="P205" s="40">
        <v>4.71</v>
      </c>
      <c r="Q205" s="39">
        <v>4</v>
      </c>
      <c r="R205" s="39">
        <v>4</v>
      </c>
      <c r="S205" s="38">
        <v>194.68706855465999</v>
      </c>
      <c r="T205" s="37">
        <f t="shared" si="3"/>
        <v>0.8</v>
      </c>
    </row>
    <row r="206" spans="1:20" x14ac:dyDescent="0.25">
      <c r="A206" s="42" t="s">
        <v>690</v>
      </c>
      <c r="B206" s="42" t="s">
        <v>689</v>
      </c>
      <c r="C206" s="41"/>
      <c r="D206" s="40"/>
      <c r="E206" s="39"/>
      <c r="F206" s="39"/>
      <c r="G206" s="41">
        <v>29.719243748081801</v>
      </c>
      <c r="H206" s="40">
        <v>3.45</v>
      </c>
      <c r="I206" s="39">
        <v>2</v>
      </c>
      <c r="J206" s="39">
        <v>2</v>
      </c>
      <c r="K206" s="41"/>
      <c r="L206" s="40"/>
      <c r="M206" s="39"/>
      <c r="N206" s="39"/>
      <c r="O206" s="41">
        <v>49.169243748081797</v>
      </c>
      <c r="P206" s="40">
        <v>3.45</v>
      </c>
      <c r="Q206" s="39">
        <v>2</v>
      </c>
      <c r="R206" s="39">
        <v>2</v>
      </c>
      <c r="S206" s="38">
        <v>58.650306304660198</v>
      </c>
      <c r="T206" s="37">
        <f t="shared" si="3"/>
        <v>1</v>
      </c>
    </row>
    <row r="207" spans="1:20" x14ac:dyDescent="0.25">
      <c r="A207" s="42" t="s">
        <v>688</v>
      </c>
      <c r="B207" s="42" t="s">
        <v>687</v>
      </c>
      <c r="C207" s="41"/>
      <c r="D207" s="40"/>
      <c r="E207" s="39"/>
      <c r="F207" s="39"/>
      <c r="G207" s="41">
        <v>37.76</v>
      </c>
      <c r="H207" s="40">
        <v>0.92</v>
      </c>
      <c r="I207" s="39">
        <v>1</v>
      </c>
      <c r="J207" s="39">
        <v>1</v>
      </c>
      <c r="K207" s="41"/>
      <c r="L207" s="40"/>
      <c r="M207" s="39"/>
      <c r="N207" s="39"/>
      <c r="O207" s="41">
        <v>49.134527394592702</v>
      </c>
      <c r="P207" s="40">
        <v>2.04</v>
      </c>
      <c r="Q207" s="39">
        <v>3</v>
      </c>
      <c r="R207" s="39">
        <v>3</v>
      </c>
      <c r="S207" s="38">
        <v>234.56061259466199</v>
      </c>
      <c r="T207" s="37">
        <f t="shared" si="3"/>
        <v>3</v>
      </c>
    </row>
    <row r="208" spans="1:20" x14ac:dyDescent="0.25">
      <c r="A208" s="42" t="s">
        <v>686</v>
      </c>
      <c r="B208" s="42" t="s">
        <v>685</v>
      </c>
      <c r="C208" s="41">
        <v>71.272927800039895</v>
      </c>
      <c r="D208" s="40">
        <v>14.06</v>
      </c>
      <c r="E208" s="39">
        <v>2</v>
      </c>
      <c r="F208" s="39">
        <v>5</v>
      </c>
      <c r="G208" s="41"/>
      <c r="H208" s="40"/>
      <c r="I208" s="39"/>
      <c r="J208" s="39">
        <v>1</v>
      </c>
      <c r="K208" s="41"/>
      <c r="L208" s="40"/>
      <c r="M208" s="39"/>
      <c r="N208" s="39"/>
      <c r="O208" s="41">
        <v>48.83</v>
      </c>
      <c r="P208" s="40">
        <v>7.42</v>
      </c>
      <c r="Q208" s="39">
        <v>2</v>
      </c>
      <c r="R208" s="39">
        <v>2</v>
      </c>
      <c r="S208" s="38">
        <v>30.137888764660001</v>
      </c>
      <c r="T208" s="37">
        <f t="shared" si="3"/>
        <v>2</v>
      </c>
    </row>
    <row r="209" spans="1:20" x14ac:dyDescent="0.25">
      <c r="A209" s="42" t="s">
        <v>684</v>
      </c>
      <c r="B209" s="42" t="s">
        <v>683</v>
      </c>
      <c r="C209" s="41"/>
      <c r="D209" s="40"/>
      <c r="E209" s="39"/>
      <c r="F209" s="39"/>
      <c r="G209" s="41"/>
      <c r="H209" s="40"/>
      <c r="I209" s="39"/>
      <c r="J209" s="39">
        <v>1</v>
      </c>
      <c r="K209" s="41"/>
      <c r="L209" s="40"/>
      <c r="M209" s="39"/>
      <c r="N209" s="39"/>
      <c r="O209" s="41">
        <v>48.83</v>
      </c>
      <c r="P209" s="40">
        <v>15.38</v>
      </c>
      <c r="Q209" s="39">
        <v>2</v>
      </c>
      <c r="R209" s="39">
        <v>2</v>
      </c>
      <c r="S209" s="38">
        <v>12.25100303466</v>
      </c>
      <c r="T209" s="37">
        <f t="shared" si="3"/>
        <v>2</v>
      </c>
    </row>
    <row r="210" spans="1:20" x14ac:dyDescent="0.25">
      <c r="A210" s="42" t="s">
        <v>682</v>
      </c>
      <c r="B210" s="42" t="s">
        <v>681</v>
      </c>
      <c r="C210" s="41"/>
      <c r="D210" s="40"/>
      <c r="E210" s="39"/>
      <c r="F210" s="39"/>
      <c r="G210" s="41">
        <v>74.44</v>
      </c>
      <c r="H210" s="40">
        <v>4.4400000000000004</v>
      </c>
      <c r="I210" s="39">
        <v>2</v>
      </c>
      <c r="J210" s="39">
        <v>2</v>
      </c>
      <c r="K210" s="41"/>
      <c r="L210" s="40"/>
      <c r="M210" s="39"/>
      <c r="N210" s="39"/>
      <c r="O210" s="41">
        <v>48.67</v>
      </c>
      <c r="P210" s="40">
        <v>7</v>
      </c>
      <c r="Q210" s="39">
        <v>3</v>
      </c>
      <c r="R210" s="39">
        <v>3</v>
      </c>
      <c r="S210" s="38">
        <v>66.367625704660099</v>
      </c>
      <c r="T210" s="37">
        <f t="shared" si="3"/>
        <v>1.5</v>
      </c>
    </row>
    <row r="211" spans="1:20" x14ac:dyDescent="0.25">
      <c r="A211" s="42" t="s">
        <v>680</v>
      </c>
      <c r="B211" s="42" t="s">
        <v>679</v>
      </c>
      <c r="C211" s="41"/>
      <c r="D211" s="40"/>
      <c r="E211" s="39"/>
      <c r="F211" s="39"/>
      <c r="G211" s="41"/>
      <c r="H211" s="40"/>
      <c r="I211" s="39"/>
      <c r="J211" s="39">
        <v>1</v>
      </c>
      <c r="K211" s="41"/>
      <c r="L211" s="40"/>
      <c r="M211" s="39"/>
      <c r="N211" s="39"/>
      <c r="O211" s="41">
        <v>48.504385660478498</v>
      </c>
      <c r="P211" s="40">
        <v>3.17</v>
      </c>
      <c r="Q211" s="39">
        <v>2</v>
      </c>
      <c r="R211" s="39">
        <v>2</v>
      </c>
      <c r="S211" s="38">
        <v>158.45607791466</v>
      </c>
      <c r="T211" s="37">
        <f t="shared" si="3"/>
        <v>2</v>
      </c>
    </row>
    <row r="212" spans="1:20" x14ac:dyDescent="0.25">
      <c r="A212" s="42" t="s">
        <v>678</v>
      </c>
      <c r="B212" s="42" t="s">
        <v>677</v>
      </c>
      <c r="C212" s="41"/>
      <c r="D212" s="40"/>
      <c r="E212" s="39"/>
      <c r="F212" s="39"/>
      <c r="G212" s="41">
        <v>39.75</v>
      </c>
      <c r="H212" s="40">
        <v>1.1499999999999999</v>
      </c>
      <c r="I212" s="39">
        <v>1</v>
      </c>
      <c r="J212" s="39">
        <v>1</v>
      </c>
      <c r="K212" s="41"/>
      <c r="L212" s="40"/>
      <c r="M212" s="39"/>
      <c r="N212" s="39"/>
      <c r="O212" s="41">
        <v>48.458535677717599</v>
      </c>
      <c r="P212" s="40">
        <v>2.58</v>
      </c>
      <c r="Q212" s="39">
        <v>2</v>
      </c>
      <c r="R212" s="39">
        <v>2</v>
      </c>
      <c r="S212" s="38">
        <v>119.83842504466</v>
      </c>
      <c r="T212" s="37">
        <f t="shared" si="3"/>
        <v>2</v>
      </c>
    </row>
    <row r="213" spans="1:20" x14ac:dyDescent="0.25">
      <c r="A213" s="42" t="s">
        <v>676</v>
      </c>
      <c r="B213" s="42" t="s">
        <v>675</v>
      </c>
      <c r="C213" s="41">
        <v>33.5624925592588</v>
      </c>
      <c r="D213" s="40">
        <v>2.67</v>
      </c>
      <c r="E213" s="39">
        <v>2</v>
      </c>
      <c r="F213" s="39">
        <v>2</v>
      </c>
      <c r="G213" s="41">
        <v>40.984523799798502</v>
      </c>
      <c r="H213" s="40">
        <v>4.01</v>
      </c>
      <c r="I213" s="39">
        <v>3</v>
      </c>
      <c r="J213" s="39">
        <v>3</v>
      </c>
      <c r="K213" s="41">
        <v>30.82</v>
      </c>
      <c r="L213" s="40">
        <v>1.03</v>
      </c>
      <c r="M213" s="39">
        <v>1</v>
      </c>
      <c r="N213" s="39">
        <v>1</v>
      </c>
      <c r="O213" s="41">
        <v>48.379109533788601</v>
      </c>
      <c r="P213" s="40">
        <v>2.88</v>
      </c>
      <c r="Q213" s="39">
        <v>2</v>
      </c>
      <c r="R213" s="39">
        <v>2</v>
      </c>
      <c r="S213" s="38">
        <v>109.36628606466</v>
      </c>
      <c r="T213" s="37">
        <f t="shared" si="3"/>
        <v>0.66666666666666663</v>
      </c>
    </row>
    <row r="214" spans="1:20" x14ac:dyDescent="0.25">
      <c r="A214" s="42" t="s">
        <v>674</v>
      </c>
      <c r="B214" s="42" t="s">
        <v>673</v>
      </c>
      <c r="C214" s="41">
        <v>34.7534082997648</v>
      </c>
      <c r="D214" s="40">
        <v>4.32</v>
      </c>
      <c r="E214" s="39">
        <v>2</v>
      </c>
      <c r="F214" s="39">
        <v>2</v>
      </c>
      <c r="G214" s="41">
        <v>37.770000000000003</v>
      </c>
      <c r="H214" s="40">
        <v>6.49</v>
      </c>
      <c r="I214" s="39">
        <v>2</v>
      </c>
      <c r="J214" s="39">
        <v>2</v>
      </c>
      <c r="K214" s="41"/>
      <c r="L214" s="40"/>
      <c r="M214" s="39"/>
      <c r="N214" s="39"/>
      <c r="O214" s="41">
        <v>48.372231604504897</v>
      </c>
      <c r="P214" s="40">
        <v>10.81</v>
      </c>
      <c r="Q214" s="39">
        <v>4</v>
      </c>
      <c r="R214" s="39">
        <v>4</v>
      </c>
      <c r="S214" s="38">
        <v>40.396812824660003</v>
      </c>
      <c r="T214" s="37">
        <f t="shared" si="3"/>
        <v>2</v>
      </c>
    </row>
    <row r="215" spans="1:20" x14ac:dyDescent="0.25">
      <c r="A215" s="42" t="s">
        <v>672</v>
      </c>
      <c r="B215" s="42" t="s">
        <v>671</v>
      </c>
      <c r="C215" s="41">
        <v>26.936414608588102</v>
      </c>
      <c r="D215" s="40">
        <v>18.739999999999998</v>
      </c>
      <c r="E215" s="39">
        <v>3</v>
      </c>
      <c r="F215" s="39">
        <v>3</v>
      </c>
      <c r="G215" s="41">
        <v>36.090000000000003</v>
      </c>
      <c r="H215" s="40">
        <v>18.739999999999998</v>
      </c>
      <c r="I215" s="39">
        <v>3</v>
      </c>
      <c r="J215" s="39">
        <v>6</v>
      </c>
      <c r="K215" s="41"/>
      <c r="L215" s="40"/>
      <c r="M215" s="39"/>
      <c r="N215" s="39"/>
      <c r="O215" s="41">
        <v>48.353586410056202</v>
      </c>
      <c r="P215" s="40">
        <v>12.63</v>
      </c>
      <c r="Q215" s="39">
        <v>2</v>
      </c>
      <c r="R215" s="39">
        <v>3</v>
      </c>
      <c r="S215" s="38">
        <v>53.4671936546601</v>
      </c>
      <c r="T215" s="37">
        <f t="shared" si="3"/>
        <v>0.5</v>
      </c>
    </row>
    <row r="216" spans="1:20" x14ac:dyDescent="0.25">
      <c r="A216" s="42" t="s">
        <v>670</v>
      </c>
      <c r="B216" s="42" t="s">
        <v>669</v>
      </c>
      <c r="C216" s="41"/>
      <c r="D216" s="40"/>
      <c r="E216" s="39"/>
      <c r="F216" s="39"/>
      <c r="G216" s="41">
        <v>40.819268569444702</v>
      </c>
      <c r="H216" s="40">
        <v>3.7</v>
      </c>
      <c r="I216" s="39">
        <v>2</v>
      </c>
      <c r="J216" s="39">
        <v>2</v>
      </c>
      <c r="K216" s="41"/>
      <c r="L216" s="40"/>
      <c r="M216" s="39"/>
      <c r="N216" s="39"/>
      <c r="O216" s="41">
        <v>48.346258269949502</v>
      </c>
      <c r="P216" s="40">
        <v>3.7</v>
      </c>
      <c r="Q216" s="39">
        <v>2</v>
      </c>
      <c r="R216" s="39">
        <v>2</v>
      </c>
      <c r="S216" s="38">
        <v>62.211690244659998</v>
      </c>
      <c r="T216" s="37">
        <f t="shared" si="3"/>
        <v>1</v>
      </c>
    </row>
    <row r="217" spans="1:20" x14ac:dyDescent="0.25">
      <c r="A217" s="42" t="s">
        <v>668</v>
      </c>
      <c r="B217" s="42" t="s">
        <v>667</v>
      </c>
      <c r="C217" s="41"/>
      <c r="D217" s="40"/>
      <c r="E217" s="39"/>
      <c r="F217" s="39"/>
      <c r="G217" s="41"/>
      <c r="H217" s="40"/>
      <c r="I217" s="39"/>
      <c r="J217" s="39">
        <v>1</v>
      </c>
      <c r="K217" s="41"/>
      <c r="L217" s="40"/>
      <c r="M217" s="39"/>
      <c r="N217" s="39"/>
      <c r="O217" s="41">
        <v>48.23</v>
      </c>
      <c r="P217" s="40">
        <v>4.6500000000000004</v>
      </c>
      <c r="Q217" s="39">
        <v>2</v>
      </c>
      <c r="R217" s="39">
        <v>2</v>
      </c>
      <c r="S217" s="38">
        <v>47.487318754660002</v>
      </c>
      <c r="T217" s="37">
        <f t="shared" si="3"/>
        <v>2</v>
      </c>
    </row>
    <row r="218" spans="1:20" x14ac:dyDescent="0.25">
      <c r="A218" s="42" t="s">
        <v>666</v>
      </c>
      <c r="B218" s="42" t="s">
        <v>665</v>
      </c>
      <c r="C218" s="41">
        <v>34.6</v>
      </c>
      <c r="D218" s="40">
        <v>5.03</v>
      </c>
      <c r="E218" s="39">
        <v>2</v>
      </c>
      <c r="F218" s="39">
        <v>2</v>
      </c>
      <c r="G218" s="41"/>
      <c r="H218" s="40"/>
      <c r="I218" s="39"/>
      <c r="J218" s="39">
        <v>1</v>
      </c>
      <c r="K218" s="41">
        <v>27.69</v>
      </c>
      <c r="L218" s="40">
        <v>1.42</v>
      </c>
      <c r="M218" s="39">
        <v>1</v>
      </c>
      <c r="N218" s="39">
        <v>1</v>
      </c>
      <c r="O218" s="41">
        <v>48.054895464355504</v>
      </c>
      <c r="P218" s="40">
        <v>5.15</v>
      </c>
      <c r="Q218" s="39">
        <v>3</v>
      </c>
      <c r="R218" s="39">
        <v>3</v>
      </c>
      <c r="S218" s="38">
        <v>86.381877764660103</v>
      </c>
      <c r="T218" s="37">
        <f t="shared" si="3"/>
        <v>3</v>
      </c>
    </row>
    <row r="219" spans="1:20" x14ac:dyDescent="0.25">
      <c r="A219" s="42" t="s">
        <v>664</v>
      </c>
      <c r="B219" s="42" t="s">
        <v>663</v>
      </c>
      <c r="C219" s="41"/>
      <c r="D219" s="40"/>
      <c r="E219" s="39"/>
      <c r="F219" s="39"/>
      <c r="G219" s="41">
        <v>50.545811383502397</v>
      </c>
      <c r="H219" s="40">
        <v>2.41</v>
      </c>
      <c r="I219" s="39">
        <v>2</v>
      </c>
      <c r="J219" s="39">
        <v>2</v>
      </c>
      <c r="K219" s="41"/>
      <c r="L219" s="40"/>
      <c r="M219" s="39"/>
      <c r="N219" s="39"/>
      <c r="O219" s="41">
        <v>47.97</v>
      </c>
      <c r="P219" s="40">
        <v>2.41</v>
      </c>
      <c r="Q219" s="39">
        <v>2</v>
      </c>
      <c r="R219" s="39">
        <v>2</v>
      </c>
      <c r="S219" s="38">
        <v>126.47252608466</v>
      </c>
      <c r="T219" s="37">
        <f t="shared" si="3"/>
        <v>1</v>
      </c>
    </row>
    <row r="220" spans="1:20" x14ac:dyDescent="0.25">
      <c r="A220" s="42" t="s">
        <v>662</v>
      </c>
      <c r="B220" s="42" t="s">
        <v>661</v>
      </c>
      <c r="C220" s="41"/>
      <c r="D220" s="40"/>
      <c r="E220" s="39"/>
      <c r="F220" s="39"/>
      <c r="G220" s="41"/>
      <c r="H220" s="40"/>
      <c r="I220" s="39"/>
      <c r="J220" s="39">
        <v>1</v>
      </c>
      <c r="K220" s="41"/>
      <c r="L220" s="40"/>
      <c r="M220" s="39"/>
      <c r="N220" s="39"/>
      <c r="O220" s="41">
        <v>47.958017488616797</v>
      </c>
      <c r="P220" s="40">
        <v>12.64</v>
      </c>
      <c r="Q220" s="39">
        <v>2</v>
      </c>
      <c r="R220" s="39">
        <v>2</v>
      </c>
      <c r="S220" s="38">
        <v>38.767418874660002</v>
      </c>
      <c r="T220" s="37">
        <f t="shared" si="3"/>
        <v>2</v>
      </c>
    </row>
    <row r="221" spans="1:20" x14ac:dyDescent="0.25">
      <c r="A221" s="42" t="s">
        <v>660</v>
      </c>
      <c r="B221" s="42" t="s">
        <v>659</v>
      </c>
      <c r="C221" s="41">
        <v>29.702940960567901</v>
      </c>
      <c r="D221" s="40">
        <v>13.47</v>
      </c>
      <c r="E221" s="39">
        <v>3</v>
      </c>
      <c r="F221" s="39">
        <v>4</v>
      </c>
      <c r="G221" s="41">
        <v>40.554528286848701</v>
      </c>
      <c r="H221" s="40">
        <v>10.1</v>
      </c>
      <c r="I221" s="39">
        <v>2</v>
      </c>
      <c r="J221" s="39">
        <v>2</v>
      </c>
      <c r="K221" s="41"/>
      <c r="L221" s="40"/>
      <c r="M221" s="39"/>
      <c r="N221" s="39"/>
      <c r="O221" s="41">
        <v>47.872963504339502</v>
      </c>
      <c r="P221" s="40">
        <v>7.74</v>
      </c>
      <c r="Q221" s="39">
        <v>2</v>
      </c>
      <c r="R221" s="39">
        <v>2</v>
      </c>
      <c r="S221" s="38">
        <v>32.600027624660001</v>
      </c>
      <c r="T221" s="37">
        <f t="shared" si="3"/>
        <v>1</v>
      </c>
    </row>
    <row r="222" spans="1:20" x14ac:dyDescent="0.25">
      <c r="A222" s="42" t="s">
        <v>658</v>
      </c>
      <c r="B222" s="42" t="s">
        <v>657</v>
      </c>
      <c r="C222" s="41">
        <v>59.969347613761897</v>
      </c>
      <c r="D222" s="40">
        <v>5.16</v>
      </c>
      <c r="E222" s="39">
        <v>2</v>
      </c>
      <c r="F222" s="39">
        <v>3</v>
      </c>
      <c r="G222" s="41">
        <v>35.840000000000003</v>
      </c>
      <c r="H222" s="40">
        <v>2.31</v>
      </c>
      <c r="I222" s="39">
        <v>1</v>
      </c>
      <c r="J222" s="39">
        <v>1</v>
      </c>
      <c r="K222" s="41"/>
      <c r="L222" s="40"/>
      <c r="M222" s="39"/>
      <c r="N222" s="39"/>
      <c r="O222" s="41">
        <v>47.59</v>
      </c>
      <c r="P222" s="40">
        <v>5.84</v>
      </c>
      <c r="Q222" s="39">
        <v>2</v>
      </c>
      <c r="R222" s="39">
        <v>2</v>
      </c>
      <c r="S222" s="38">
        <v>81.826116384659997</v>
      </c>
      <c r="T222" s="37">
        <f t="shared" si="3"/>
        <v>2</v>
      </c>
    </row>
    <row r="223" spans="1:20" x14ac:dyDescent="0.25">
      <c r="A223" s="42" t="s">
        <v>236</v>
      </c>
      <c r="B223" s="42" t="s">
        <v>235</v>
      </c>
      <c r="C223" s="41"/>
      <c r="D223" s="40"/>
      <c r="E223" s="39"/>
      <c r="F223" s="39"/>
      <c r="G223" s="41">
        <v>46.82</v>
      </c>
      <c r="H223" s="40">
        <v>1.56</v>
      </c>
      <c r="I223" s="39">
        <v>1</v>
      </c>
      <c r="J223" s="39">
        <v>1</v>
      </c>
      <c r="K223" s="41"/>
      <c r="L223" s="40"/>
      <c r="M223" s="39"/>
      <c r="N223" s="39"/>
      <c r="O223" s="41">
        <v>47.56</v>
      </c>
      <c r="P223" s="40">
        <v>2.69</v>
      </c>
      <c r="Q223" s="39">
        <v>2</v>
      </c>
      <c r="R223" s="39">
        <v>2</v>
      </c>
      <c r="S223" s="38">
        <v>79.904640804660005</v>
      </c>
      <c r="T223" s="37">
        <f t="shared" si="3"/>
        <v>2</v>
      </c>
    </row>
    <row r="224" spans="1:20" x14ac:dyDescent="0.25">
      <c r="A224" s="42" t="s">
        <v>656</v>
      </c>
      <c r="B224" s="42" t="s">
        <v>655</v>
      </c>
      <c r="C224" s="41">
        <v>33.64</v>
      </c>
      <c r="D224" s="40">
        <v>5.69</v>
      </c>
      <c r="E224" s="39">
        <v>1</v>
      </c>
      <c r="F224" s="39">
        <v>1</v>
      </c>
      <c r="G224" s="41">
        <v>27.8</v>
      </c>
      <c r="H224" s="40">
        <v>5.69</v>
      </c>
      <c r="I224" s="39">
        <v>1</v>
      </c>
      <c r="J224" s="39">
        <v>1</v>
      </c>
      <c r="K224" s="41">
        <v>33.85</v>
      </c>
      <c r="L224" s="40">
        <v>5.69</v>
      </c>
      <c r="M224" s="39">
        <v>1</v>
      </c>
      <c r="N224" s="39">
        <v>1</v>
      </c>
      <c r="O224" s="41">
        <v>47.49</v>
      </c>
      <c r="P224" s="40">
        <v>9.76</v>
      </c>
      <c r="Q224" s="39">
        <v>2</v>
      </c>
      <c r="R224" s="39">
        <v>2</v>
      </c>
      <c r="S224" s="38">
        <v>28.643087804659999</v>
      </c>
      <c r="T224" s="37">
        <f t="shared" si="3"/>
        <v>2</v>
      </c>
    </row>
    <row r="225" spans="1:20" x14ac:dyDescent="0.25">
      <c r="A225" s="42" t="s">
        <v>654</v>
      </c>
      <c r="B225" s="42" t="s">
        <v>653</v>
      </c>
      <c r="C225" s="41"/>
      <c r="D225" s="40"/>
      <c r="E225" s="39"/>
      <c r="F225" s="39"/>
      <c r="G225" s="41">
        <v>63.14</v>
      </c>
      <c r="H225" s="40">
        <v>5.54</v>
      </c>
      <c r="I225" s="39">
        <v>2</v>
      </c>
      <c r="J225" s="39">
        <v>2</v>
      </c>
      <c r="K225" s="41"/>
      <c r="L225" s="40"/>
      <c r="M225" s="39"/>
      <c r="N225" s="39"/>
      <c r="O225" s="41">
        <v>47.48</v>
      </c>
      <c r="P225" s="40">
        <v>5.54</v>
      </c>
      <c r="Q225" s="39">
        <v>2</v>
      </c>
      <c r="R225" s="39">
        <v>2</v>
      </c>
      <c r="S225" s="38">
        <v>54.355072634659997</v>
      </c>
      <c r="T225" s="37">
        <f t="shared" si="3"/>
        <v>1</v>
      </c>
    </row>
    <row r="226" spans="1:20" x14ac:dyDescent="0.25">
      <c r="A226" s="42" t="s">
        <v>652</v>
      </c>
      <c r="B226" s="42" t="s">
        <v>651</v>
      </c>
      <c r="C226" s="41">
        <v>27.04</v>
      </c>
      <c r="D226" s="40">
        <v>0.79</v>
      </c>
      <c r="E226" s="39">
        <v>1</v>
      </c>
      <c r="F226" s="39">
        <v>1</v>
      </c>
      <c r="G226" s="41"/>
      <c r="H226" s="40"/>
      <c r="I226" s="39"/>
      <c r="J226" s="39">
        <v>1</v>
      </c>
      <c r="K226" s="41"/>
      <c r="L226" s="40"/>
      <c r="M226" s="39"/>
      <c r="N226" s="39"/>
      <c r="O226" s="41">
        <v>47.413333333333298</v>
      </c>
      <c r="P226" s="40">
        <v>2.94</v>
      </c>
      <c r="Q226" s="39">
        <v>3</v>
      </c>
      <c r="R226" s="39">
        <v>3</v>
      </c>
      <c r="S226" s="38">
        <v>155.88576902465999</v>
      </c>
      <c r="T226" s="37">
        <f t="shared" si="3"/>
        <v>3</v>
      </c>
    </row>
    <row r="227" spans="1:20" x14ac:dyDescent="0.25">
      <c r="A227" s="42" t="s">
        <v>650</v>
      </c>
      <c r="B227" s="42" t="s">
        <v>649</v>
      </c>
      <c r="C227" s="41"/>
      <c r="D227" s="40"/>
      <c r="E227" s="39"/>
      <c r="F227" s="39"/>
      <c r="G227" s="41"/>
      <c r="H227" s="40"/>
      <c r="I227" s="39"/>
      <c r="J227" s="39">
        <v>1</v>
      </c>
      <c r="K227" s="41"/>
      <c r="L227" s="40"/>
      <c r="M227" s="39"/>
      <c r="N227" s="39"/>
      <c r="O227" s="41">
        <v>47.09</v>
      </c>
      <c r="P227" s="40">
        <v>5.21</v>
      </c>
      <c r="Q227" s="39">
        <v>2</v>
      </c>
      <c r="R227" s="39">
        <v>2</v>
      </c>
      <c r="S227" s="38">
        <v>62.569923994660002</v>
      </c>
      <c r="T227" s="37">
        <f t="shared" si="3"/>
        <v>2</v>
      </c>
    </row>
    <row r="228" spans="1:20" x14ac:dyDescent="0.25">
      <c r="A228" s="42" t="s">
        <v>648</v>
      </c>
      <c r="B228" s="42" t="s">
        <v>647</v>
      </c>
      <c r="C228" s="41"/>
      <c r="D228" s="40"/>
      <c r="E228" s="39"/>
      <c r="F228" s="39"/>
      <c r="G228" s="41">
        <v>73.727778832468402</v>
      </c>
      <c r="H228" s="40">
        <v>10.96</v>
      </c>
      <c r="I228" s="39">
        <v>2</v>
      </c>
      <c r="J228" s="39">
        <v>3</v>
      </c>
      <c r="K228" s="41"/>
      <c r="L228" s="40"/>
      <c r="M228" s="39"/>
      <c r="N228" s="39"/>
      <c r="O228" s="41">
        <v>46.88</v>
      </c>
      <c r="P228" s="40">
        <v>10.96</v>
      </c>
      <c r="Q228" s="39">
        <v>2</v>
      </c>
      <c r="R228" s="39">
        <v>2</v>
      </c>
      <c r="S228" s="38">
        <v>26.19364588466</v>
      </c>
      <c r="T228" s="37">
        <f t="shared" si="3"/>
        <v>0.66666666666666663</v>
      </c>
    </row>
    <row r="229" spans="1:20" x14ac:dyDescent="0.25">
      <c r="A229" s="42" t="s">
        <v>646</v>
      </c>
      <c r="B229" s="42" t="s">
        <v>645</v>
      </c>
      <c r="C229" s="41"/>
      <c r="D229" s="40"/>
      <c r="E229" s="39"/>
      <c r="F229" s="39"/>
      <c r="G229" s="41">
        <v>32.950000000000003</v>
      </c>
      <c r="H229" s="40">
        <v>7.24</v>
      </c>
      <c r="I229" s="39">
        <v>1</v>
      </c>
      <c r="J229" s="39">
        <v>1</v>
      </c>
      <c r="K229" s="41"/>
      <c r="L229" s="40"/>
      <c r="M229" s="39"/>
      <c r="N229" s="39"/>
      <c r="O229" s="41">
        <v>46.802750010135597</v>
      </c>
      <c r="P229" s="40">
        <v>10.69</v>
      </c>
      <c r="Q229" s="39">
        <v>2</v>
      </c>
      <c r="R229" s="39">
        <v>2</v>
      </c>
      <c r="S229" s="38">
        <v>31.367132614660001</v>
      </c>
      <c r="T229" s="37">
        <f t="shared" si="3"/>
        <v>2</v>
      </c>
    </row>
    <row r="230" spans="1:20" x14ac:dyDescent="0.25">
      <c r="A230" s="42" t="s">
        <v>644</v>
      </c>
      <c r="B230" s="42" t="s">
        <v>643</v>
      </c>
      <c r="C230" s="41"/>
      <c r="D230" s="40"/>
      <c r="E230" s="39"/>
      <c r="F230" s="39"/>
      <c r="G230" s="41">
        <v>145.44484501903901</v>
      </c>
      <c r="H230" s="40">
        <v>6.89</v>
      </c>
      <c r="I230" s="39">
        <v>8</v>
      </c>
      <c r="J230" s="39">
        <v>8</v>
      </c>
      <c r="K230" s="41"/>
      <c r="L230" s="40"/>
      <c r="M230" s="39"/>
      <c r="N230" s="39"/>
      <c r="O230" s="41">
        <v>46.437981368884699</v>
      </c>
      <c r="P230" s="40">
        <v>3.33</v>
      </c>
      <c r="Q230" s="39">
        <v>4</v>
      </c>
      <c r="R230" s="39">
        <v>4</v>
      </c>
      <c r="S230" s="38">
        <v>196.41907933466101</v>
      </c>
      <c r="T230" s="37">
        <f t="shared" si="3"/>
        <v>0.5</v>
      </c>
    </row>
    <row r="231" spans="1:20" x14ac:dyDescent="0.25">
      <c r="A231" s="42" t="s">
        <v>642</v>
      </c>
      <c r="B231" s="42" t="s">
        <v>641</v>
      </c>
      <c r="C231" s="41">
        <v>52.17</v>
      </c>
      <c r="D231" s="40">
        <v>0.8</v>
      </c>
      <c r="E231" s="39">
        <v>1</v>
      </c>
      <c r="F231" s="39">
        <v>1</v>
      </c>
      <c r="G231" s="41">
        <v>121.02140495180601</v>
      </c>
      <c r="H231" s="40">
        <v>5.96</v>
      </c>
      <c r="I231" s="39">
        <v>4</v>
      </c>
      <c r="J231" s="39">
        <v>5</v>
      </c>
      <c r="K231" s="41">
        <v>52.17</v>
      </c>
      <c r="L231" s="40">
        <v>2.19</v>
      </c>
      <c r="M231" s="39">
        <v>1</v>
      </c>
      <c r="N231" s="39">
        <v>1</v>
      </c>
      <c r="O231" s="41">
        <v>46.37</v>
      </c>
      <c r="P231" s="40">
        <v>4.57</v>
      </c>
      <c r="Q231" s="39">
        <v>2</v>
      </c>
      <c r="R231" s="39">
        <v>2</v>
      </c>
      <c r="S231" s="38">
        <v>111.58059566466</v>
      </c>
      <c r="T231" s="37">
        <f t="shared" si="3"/>
        <v>0.4</v>
      </c>
    </row>
    <row r="232" spans="1:20" x14ac:dyDescent="0.25">
      <c r="A232" s="42" t="s">
        <v>640</v>
      </c>
      <c r="B232" s="42" t="s">
        <v>639</v>
      </c>
      <c r="C232" s="41"/>
      <c r="D232" s="40"/>
      <c r="E232" s="39"/>
      <c r="F232" s="39"/>
      <c r="G232" s="41"/>
      <c r="H232" s="40"/>
      <c r="I232" s="39"/>
      <c r="J232" s="39">
        <v>1</v>
      </c>
      <c r="K232" s="41"/>
      <c r="L232" s="40"/>
      <c r="M232" s="39"/>
      <c r="N232" s="39"/>
      <c r="O232" s="41">
        <v>46.143501179593699</v>
      </c>
      <c r="P232" s="40">
        <v>4.26</v>
      </c>
      <c r="Q232" s="39">
        <v>2</v>
      </c>
      <c r="R232" s="39">
        <v>2</v>
      </c>
      <c r="S232" s="38">
        <v>42.376309734659998</v>
      </c>
      <c r="T232" s="37">
        <f t="shared" si="3"/>
        <v>2</v>
      </c>
    </row>
    <row r="233" spans="1:20" x14ac:dyDescent="0.25">
      <c r="A233" s="42" t="s">
        <v>638</v>
      </c>
      <c r="B233" s="42" t="s">
        <v>637</v>
      </c>
      <c r="C233" s="41"/>
      <c r="D233" s="40"/>
      <c r="E233" s="39"/>
      <c r="F233" s="39"/>
      <c r="G233" s="41"/>
      <c r="H233" s="40"/>
      <c r="I233" s="39"/>
      <c r="J233" s="39">
        <v>1</v>
      </c>
      <c r="K233" s="41"/>
      <c r="L233" s="40"/>
      <c r="M233" s="39"/>
      <c r="N233" s="39"/>
      <c r="O233" s="41">
        <v>46.02</v>
      </c>
      <c r="P233" s="40">
        <v>4.9000000000000004</v>
      </c>
      <c r="Q233" s="39">
        <v>2</v>
      </c>
      <c r="R233" s="39">
        <v>2</v>
      </c>
      <c r="S233" s="38">
        <v>67.525853544659995</v>
      </c>
      <c r="T233" s="37">
        <f t="shared" si="3"/>
        <v>2</v>
      </c>
    </row>
    <row r="234" spans="1:20" x14ac:dyDescent="0.25">
      <c r="A234" s="42" t="s">
        <v>636</v>
      </c>
      <c r="B234" s="42" t="s">
        <v>635</v>
      </c>
      <c r="C234" s="41">
        <v>30.91</v>
      </c>
      <c r="D234" s="40">
        <v>0.91</v>
      </c>
      <c r="E234" s="39">
        <v>1</v>
      </c>
      <c r="F234" s="39">
        <v>1</v>
      </c>
      <c r="G234" s="41">
        <v>31.89</v>
      </c>
      <c r="H234" s="40">
        <v>0.91</v>
      </c>
      <c r="I234" s="39">
        <v>1</v>
      </c>
      <c r="J234" s="39">
        <v>1</v>
      </c>
      <c r="K234" s="41">
        <v>38.29</v>
      </c>
      <c r="L234" s="40">
        <v>0.91</v>
      </c>
      <c r="M234" s="39">
        <v>1</v>
      </c>
      <c r="N234" s="39">
        <v>1</v>
      </c>
      <c r="O234" s="41">
        <v>45.750663898154201</v>
      </c>
      <c r="P234" s="40">
        <v>4.21</v>
      </c>
      <c r="Q234" s="39">
        <v>3</v>
      </c>
      <c r="R234" s="39">
        <v>3</v>
      </c>
      <c r="S234" s="38">
        <v>97.257154734660006</v>
      </c>
      <c r="T234" s="37">
        <f t="shared" si="3"/>
        <v>3</v>
      </c>
    </row>
    <row r="235" spans="1:20" x14ac:dyDescent="0.25">
      <c r="A235" s="42" t="s">
        <v>634</v>
      </c>
      <c r="B235" s="42" t="s">
        <v>633</v>
      </c>
      <c r="C235" s="41">
        <v>33.26</v>
      </c>
      <c r="D235" s="40">
        <v>1.74</v>
      </c>
      <c r="E235" s="39">
        <v>2</v>
      </c>
      <c r="F235" s="39">
        <v>2</v>
      </c>
      <c r="G235" s="41">
        <v>31.63</v>
      </c>
      <c r="H235" s="40">
        <v>2.82</v>
      </c>
      <c r="I235" s="39">
        <v>3</v>
      </c>
      <c r="J235" s="39">
        <v>3</v>
      </c>
      <c r="K235" s="41">
        <v>34.08</v>
      </c>
      <c r="L235" s="40">
        <v>0.75</v>
      </c>
      <c r="M235" s="39">
        <v>1</v>
      </c>
      <c r="N235" s="39">
        <v>1</v>
      </c>
      <c r="O235" s="41">
        <v>45.74</v>
      </c>
      <c r="P235" s="40">
        <v>2.08</v>
      </c>
      <c r="Q235" s="39">
        <v>2</v>
      </c>
      <c r="R235" s="39">
        <v>2</v>
      </c>
      <c r="S235" s="38">
        <v>132.86963805465999</v>
      </c>
      <c r="T235" s="37">
        <f t="shared" si="3"/>
        <v>0.66666666666666663</v>
      </c>
    </row>
    <row r="236" spans="1:20" x14ac:dyDescent="0.25">
      <c r="A236" s="42" t="s">
        <v>632</v>
      </c>
      <c r="B236" s="42" t="s">
        <v>631</v>
      </c>
      <c r="C236" s="41">
        <v>20.28</v>
      </c>
      <c r="D236" s="40">
        <v>1.19</v>
      </c>
      <c r="E236" s="39">
        <v>1</v>
      </c>
      <c r="F236" s="39">
        <v>1</v>
      </c>
      <c r="G236" s="41">
        <v>30.99</v>
      </c>
      <c r="H236" s="40">
        <v>2.0499999999999998</v>
      </c>
      <c r="I236" s="39">
        <v>1</v>
      </c>
      <c r="J236" s="39">
        <v>1</v>
      </c>
      <c r="K236" s="41"/>
      <c r="L236" s="40"/>
      <c r="M236" s="39"/>
      <c r="N236" s="39"/>
      <c r="O236" s="41">
        <v>45.585591816844698</v>
      </c>
      <c r="P236" s="40">
        <v>3.89</v>
      </c>
      <c r="Q236" s="39">
        <v>2</v>
      </c>
      <c r="R236" s="39">
        <v>2</v>
      </c>
      <c r="S236" s="38">
        <v>102.06647261466</v>
      </c>
      <c r="T236" s="37">
        <f t="shared" si="3"/>
        <v>2</v>
      </c>
    </row>
    <row r="237" spans="1:20" x14ac:dyDescent="0.25">
      <c r="A237" s="42" t="s">
        <v>630</v>
      </c>
      <c r="B237" s="42" t="s">
        <v>629</v>
      </c>
      <c r="C237" s="41"/>
      <c r="D237" s="40"/>
      <c r="E237" s="39"/>
      <c r="F237" s="39"/>
      <c r="G237" s="41">
        <v>70.415153116230201</v>
      </c>
      <c r="H237" s="40">
        <v>3.82</v>
      </c>
      <c r="I237" s="39">
        <v>2</v>
      </c>
      <c r="J237" s="39">
        <v>2</v>
      </c>
      <c r="K237" s="41"/>
      <c r="L237" s="40"/>
      <c r="M237" s="39"/>
      <c r="N237" s="39"/>
      <c r="O237" s="41">
        <v>45.182911103732302</v>
      </c>
      <c r="P237" s="40">
        <v>2.89</v>
      </c>
      <c r="Q237" s="39">
        <v>2</v>
      </c>
      <c r="R237" s="39">
        <v>2</v>
      </c>
      <c r="S237" s="38">
        <v>94.164465144660099</v>
      </c>
      <c r="T237" s="37">
        <f t="shared" si="3"/>
        <v>1</v>
      </c>
    </row>
    <row r="238" spans="1:20" x14ac:dyDescent="0.25">
      <c r="A238" s="42" t="s">
        <v>628</v>
      </c>
      <c r="B238" s="42" t="s">
        <v>627</v>
      </c>
      <c r="C238" s="41"/>
      <c r="D238" s="40"/>
      <c r="E238" s="39"/>
      <c r="F238" s="39"/>
      <c r="G238" s="41"/>
      <c r="H238" s="40"/>
      <c r="I238" s="39"/>
      <c r="J238" s="39">
        <v>1</v>
      </c>
      <c r="K238" s="41"/>
      <c r="L238" s="40"/>
      <c r="M238" s="39"/>
      <c r="N238" s="39"/>
      <c r="O238" s="41">
        <v>45.165324464483099</v>
      </c>
      <c r="P238" s="40">
        <v>8.1</v>
      </c>
      <c r="Q238" s="39">
        <v>2</v>
      </c>
      <c r="R238" s="39">
        <v>4</v>
      </c>
      <c r="S238" s="38">
        <v>56.033027724660002</v>
      </c>
      <c r="T238" s="37">
        <f t="shared" si="3"/>
        <v>4</v>
      </c>
    </row>
    <row r="239" spans="1:20" x14ac:dyDescent="0.25">
      <c r="A239" s="42" t="s">
        <v>626</v>
      </c>
      <c r="B239" s="42" t="s">
        <v>625</v>
      </c>
      <c r="C239" s="41">
        <v>35.340000000000003</v>
      </c>
      <c r="D239" s="40">
        <v>2.31</v>
      </c>
      <c r="E239" s="39">
        <v>1</v>
      </c>
      <c r="F239" s="39">
        <v>1</v>
      </c>
      <c r="G239" s="41">
        <v>35.61</v>
      </c>
      <c r="H239" s="40">
        <v>9.06</v>
      </c>
      <c r="I239" s="39">
        <v>1</v>
      </c>
      <c r="J239" s="39">
        <v>1</v>
      </c>
      <c r="K239" s="41"/>
      <c r="L239" s="40"/>
      <c r="M239" s="39"/>
      <c r="N239" s="39"/>
      <c r="O239" s="41">
        <v>44.678838956076703</v>
      </c>
      <c r="P239" s="40">
        <v>5.2</v>
      </c>
      <c r="Q239" s="39">
        <v>2</v>
      </c>
      <c r="R239" s="39">
        <v>2</v>
      </c>
      <c r="S239" s="38">
        <v>55.366344484659997</v>
      </c>
      <c r="T239" s="37">
        <f t="shared" si="3"/>
        <v>2</v>
      </c>
    </row>
    <row r="240" spans="1:20" x14ac:dyDescent="0.25">
      <c r="A240" s="42" t="s">
        <v>624</v>
      </c>
      <c r="B240" s="42" t="s">
        <v>623</v>
      </c>
      <c r="C240" s="41"/>
      <c r="D240" s="40"/>
      <c r="E240" s="39"/>
      <c r="F240" s="39"/>
      <c r="G240" s="41">
        <v>32.857063476641201</v>
      </c>
      <c r="H240" s="40">
        <v>3.24</v>
      </c>
      <c r="I240" s="39">
        <v>2</v>
      </c>
      <c r="J240" s="39">
        <v>5</v>
      </c>
      <c r="K240" s="41"/>
      <c r="L240" s="40"/>
      <c r="M240" s="39"/>
      <c r="N240" s="39"/>
      <c r="O240" s="41">
        <v>44.65</v>
      </c>
      <c r="P240" s="40">
        <v>4.79</v>
      </c>
      <c r="Q240" s="39">
        <v>4</v>
      </c>
      <c r="R240" s="39">
        <v>4</v>
      </c>
      <c r="S240" s="38">
        <v>153.00660331466</v>
      </c>
      <c r="T240" s="37">
        <f t="shared" si="3"/>
        <v>0.8</v>
      </c>
    </row>
    <row r="241" spans="1:20" x14ac:dyDescent="0.25">
      <c r="A241" s="42" t="s">
        <v>622</v>
      </c>
      <c r="B241" s="42" t="s">
        <v>621</v>
      </c>
      <c r="C241" s="41">
        <v>35.47</v>
      </c>
      <c r="D241" s="40">
        <v>1.77</v>
      </c>
      <c r="E241" s="39">
        <v>2</v>
      </c>
      <c r="F241" s="39">
        <v>2</v>
      </c>
      <c r="G241" s="41">
        <v>26.14</v>
      </c>
      <c r="H241" s="40">
        <v>1.66</v>
      </c>
      <c r="I241" s="39">
        <v>2</v>
      </c>
      <c r="J241" s="39">
        <v>2</v>
      </c>
      <c r="K241" s="41">
        <v>35.42</v>
      </c>
      <c r="L241" s="40">
        <v>1.05</v>
      </c>
      <c r="M241" s="39">
        <v>1</v>
      </c>
      <c r="N241" s="39">
        <v>1</v>
      </c>
      <c r="O241" s="41">
        <v>44.611392867592102</v>
      </c>
      <c r="P241" s="40">
        <v>2.59</v>
      </c>
      <c r="Q241" s="39">
        <v>3</v>
      </c>
      <c r="R241" s="39">
        <v>3</v>
      </c>
      <c r="S241" s="38">
        <v>201.898384884661</v>
      </c>
      <c r="T241" s="37">
        <f t="shared" si="3"/>
        <v>1.5</v>
      </c>
    </row>
    <row r="242" spans="1:20" x14ac:dyDescent="0.25">
      <c r="A242" s="42" t="s">
        <v>620</v>
      </c>
      <c r="B242" s="42" t="s">
        <v>619</v>
      </c>
      <c r="C242" s="41"/>
      <c r="D242" s="40"/>
      <c r="E242" s="39"/>
      <c r="F242" s="39"/>
      <c r="G242" s="41">
        <v>34.11</v>
      </c>
      <c r="H242" s="40">
        <v>3.56</v>
      </c>
      <c r="I242" s="39">
        <v>1</v>
      </c>
      <c r="J242" s="39">
        <v>1</v>
      </c>
      <c r="K242" s="41"/>
      <c r="L242" s="40"/>
      <c r="M242" s="39"/>
      <c r="N242" s="39"/>
      <c r="O242" s="41">
        <v>43.79</v>
      </c>
      <c r="P242" s="40">
        <v>6.53</v>
      </c>
      <c r="Q242" s="39">
        <v>2</v>
      </c>
      <c r="R242" s="39">
        <v>2</v>
      </c>
      <c r="S242" s="38">
        <v>38.889889994660003</v>
      </c>
      <c r="T242" s="37">
        <f t="shared" si="3"/>
        <v>2</v>
      </c>
    </row>
    <row r="243" spans="1:20" x14ac:dyDescent="0.25">
      <c r="A243" s="42" t="s">
        <v>618</v>
      </c>
      <c r="B243" s="42" t="s">
        <v>617</v>
      </c>
      <c r="C243" s="41"/>
      <c r="D243" s="40"/>
      <c r="E243" s="39"/>
      <c r="F243" s="39"/>
      <c r="G243" s="41">
        <v>43.395439985149501</v>
      </c>
      <c r="H243" s="40">
        <v>4.55</v>
      </c>
      <c r="I243" s="39">
        <v>2</v>
      </c>
      <c r="J243" s="39">
        <v>2</v>
      </c>
      <c r="K243" s="41"/>
      <c r="L243" s="40"/>
      <c r="M243" s="39"/>
      <c r="N243" s="39"/>
      <c r="O243" s="41">
        <v>43.7</v>
      </c>
      <c r="P243" s="40">
        <v>5.26</v>
      </c>
      <c r="Q243" s="39">
        <v>2</v>
      </c>
      <c r="R243" s="39">
        <v>2</v>
      </c>
      <c r="S243" s="38">
        <v>47.340983524659997</v>
      </c>
      <c r="T243" s="37">
        <f t="shared" si="3"/>
        <v>1</v>
      </c>
    </row>
    <row r="244" spans="1:20" x14ac:dyDescent="0.25">
      <c r="A244" s="42" t="s">
        <v>616</v>
      </c>
      <c r="B244" s="42" t="s">
        <v>615</v>
      </c>
      <c r="C244" s="41">
        <v>31.05</v>
      </c>
      <c r="D244" s="40">
        <v>2.14</v>
      </c>
      <c r="E244" s="39">
        <v>1</v>
      </c>
      <c r="F244" s="39">
        <v>1</v>
      </c>
      <c r="G244" s="41">
        <v>58.246607181362798</v>
      </c>
      <c r="H244" s="40">
        <v>5.46</v>
      </c>
      <c r="I244" s="39">
        <v>2</v>
      </c>
      <c r="J244" s="39">
        <v>2</v>
      </c>
      <c r="K244" s="41"/>
      <c r="L244" s="40"/>
      <c r="M244" s="39"/>
      <c r="N244" s="39"/>
      <c r="O244" s="41">
        <v>43.69</v>
      </c>
      <c r="P244" s="40">
        <v>3.68</v>
      </c>
      <c r="Q244" s="39">
        <v>2</v>
      </c>
      <c r="R244" s="39">
        <v>2</v>
      </c>
      <c r="S244" s="38">
        <v>100.12441997466</v>
      </c>
      <c r="T244" s="37">
        <f t="shared" si="3"/>
        <v>1</v>
      </c>
    </row>
    <row r="245" spans="1:20" x14ac:dyDescent="0.25">
      <c r="A245" s="42" t="s">
        <v>353</v>
      </c>
      <c r="B245" s="42" t="s">
        <v>352</v>
      </c>
      <c r="C245" s="41"/>
      <c r="D245" s="40"/>
      <c r="E245" s="39"/>
      <c r="F245" s="39"/>
      <c r="G245" s="41">
        <v>58.580511919909497</v>
      </c>
      <c r="H245" s="40">
        <v>4.43</v>
      </c>
      <c r="I245" s="39">
        <v>2</v>
      </c>
      <c r="J245" s="39">
        <v>2</v>
      </c>
      <c r="K245" s="41"/>
      <c r="L245" s="40"/>
      <c r="M245" s="39"/>
      <c r="N245" s="39"/>
      <c r="O245" s="41">
        <v>43.67</v>
      </c>
      <c r="P245" s="40">
        <v>3.65</v>
      </c>
      <c r="Q245" s="39">
        <v>2</v>
      </c>
      <c r="R245" s="39">
        <v>2</v>
      </c>
      <c r="S245" s="38">
        <v>88.873459674660097</v>
      </c>
      <c r="T245" s="37">
        <f t="shared" si="3"/>
        <v>1</v>
      </c>
    </row>
    <row r="246" spans="1:20" x14ac:dyDescent="0.25">
      <c r="A246" s="42" t="s">
        <v>614</v>
      </c>
      <c r="B246" s="42" t="s">
        <v>613</v>
      </c>
      <c r="C246" s="41"/>
      <c r="D246" s="40"/>
      <c r="E246" s="39"/>
      <c r="F246" s="39"/>
      <c r="G246" s="41"/>
      <c r="H246" s="40"/>
      <c r="I246" s="39"/>
      <c r="J246" s="39">
        <v>1</v>
      </c>
      <c r="K246" s="41"/>
      <c r="L246" s="40"/>
      <c r="M246" s="39"/>
      <c r="N246" s="39"/>
      <c r="O246" s="41">
        <v>43.660625721637501</v>
      </c>
      <c r="P246" s="40">
        <v>6.63</v>
      </c>
      <c r="Q246" s="39">
        <v>2</v>
      </c>
      <c r="R246" s="39">
        <v>2</v>
      </c>
      <c r="S246" s="38">
        <v>55.847067484660002</v>
      </c>
      <c r="T246" s="37">
        <f t="shared" si="3"/>
        <v>2</v>
      </c>
    </row>
    <row r="247" spans="1:20" x14ac:dyDescent="0.25">
      <c r="A247" s="42" t="s">
        <v>612</v>
      </c>
      <c r="B247" s="42" t="s">
        <v>611</v>
      </c>
      <c r="C247" s="41">
        <v>41.4450629295848</v>
      </c>
      <c r="D247" s="40">
        <v>6.48</v>
      </c>
      <c r="E247" s="39">
        <v>4</v>
      </c>
      <c r="F247" s="39">
        <v>5</v>
      </c>
      <c r="G247" s="41">
        <v>163.08221360577701</v>
      </c>
      <c r="H247" s="40">
        <v>10.19</v>
      </c>
      <c r="I247" s="39">
        <v>7</v>
      </c>
      <c r="J247" s="39">
        <v>9</v>
      </c>
      <c r="K247" s="41"/>
      <c r="L247" s="40"/>
      <c r="M247" s="39"/>
      <c r="N247" s="39"/>
      <c r="O247" s="41">
        <v>43.63</v>
      </c>
      <c r="P247" s="40">
        <v>3.24</v>
      </c>
      <c r="Q247" s="39">
        <v>3</v>
      </c>
      <c r="R247" s="39">
        <v>3</v>
      </c>
      <c r="S247" s="38">
        <v>119.47000409466</v>
      </c>
      <c r="T247" s="37">
        <f t="shared" si="3"/>
        <v>0.33333333333333331</v>
      </c>
    </row>
    <row r="248" spans="1:20" x14ac:dyDescent="0.25">
      <c r="A248" s="42" t="s">
        <v>610</v>
      </c>
      <c r="B248" s="42" t="s">
        <v>609</v>
      </c>
      <c r="C248" s="41"/>
      <c r="D248" s="40"/>
      <c r="E248" s="39"/>
      <c r="F248" s="39"/>
      <c r="G248" s="41">
        <v>40.701795989914203</v>
      </c>
      <c r="H248" s="40">
        <v>4.54</v>
      </c>
      <c r="I248" s="39">
        <v>1</v>
      </c>
      <c r="J248" s="39">
        <v>2</v>
      </c>
      <c r="K248" s="41"/>
      <c r="L248" s="40"/>
      <c r="M248" s="39"/>
      <c r="N248" s="39"/>
      <c r="O248" s="41">
        <v>43.566982156758797</v>
      </c>
      <c r="P248" s="40">
        <v>6.53</v>
      </c>
      <c r="Q248" s="39">
        <v>2</v>
      </c>
      <c r="R248" s="39">
        <v>3</v>
      </c>
      <c r="S248" s="38">
        <v>59.173422134660001</v>
      </c>
      <c r="T248" s="37">
        <f t="shared" si="3"/>
        <v>1.5</v>
      </c>
    </row>
    <row r="249" spans="1:20" x14ac:dyDescent="0.25">
      <c r="A249" s="42" t="s">
        <v>608</v>
      </c>
      <c r="B249" s="42" t="s">
        <v>607</v>
      </c>
      <c r="C249" s="41">
        <v>41.6548144112827</v>
      </c>
      <c r="D249" s="40">
        <v>9.2899999999999991</v>
      </c>
      <c r="E249" s="39">
        <v>2</v>
      </c>
      <c r="F249" s="39">
        <v>3</v>
      </c>
      <c r="G249" s="41">
        <v>48.3692437480818</v>
      </c>
      <c r="H249" s="40">
        <v>15.17</v>
      </c>
      <c r="I249" s="39">
        <v>4</v>
      </c>
      <c r="J249" s="39">
        <v>5</v>
      </c>
      <c r="K249" s="41">
        <v>54.9</v>
      </c>
      <c r="L249" s="40">
        <v>2.48</v>
      </c>
      <c r="M249" s="39">
        <v>1</v>
      </c>
      <c r="N249" s="39">
        <v>1</v>
      </c>
      <c r="O249" s="41">
        <v>43.248870531930201</v>
      </c>
      <c r="P249" s="40">
        <v>9.2899999999999991</v>
      </c>
      <c r="Q249" s="39">
        <v>2</v>
      </c>
      <c r="R249" s="39">
        <v>3</v>
      </c>
      <c r="S249" s="38">
        <v>36.711961184659998</v>
      </c>
      <c r="T249" s="37">
        <f t="shared" si="3"/>
        <v>0.6</v>
      </c>
    </row>
    <row r="250" spans="1:20" x14ac:dyDescent="0.25">
      <c r="A250" s="42" t="s">
        <v>254</v>
      </c>
      <c r="B250" s="42" t="s">
        <v>253</v>
      </c>
      <c r="C250" s="41">
        <v>63.27</v>
      </c>
      <c r="D250" s="40">
        <v>10.41</v>
      </c>
      <c r="E250" s="39">
        <v>2</v>
      </c>
      <c r="F250" s="39">
        <v>2</v>
      </c>
      <c r="G250" s="41">
        <v>76.370988072877907</v>
      </c>
      <c r="H250" s="40">
        <v>7.81</v>
      </c>
      <c r="I250" s="39">
        <v>2</v>
      </c>
      <c r="J250" s="39">
        <v>6</v>
      </c>
      <c r="K250" s="41">
        <v>72.894659405361594</v>
      </c>
      <c r="L250" s="40">
        <v>6.69</v>
      </c>
      <c r="M250" s="39">
        <v>1</v>
      </c>
      <c r="N250" s="39">
        <v>4</v>
      </c>
      <c r="O250" s="41">
        <v>43.181374189669498</v>
      </c>
      <c r="P250" s="40">
        <v>11.52</v>
      </c>
      <c r="Q250" s="39">
        <v>3</v>
      </c>
      <c r="R250" s="39">
        <v>4</v>
      </c>
      <c r="S250" s="38">
        <v>30.373784794660001</v>
      </c>
      <c r="T250" s="37">
        <f t="shared" si="3"/>
        <v>0.66666666666666663</v>
      </c>
    </row>
    <row r="251" spans="1:20" x14ac:dyDescent="0.25">
      <c r="A251" s="42" t="s">
        <v>606</v>
      </c>
      <c r="B251" s="42" t="s">
        <v>605</v>
      </c>
      <c r="C251" s="41"/>
      <c r="D251" s="40"/>
      <c r="E251" s="39"/>
      <c r="F251" s="39"/>
      <c r="G251" s="41">
        <v>28.19</v>
      </c>
      <c r="H251" s="40">
        <v>2.4</v>
      </c>
      <c r="I251" s="39">
        <v>1</v>
      </c>
      <c r="J251" s="39">
        <v>1</v>
      </c>
      <c r="K251" s="41"/>
      <c r="L251" s="40"/>
      <c r="M251" s="39"/>
      <c r="N251" s="39"/>
      <c r="O251" s="41">
        <v>42.910923170097803</v>
      </c>
      <c r="P251" s="40">
        <v>10.7</v>
      </c>
      <c r="Q251" s="39">
        <v>3</v>
      </c>
      <c r="R251" s="39">
        <v>3</v>
      </c>
      <c r="S251" s="38">
        <v>59.814270814659999</v>
      </c>
      <c r="T251" s="37">
        <f t="shared" si="3"/>
        <v>3</v>
      </c>
    </row>
    <row r="252" spans="1:20" x14ac:dyDescent="0.25">
      <c r="A252" s="42" t="s">
        <v>604</v>
      </c>
      <c r="B252" s="42" t="s">
        <v>603</v>
      </c>
      <c r="C252" s="41">
        <v>40.08</v>
      </c>
      <c r="D252" s="40">
        <v>2.94</v>
      </c>
      <c r="E252" s="39">
        <v>3</v>
      </c>
      <c r="F252" s="39">
        <v>4</v>
      </c>
      <c r="G252" s="41">
        <v>43.7</v>
      </c>
      <c r="H252" s="40">
        <v>1.52</v>
      </c>
      <c r="I252" s="39">
        <v>2</v>
      </c>
      <c r="J252" s="39">
        <v>2</v>
      </c>
      <c r="K252" s="41"/>
      <c r="L252" s="40"/>
      <c r="M252" s="39"/>
      <c r="N252" s="39"/>
      <c r="O252" s="41">
        <v>42.58</v>
      </c>
      <c r="P252" s="40">
        <v>1.67</v>
      </c>
      <c r="Q252" s="39">
        <v>2</v>
      </c>
      <c r="R252" s="39">
        <v>2</v>
      </c>
      <c r="S252" s="38">
        <v>213.44269796466099</v>
      </c>
      <c r="T252" s="37">
        <f t="shared" si="3"/>
        <v>1</v>
      </c>
    </row>
    <row r="253" spans="1:20" x14ac:dyDescent="0.25">
      <c r="A253" s="42" t="s">
        <v>602</v>
      </c>
      <c r="B253" s="42" t="s">
        <v>601</v>
      </c>
      <c r="C253" s="41"/>
      <c r="D253" s="40"/>
      <c r="E253" s="39"/>
      <c r="F253" s="39"/>
      <c r="G253" s="41">
        <v>63.4473504004105</v>
      </c>
      <c r="H253" s="40">
        <v>6.18</v>
      </c>
      <c r="I253" s="39">
        <v>3</v>
      </c>
      <c r="J253" s="39">
        <v>3</v>
      </c>
      <c r="K253" s="41"/>
      <c r="L253" s="40"/>
      <c r="M253" s="39"/>
      <c r="N253" s="39"/>
      <c r="O253" s="41">
        <v>42.53</v>
      </c>
      <c r="P253" s="40">
        <v>7.55</v>
      </c>
      <c r="Q253" s="39">
        <v>2</v>
      </c>
      <c r="R253" s="39">
        <v>2</v>
      </c>
      <c r="S253" s="38">
        <v>49.570000964659997</v>
      </c>
      <c r="T253" s="37">
        <f t="shared" si="3"/>
        <v>0.66666666666666663</v>
      </c>
    </row>
    <row r="254" spans="1:20" x14ac:dyDescent="0.25">
      <c r="A254" s="42" t="s">
        <v>600</v>
      </c>
      <c r="B254" s="42" t="s">
        <v>599</v>
      </c>
      <c r="C254" s="41"/>
      <c r="D254" s="40"/>
      <c r="E254" s="39"/>
      <c r="F254" s="39"/>
      <c r="G254" s="41"/>
      <c r="H254" s="40"/>
      <c r="I254" s="39"/>
      <c r="J254" s="39">
        <v>1</v>
      </c>
      <c r="K254" s="41">
        <v>40.46</v>
      </c>
      <c r="L254" s="40">
        <v>1.64</v>
      </c>
      <c r="M254" s="39">
        <v>1</v>
      </c>
      <c r="N254" s="39">
        <v>1</v>
      </c>
      <c r="O254" s="41">
        <v>42.38</v>
      </c>
      <c r="P254" s="40">
        <v>6.99</v>
      </c>
      <c r="Q254" s="39">
        <v>3</v>
      </c>
      <c r="R254" s="39">
        <v>5</v>
      </c>
      <c r="S254" s="38">
        <v>103.637119844661</v>
      </c>
      <c r="T254" s="37">
        <f t="shared" si="3"/>
        <v>5</v>
      </c>
    </row>
    <row r="255" spans="1:20" x14ac:dyDescent="0.25">
      <c r="A255" s="42" t="s">
        <v>598</v>
      </c>
      <c r="B255" s="42" t="s">
        <v>597</v>
      </c>
      <c r="C255" s="41"/>
      <c r="D255" s="40"/>
      <c r="E255" s="39"/>
      <c r="F255" s="39"/>
      <c r="G255" s="41">
        <v>82.142387482167393</v>
      </c>
      <c r="H255" s="40">
        <v>5.83</v>
      </c>
      <c r="I255" s="39">
        <v>4</v>
      </c>
      <c r="J255" s="39">
        <v>4</v>
      </c>
      <c r="K255" s="41"/>
      <c r="L255" s="40"/>
      <c r="M255" s="39"/>
      <c r="N255" s="39"/>
      <c r="O255" s="41">
        <v>42.316627635643499</v>
      </c>
      <c r="P255" s="40">
        <v>9.19</v>
      </c>
      <c r="Q255" s="39">
        <v>5</v>
      </c>
      <c r="R255" s="39">
        <v>7</v>
      </c>
      <c r="S255" s="38">
        <v>102.99263728466001</v>
      </c>
      <c r="T255" s="37">
        <f t="shared" si="3"/>
        <v>1.75</v>
      </c>
    </row>
    <row r="256" spans="1:20" x14ac:dyDescent="0.25">
      <c r="A256" s="42" t="s">
        <v>596</v>
      </c>
      <c r="B256" s="42" t="s">
        <v>595</v>
      </c>
      <c r="C256" s="41">
        <v>81.396477020616302</v>
      </c>
      <c r="D256" s="40">
        <v>9.31</v>
      </c>
      <c r="E256" s="39">
        <v>2</v>
      </c>
      <c r="F256" s="39">
        <v>3</v>
      </c>
      <c r="G256" s="41">
        <v>61.595739941789297</v>
      </c>
      <c r="H256" s="40">
        <v>3.3</v>
      </c>
      <c r="I256" s="39">
        <v>1</v>
      </c>
      <c r="J256" s="39">
        <v>2</v>
      </c>
      <c r="K256" s="41">
        <v>63.579019599857403</v>
      </c>
      <c r="L256" s="40">
        <v>3.3</v>
      </c>
      <c r="M256" s="39">
        <v>1</v>
      </c>
      <c r="N256" s="39">
        <v>2</v>
      </c>
      <c r="O256" s="41">
        <v>42.24</v>
      </c>
      <c r="P256" s="40">
        <v>6.31</v>
      </c>
      <c r="Q256" s="39">
        <v>2</v>
      </c>
      <c r="R256" s="39">
        <v>2</v>
      </c>
      <c r="S256" s="38">
        <v>38.364371394659997</v>
      </c>
      <c r="T256" s="37">
        <f t="shared" si="3"/>
        <v>1</v>
      </c>
    </row>
    <row r="257" spans="1:20" x14ac:dyDescent="0.25">
      <c r="A257" s="42" t="s">
        <v>594</v>
      </c>
      <c r="B257" s="42" t="s">
        <v>593</v>
      </c>
      <c r="C257" s="41">
        <v>23.28</v>
      </c>
      <c r="D257" s="40">
        <v>0.84</v>
      </c>
      <c r="E257" s="39">
        <v>1</v>
      </c>
      <c r="F257" s="39">
        <v>1</v>
      </c>
      <c r="G257" s="41">
        <v>25.1</v>
      </c>
      <c r="H257" s="40">
        <v>0.84</v>
      </c>
      <c r="I257" s="39">
        <v>1</v>
      </c>
      <c r="J257" s="39">
        <v>1</v>
      </c>
      <c r="K257" s="41"/>
      <c r="L257" s="40"/>
      <c r="M257" s="39"/>
      <c r="N257" s="39"/>
      <c r="O257" s="41">
        <v>41.932696352457498</v>
      </c>
      <c r="P257" s="40">
        <v>2.73</v>
      </c>
      <c r="Q257" s="39">
        <v>2</v>
      </c>
      <c r="R257" s="39">
        <v>4</v>
      </c>
      <c r="S257" s="38">
        <v>102.86300649466</v>
      </c>
      <c r="T257" s="37">
        <f t="shared" si="3"/>
        <v>4</v>
      </c>
    </row>
    <row r="258" spans="1:20" x14ac:dyDescent="0.25">
      <c r="A258" s="42" t="s">
        <v>592</v>
      </c>
      <c r="B258" s="42" t="s">
        <v>591</v>
      </c>
      <c r="C258" s="41"/>
      <c r="D258" s="40"/>
      <c r="E258" s="39"/>
      <c r="F258" s="39"/>
      <c r="G258" s="41"/>
      <c r="H258" s="40"/>
      <c r="I258" s="39"/>
      <c r="J258" s="39">
        <v>1</v>
      </c>
      <c r="K258" s="41"/>
      <c r="L258" s="40"/>
      <c r="M258" s="39"/>
      <c r="N258" s="39"/>
      <c r="O258" s="41">
        <v>41.66</v>
      </c>
      <c r="P258" s="40">
        <v>3.7</v>
      </c>
      <c r="Q258" s="39">
        <v>4</v>
      </c>
      <c r="R258" s="39">
        <v>4</v>
      </c>
      <c r="S258" s="38">
        <v>171.18646189466</v>
      </c>
      <c r="T258" s="37">
        <f t="shared" ref="T258:T321" si="4">R258/J258</f>
        <v>4</v>
      </c>
    </row>
    <row r="259" spans="1:20" x14ac:dyDescent="0.25">
      <c r="A259" s="42" t="s">
        <v>590</v>
      </c>
      <c r="B259" s="42" t="s">
        <v>589</v>
      </c>
      <c r="C259" s="41">
        <v>41.55</v>
      </c>
      <c r="D259" s="40">
        <v>2.95</v>
      </c>
      <c r="E259" s="39">
        <v>1</v>
      </c>
      <c r="F259" s="39">
        <v>1</v>
      </c>
      <c r="G259" s="41"/>
      <c r="H259" s="40"/>
      <c r="I259" s="39"/>
      <c r="J259" s="39">
        <v>1</v>
      </c>
      <c r="K259" s="41">
        <v>24.5</v>
      </c>
      <c r="L259" s="40">
        <v>2.95</v>
      </c>
      <c r="M259" s="39">
        <v>1</v>
      </c>
      <c r="N259" s="39">
        <v>1</v>
      </c>
      <c r="O259" s="41">
        <v>41.58</v>
      </c>
      <c r="P259" s="40">
        <v>7.37</v>
      </c>
      <c r="Q259" s="39">
        <v>2</v>
      </c>
      <c r="R259" s="39">
        <v>2</v>
      </c>
      <c r="S259" s="38">
        <v>37.674466164659997</v>
      </c>
      <c r="T259" s="37">
        <f t="shared" si="4"/>
        <v>2</v>
      </c>
    </row>
    <row r="260" spans="1:20" x14ac:dyDescent="0.25">
      <c r="A260" s="42" t="s">
        <v>588</v>
      </c>
      <c r="B260" s="42" t="s">
        <v>587</v>
      </c>
      <c r="C260" s="41">
        <v>48.62</v>
      </c>
      <c r="D260" s="40">
        <v>2.2599999999999998</v>
      </c>
      <c r="E260" s="39">
        <v>1</v>
      </c>
      <c r="F260" s="39">
        <v>1</v>
      </c>
      <c r="G260" s="41"/>
      <c r="H260" s="40"/>
      <c r="I260" s="39"/>
      <c r="J260" s="39">
        <v>1</v>
      </c>
      <c r="K260" s="41"/>
      <c r="L260" s="40"/>
      <c r="M260" s="39"/>
      <c r="N260" s="39"/>
      <c r="O260" s="41">
        <v>41.553662295846401</v>
      </c>
      <c r="P260" s="40">
        <v>7.7</v>
      </c>
      <c r="Q260" s="39">
        <v>3</v>
      </c>
      <c r="R260" s="39">
        <v>3</v>
      </c>
      <c r="S260" s="38">
        <v>84.436109644660306</v>
      </c>
      <c r="T260" s="37">
        <f t="shared" si="4"/>
        <v>3</v>
      </c>
    </row>
    <row r="261" spans="1:20" x14ac:dyDescent="0.25">
      <c r="A261" s="42" t="s">
        <v>586</v>
      </c>
      <c r="B261" s="42" t="s">
        <v>585</v>
      </c>
      <c r="C261" s="41">
        <v>77.589117290610204</v>
      </c>
      <c r="D261" s="40">
        <v>6.69</v>
      </c>
      <c r="E261" s="39">
        <v>2</v>
      </c>
      <c r="F261" s="39">
        <v>2</v>
      </c>
      <c r="G261" s="41">
        <v>142.81333333333299</v>
      </c>
      <c r="H261" s="40">
        <v>16.05</v>
      </c>
      <c r="I261" s="39">
        <v>6</v>
      </c>
      <c r="J261" s="39">
        <v>6</v>
      </c>
      <c r="K261" s="41">
        <v>81.63</v>
      </c>
      <c r="L261" s="40">
        <v>2.08</v>
      </c>
      <c r="M261" s="39">
        <v>1</v>
      </c>
      <c r="N261" s="39">
        <v>1</v>
      </c>
      <c r="O261" s="41">
        <v>41.126666666666701</v>
      </c>
      <c r="P261" s="40">
        <v>16.940000000000001</v>
      </c>
      <c r="Q261" s="39">
        <v>6</v>
      </c>
      <c r="R261" s="39">
        <v>6</v>
      </c>
      <c r="S261" s="38">
        <v>73.702250374660096</v>
      </c>
      <c r="T261" s="37">
        <f t="shared" si="4"/>
        <v>1</v>
      </c>
    </row>
    <row r="262" spans="1:20" x14ac:dyDescent="0.25">
      <c r="A262" s="42" t="s">
        <v>584</v>
      </c>
      <c r="B262" s="42" t="s">
        <v>583</v>
      </c>
      <c r="C262" s="41">
        <v>27.33</v>
      </c>
      <c r="D262" s="40">
        <v>7.07</v>
      </c>
      <c r="E262" s="39">
        <v>1</v>
      </c>
      <c r="F262" s="39">
        <v>1</v>
      </c>
      <c r="G262" s="41"/>
      <c r="H262" s="40"/>
      <c r="I262" s="39"/>
      <c r="J262" s="39">
        <v>1</v>
      </c>
      <c r="K262" s="41">
        <v>20</v>
      </c>
      <c r="L262" s="40">
        <v>7.07</v>
      </c>
      <c r="M262" s="39">
        <v>1</v>
      </c>
      <c r="N262" s="39">
        <v>1</v>
      </c>
      <c r="O262" s="41">
        <v>41.08</v>
      </c>
      <c r="P262" s="40">
        <v>19.190000000000001</v>
      </c>
      <c r="Q262" s="39">
        <v>2</v>
      </c>
      <c r="R262" s="39">
        <v>2</v>
      </c>
      <c r="S262" s="38">
        <v>11.59279980466</v>
      </c>
      <c r="T262" s="37">
        <f t="shared" si="4"/>
        <v>2</v>
      </c>
    </row>
    <row r="263" spans="1:20" x14ac:dyDescent="0.25">
      <c r="A263" s="42" t="s">
        <v>582</v>
      </c>
      <c r="B263" s="42" t="s">
        <v>581</v>
      </c>
      <c r="C263" s="41">
        <v>32.119999999999997</v>
      </c>
      <c r="D263" s="40">
        <v>1.42</v>
      </c>
      <c r="E263" s="39">
        <v>2</v>
      </c>
      <c r="F263" s="39">
        <v>2</v>
      </c>
      <c r="G263" s="41">
        <v>32.89</v>
      </c>
      <c r="H263" s="40">
        <v>1.89</v>
      </c>
      <c r="I263" s="39">
        <v>2</v>
      </c>
      <c r="J263" s="39">
        <v>2</v>
      </c>
      <c r="K263" s="41">
        <v>26.12</v>
      </c>
      <c r="L263" s="40">
        <v>0.68</v>
      </c>
      <c r="M263" s="39">
        <v>1</v>
      </c>
      <c r="N263" s="39">
        <v>1</v>
      </c>
      <c r="O263" s="41">
        <v>41.072567553657102</v>
      </c>
      <c r="P263" s="40">
        <v>3.79</v>
      </c>
      <c r="Q263" s="39">
        <v>4</v>
      </c>
      <c r="R263" s="39">
        <v>4</v>
      </c>
      <c r="S263" s="38">
        <v>164.87650467466099</v>
      </c>
      <c r="T263" s="37">
        <f t="shared" si="4"/>
        <v>2</v>
      </c>
    </row>
    <row r="264" spans="1:20" x14ac:dyDescent="0.25">
      <c r="A264" s="42" t="s">
        <v>580</v>
      </c>
      <c r="B264" s="42" t="s">
        <v>579</v>
      </c>
      <c r="C264" s="41">
        <v>46.65</v>
      </c>
      <c r="D264" s="40">
        <v>3.69</v>
      </c>
      <c r="E264" s="39">
        <v>1</v>
      </c>
      <c r="F264" s="39">
        <v>1</v>
      </c>
      <c r="G264" s="41">
        <v>45.469818633400699</v>
      </c>
      <c r="H264" s="40">
        <v>17.489999999999998</v>
      </c>
      <c r="I264" s="39">
        <v>3</v>
      </c>
      <c r="J264" s="39">
        <v>4</v>
      </c>
      <c r="K264" s="41"/>
      <c r="L264" s="40"/>
      <c r="M264" s="39"/>
      <c r="N264" s="39"/>
      <c r="O264" s="41">
        <v>40.869999999999997</v>
      </c>
      <c r="P264" s="40">
        <v>12.81</v>
      </c>
      <c r="Q264" s="39">
        <v>2</v>
      </c>
      <c r="R264" s="39">
        <v>2</v>
      </c>
      <c r="S264" s="38">
        <v>44.640316434660001</v>
      </c>
      <c r="T264" s="37">
        <f t="shared" si="4"/>
        <v>0.5</v>
      </c>
    </row>
    <row r="265" spans="1:20" x14ac:dyDescent="0.25">
      <c r="A265" s="42" t="s">
        <v>578</v>
      </c>
      <c r="B265" s="42" t="s">
        <v>577</v>
      </c>
      <c r="C265" s="41"/>
      <c r="D265" s="40"/>
      <c r="E265" s="39"/>
      <c r="F265" s="39"/>
      <c r="G265" s="41">
        <v>71.459999999999994</v>
      </c>
      <c r="H265" s="40">
        <v>5.86</v>
      </c>
      <c r="I265" s="39">
        <v>2</v>
      </c>
      <c r="J265" s="39">
        <v>2</v>
      </c>
      <c r="K265" s="41">
        <v>29.97</v>
      </c>
      <c r="L265" s="40">
        <v>4.16</v>
      </c>
      <c r="M265" s="39">
        <v>1</v>
      </c>
      <c r="N265" s="39">
        <v>1</v>
      </c>
      <c r="O265" s="41">
        <v>40.74</v>
      </c>
      <c r="P265" s="40">
        <v>7.24</v>
      </c>
      <c r="Q265" s="39">
        <v>2</v>
      </c>
      <c r="R265" s="39">
        <v>2</v>
      </c>
      <c r="S265" s="38">
        <v>71.3854420146602</v>
      </c>
      <c r="T265" s="37">
        <f t="shared" si="4"/>
        <v>1</v>
      </c>
    </row>
    <row r="266" spans="1:20" x14ac:dyDescent="0.25">
      <c r="A266" s="42" t="s">
        <v>576</v>
      </c>
      <c r="B266" s="42" t="s">
        <v>575</v>
      </c>
      <c r="C266" s="41">
        <v>30.17</v>
      </c>
      <c r="D266" s="40">
        <v>2.27</v>
      </c>
      <c r="E266" s="39">
        <v>1</v>
      </c>
      <c r="F266" s="39">
        <v>1</v>
      </c>
      <c r="G266" s="41">
        <v>24.63</v>
      </c>
      <c r="H266" s="40">
        <v>8.84</v>
      </c>
      <c r="I266" s="39">
        <v>2</v>
      </c>
      <c r="J266" s="39">
        <v>2</v>
      </c>
      <c r="K266" s="41">
        <v>27.63</v>
      </c>
      <c r="L266" s="40">
        <v>2.27</v>
      </c>
      <c r="M266" s="39">
        <v>1</v>
      </c>
      <c r="N266" s="39">
        <v>1</v>
      </c>
      <c r="O266" s="41">
        <v>40.692208049773903</v>
      </c>
      <c r="P266" s="40">
        <v>9.6</v>
      </c>
      <c r="Q266" s="39">
        <v>3</v>
      </c>
      <c r="R266" s="39">
        <v>3</v>
      </c>
      <c r="S266" s="38">
        <v>45.319774834660002</v>
      </c>
      <c r="T266" s="37">
        <f t="shared" si="4"/>
        <v>1.5</v>
      </c>
    </row>
    <row r="267" spans="1:20" x14ac:dyDescent="0.25">
      <c r="A267" s="42" t="s">
        <v>574</v>
      </c>
      <c r="B267" s="42" t="s">
        <v>573</v>
      </c>
      <c r="C267" s="41"/>
      <c r="D267" s="40"/>
      <c r="E267" s="39"/>
      <c r="F267" s="39"/>
      <c r="G267" s="41"/>
      <c r="H267" s="40"/>
      <c r="I267" s="39"/>
      <c r="J267" s="39">
        <v>1</v>
      </c>
      <c r="K267" s="41"/>
      <c r="L267" s="40"/>
      <c r="M267" s="39"/>
      <c r="N267" s="39"/>
      <c r="O267" s="41">
        <v>40.479999999999997</v>
      </c>
      <c r="P267" s="40">
        <v>2.78</v>
      </c>
      <c r="Q267" s="39">
        <v>2</v>
      </c>
      <c r="R267" s="39">
        <v>2</v>
      </c>
      <c r="S267" s="38">
        <v>81.436507854660107</v>
      </c>
      <c r="T267" s="37">
        <f t="shared" si="4"/>
        <v>2</v>
      </c>
    </row>
    <row r="268" spans="1:20" x14ac:dyDescent="0.25">
      <c r="A268" s="42" t="s">
        <v>572</v>
      </c>
      <c r="B268" s="42" t="s">
        <v>571</v>
      </c>
      <c r="C268" s="41"/>
      <c r="D268" s="40"/>
      <c r="E268" s="39"/>
      <c r="F268" s="39"/>
      <c r="G268" s="41">
        <v>38.012567553657099</v>
      </c>
      <c r="H268" s="40">
        <v>7.22</v>
      </c>
      <c r="I268" s="39">
        <v>4</v>
      </c>
      <c r="J268" s="39">
        <v>5</v>
      </c>
      <c r="K268" s="41"/>
      <c r="L268" s="40"/>
      <c r="M268" s="39"/>
      <c r="N268" s="39"/>
      <c r="O268" s="41">
        <v>40.305184405023603</v>
      </c>
      <c r="P268" s="40">
        <v>12.09</v>
      </c>
      <c r="Q268" s="39">
        <v>5</v>
      </c>
      <c r="R268" s="39">
        <v>6</v>
      </c>
      <c r="S268" s="38">
        <v>111.96424873466</v>
      </c>
      <c r="T268" s="37">
        <f t="shared" si="4"/>
        <v>1.2</v>
      </c>
    </row>
    <row r="269" spans="1:20" x14ac:dyDescent="0.25">
      <c r="A269" s="42" t="s">
        <v>570</v>
      </c>
      <c r="B269" s="42" t="s">
        <v>569</v>
      </c>
      <c r="C269" s="41">
        <v>40.98</v>
      </c>
      <c r="D269" s="40">
        <v>6.98</v>
      </c>
      <c r="E269" s="39">
        <v>2</v>
      </c>
      <c r="F269" s="39">
        <v>2</v>
      </c>
      <c r="G269" s="41">
        <v>41.737717531976998</v>
      </c>
      <c r="H269" s="40">
        <v>6.98</v>
      </c>
      <c r="I269" s="39">
        <v>2</v>
      </c>
      <c r="J269" s="39">
        <v>2</v>
      </c>
      <c r="K269" s="41">
        <v>43.62</v>
      </c>
      <c r="L269" s="40">
        <v>3.99</v>
      </c>
      <c r="M269" s="39">
        <v>1</v>
      </c>
      <c r="N269" s="39">
        <v>1</v>
      </c>
      <c r="O269" s="41">
        <v>40.183243152766899</v>
      </c>
      <c r="P269" s="40">
        <v>6.98</v>
      </c>
      <c r="Q269" s="39">
        <v>2</v>
      </c>
      <c r="R269" s="39">
        <v>2</v>
      </c>
      <c r="S269" s="38">
        <v>32.714712914659998</v>
      </c>
      <c r="T269" s="37">
        <f t="shared" si="4"/>
        <v>1</v>
      </c>
    </row>
    <row r="270" spans="1:20" x14ac:dyDescent="0.25">
      <c r="A270" s="42" t="s">
        <v>568</v>
      </c>
      <c r="B270" s="42" t="s">
        <v>567</v>
      </c>
      <c r="C270" s="41"/>
      <c r="D270" s="40"/>
      <c r="E270" s="39"/>
      <c r="F270" s="39"/>
      <c r="G270" s="41">
        <v>31.931584953688201</v>
      </c>
      <c r="H270" s="40">
        <v>5.71</v>
      </c>
      <c r="I270" s="39">
        <v>1</v>
      </c>
      <c r="J270" s="39">
        <v>2</v>
      </c>
      <c r="K270" s="41"/>
      <c r="L270" s="40"/>
      <c r="M270" s="39"/>
      <c r="N270" s="39"/>
      <c r="O270" s="41">
        <v>39.97</v>
      </c>
      <c r="P270" s="40">
        <v>12.62</v>
      </c>
      <c r="Q270" s="39">
        <v>2</v>
      </c>
      <c r="R270" s="39">
        <v>3</v>
      </c>
      <c r="S270" s="38">
        <v>46.714941024660099</v>
      </c>
      <c r="T270" s="37">
        <f t="shared" si="4"/>
        <v>1.5</v>
      </c>
    </row>
    <row r="271" spans="1:20" x14ac:dyDescent="0.25">
      <c r="A271" s="42" t="s">
        <v>566</v>
      </c>
      <c r="B271" s="42" t="s">
        <v>565</v>
      </c>
      <c r="C271" s="41">
        <v>47.24</v>
      </c>
      <c r="D271" s="40">
        <v>1.39</v>
      </c>
      <c r="E271" s="39">
        <v>1</v>
      </c>
      <c r="F271" s="39">
        <v>1</v>
      </c>
      <c r="G271" s="41">
        <v>51.394983689871097</v>
      </c>
      <c r="H271" s="40">
        <v>3.36</v>
      </c>
      <c r="I271" s="39">
        <v>3</v>
      </c>
      <c r="J271" s="39">
        <v>3</v>
      </c>
      <c r="K271" s="41"/>
      <c r="L271" s="40"/>
      <c r="M271" s="39"/>
      <c r="N271" s="39"/>
      <c r="O271" s="41">
        <v>39.959428369538003</v>
      </c>
      <c r="P271" s="40">
        <v>2.21</v>
      </c>
      <c r="Q271" s="39">
        <v>3</v>
      </c>
      <c r="R271" s="39">
        <v>3</v>
      </c>
      <c r="S271" s="38">
        <v>132.93101415466001</v>
      </c>
      <c r="T271" s="37">
        <f t="shared" si="4"/>
        <v>1</v>
      </c>
    </row>
    <row r="272" spans="1:20" x14ac:dyDescent="0.25">
      <c r="A272" s="42" t="s">
        <v>564</v>
      </c>
      <c r="B272" s="42" t="s">
        <v>563</v>
      </c>
      <c r="C272" s="41"/>
      <c r="D272" s="40"/>
      <c r="E272" s="39"/>
      <c r="F272" s="39"/>
      <c r="G272" s="41">
        <v>42.09</v>
      </c>
      <c r="H272" s="40">
        <v>4.43</v>
      </c>
      <c r="I272" s="39">
        <v>1</v>
      </c>
      <c r="J272" s="39">
        <v>1</v>
      </c>
      <c r="K272" s="41"/>
      <c r="L272" s="40"/>
      <c r="M272" s="39"/>
      <c r="N272" s="39"/>
      <c r="O272" s="41">
        <v>39.880000000000003</v>
      </c>
      <c r="P272" s="40">
        <v>4.43</v>
      </c>
      <c r="Q272" s="39">
        <v>2</v>
      </c>
      <c r="R272" s="39">
        <v>4</v>
      </c>
      <c r="S272" s="38">
        <v>79.944797164660002</v>
      </c>
      <c r="T272" s="37">
        <f t="shared" si="4"/>
        <v>4</v>
      </c>
    </row>
    <row r="273" spans="1:20" x14ac:dyDescent="0.25">
      <c r="A273" s="42" t="s">
        <v>562</v>
      </c>
      <c r="B273" s="42" t="s">
        <v>561</v>
      </c>
      <c r="C273" s="41">
        <v>53.63</v>
      </c>
      <c r="D273" s="40">
        <v>6.28</v>
      </c>
      <c r="E273" s="39">
        <v>1</v>
      </c>
      <c r="F273" s="39">
        <v>1</v>
      </c>
      <c r="G273" s="41">
        <v>68.38</v>
      </c>
      <c r="H273" s="40">
        <v>9.42</v>
      </c>
      <c r="I273" s="39">
        <v>2</v>
      </c>
      <c r="J273" s="39">
        <v>2</v>
      </c>
      <c r="K273" s="41"/>
      <c r="L273" s="40"/>
      <c r="M273" s="39"/>
      <c r="N273" s="39"/>
      <c r="O273" s="41">
        <v>39.8526963524575</v>
      </c>
      <c r="P273" s="40">
        <v>9.42</v>
      </c>
      <c r="Q273" s="39">
        <v>2</v>
      </c>
      <c r="R273" s="39">
        <v>2</v>
      </c>
      <c r="S273" s="38">
        <v>25.37083987466</v>
      </c>
      <c r="T273" s="37">
        <f t="shared" si="4"/>
        <v>1</v>
      </c>
    </row>
    <row r="274" spans="1:20" x14ac:dyDescent="0.25">
      <c r="A274" s="42" t="s">
        <v>560</v>
      </c>
      <c r="B274" s="42" t="s">
        <v>559</v>
      </c>
      <c r="C274" s="41">
        <v>70.66</v>
      </c>
      <c r="D274" s="40">
        <v>7.69</v>
      </c>
      <c r="E274" s="39">
        <v>1</v>
      </c>
      <c r="F274" s="39">
        <v>1</v>
      </c>
      <c r="G274" s="41">
        <v>108.834576051461</v>
      </c>
      <c r="H274" s="40">
        <v>18.100000000000001</v>
      </c>
      <c r="I274" s="39">
        <v>2</v>
      </c>
      <c r="J274" s="39">
        <v>3</v>
      </c>
      <c r="K274" s="41">
        <v>42.464056544623702</v>
      </c>
      <c r="L274" s="40">
        <v>10.41</v>
      </c>
      <c r="M274" s="39">
        <v>1</v>
      </c>
      <c r="N274" s="39">
        <v>2</v>
      </c>
      <c r="O274" s="41">
        <v>39.573910955714297</v>
      </c>
      <c r="P274" s="40">
        <v>18.100000000000001</v>
      </c>
      <c r="Q274" s="39">
        <v>2</v>
      </c>
      <c r="R274" s="39">
        <v>3</v>
      </c>
      <c r="S274" s="38">
        <v>25.4611850046599</v>
      </c>
      <c r="T274" s="37">
        <f t="shared" si="4"/>
        <v>1</v>
      </c>
    </row>
    <row r="275" spans="1:20" x14ac:dyDescent="0.25">
      <c r="A275" s="42" t="s">
        <v>558</v>
      </c>
      <c r="B275" s="42" t="s">
        <v>557</v>
      </c>
      <c r="C275" s="41"/>
      <c r="D275" s="40"/>
      <c r="E275" s="39"/>
      <c r="F275" s="39"/>
      <c r="G275" s="41"/>
      <c r="H275" s="40"/>
      <c r="I275" s="39"/>
      <c r="J275" s="39">
        <v>1</v>
      </c>
      <c r="K275" s="41"/>
      <c r="L275" s="40"/>
      <c r="M275" s="39"/>
      <c r="N275" s="39"/>
      <c r="O275" s="41">
        <v>39.560681438580403</v>
      </c>
      <c r="P275" s="40">
        <v>1.61</v>
      </c>
      <c r="Q275" s="39">
        <v>2</v>
      </c>
      <c r="R275" s="39">
        <v>2</v>
      </c>
      <c r="S275" s="38">
        <v>160.14713108466</v>
      </c>
      <c r="T275" s="37">
        <f t="shared" si="4"/>
        <v>2</v>
      </c>
    </row>
    <row r="276" spans="1:20" x14ac:dyDescent="0.25">
      <c r="A276" s="42" t="s">
        <v>556</v>
      </c>
      <c r="B276" s="42" t="s">
        <v>555</v>
      </c>
      <c r="C276" s="41"/>
      <c r="D276" s="40"/>
      <c r="E276" s="39"/>
      <c r="F276" s="39"/>
      <c r="G276" s="41">
        <v>87.943414414997093</v>
      </c>
      <c r="H276" s="40">
        <v>6.34</v>
      </c>
      <c r="I276" s="39">
        <v>4</v>
      </c>
      <c r="J276" s="39">
        <v>4</v>
      </c>
      <c r="K276" s="41"/>
      <c r="L276" s="40"/>
      <c r="M276" s="39"/>
      <c r="N276" s="39"/>
      <c r="O276" s="41">
        <v>39.49</v>
      </c>
      <c r="P276" s="40">
        <v>3.31</v>
      </c>
      <c r="Q276" s="39">
        <v>2</v>
      </c>
      <c r="R276" s="39">
        <v>2</v>
      </c>
      <c r="S276" s="38">
        <v>117.04391838466</v>
      </c>
      <c r="T276" s="37">
        <f t="shared" si="4"/>
        <v>0.5</v>
      </c>
    </row>
    <row r="277" spans="1:20" x14ac:dyDescent="0.25">
      <c r="A277" s="42" t="s">
        <v>554</v>
      </c>
      <c r="B277" s="42" t="s">
        <v>553</v>
      </c>
      <c r="C277" s="41"/>
      <c r="D277" s="40"/>
      <c r="E277" s="39"/>
      <c r="F277" s="39"/>
      <c r="G277" s="41">
        <v>40.76</v>
      </c>
      <c r="H277" s="40">
        <v>3.36</v>
      </c>
      <c r="I277" s="39">
        <v>2</v>
      </c>
      <c r="J277" s="39">
        <v>2</v>
      </c>
      <c r="K277" s="41"/>
      <c r="L277" s="40"/>
      <c r="M277" s="39"/>
      <c r="N277" s="39"/>
      <c r="O277" s="41">
        <v>39.369999999999997</v>
      </c>
      <c r="P277" s="40">
        <v>2.95</v>
      </c>
      <c r="Q277" s="39">
        <v>2</v>
      </c>
      <c r="R277" s="39">
        <v>2</v>
      </c>
      <c r="S277" s="38">
        <v>86.9267707046601</v>
      </c>
      <c r="T277" s="37">
        <f t="shared" si="4"/>
        <v>1</v>
      </c>
    </row>
    <row r="278" spans="1:20" x14ac:dyDescent="0.25">
      <c r="A278" s="42" t="s">
        <v>552</v>
      </c>
      <c r="B278" s="42" t="s">
        <v>551</v>
      </c>
      <c r="C278" s="41">
        <v>32.78</v>
      </c>
      <c r="D278" s="40">
        <v>3.38</v>
      </c>
      <c r="E278" s="39">
        <v>1</v>
      </c>
      <c r="F278" s="39">
        <v>1</v>
      </c>
      <c r="G278" s="41">
        <v>42.4</v>
      </c>
      <c r="H278" s="40">
        <v>3.38</v>
      </c>
      <c r="I278" s="39">
        <v>1</v>
      </c>
      <c r="J278" s="39">
        <v>1</v>
      </c>
      <c r="K278" s="41">
        <v>35.75</v>
      </c>
      <c r="L278" s="40">
        <v>3.38</v>
      </c>
      <c r="M278" s="39">
        <v>1</v>
      </c>
      <c r="N278" s="39">
        <v>1</v>
      </c>
      <c r="O278" s="41">
        <v>39.084793038394501</v>
      </c>
      <c r="P278" s="40">
        <v>3.8</v>
      </c>
      <c r="Q278" s="39">
        <v>2</v>
      </c>
      <c r="R278" s="39">
        <v>2</v>
      </c>
      <c r="S278" s="38">
        <v>53.215064524660001</v>
      </c>
      <c r="T278" s="37">
        <f t="shared" si="4"/>
        <v>2</v>
      </c>
    </row>
    <row r="279" spans="1:20" x14ac:dyDescent="0.25">
      <c r="A279" s="42" t="s">
        <v>550</v>
      </c>
      <c r="B279" s="42" t="s">
        <v>549</v>
      </c>
      <c r="C279" s="41"/>
      <c r="D279" s="40"/>
      <c r="E279" s="39"/>
      <c r="F279" s="39"/>
      <c r="G279" s="41"/>
      <c r="H279" s="40"/>
      <c r="I279" s="39"/>
      <c r="J279" s="39">
        <v>1</v>
      </c>
      <c r="K279" s="41"/>
      <c r="L279" s="40"/>
      <c r="M279" s="39"/>
      <c r="N279" s="39"/>
      <c r="O279" s="41">
        <v>38.950000000000003</v>
      </c>
      <c r="P279" s="40">
        <v>4.71</v>
      </c>
      <c r="Q279" s="39">
        <v>2</v>
      </c>
      <c r="R279" s="39">
        <v>2</v>
      </c>
      <c r="S279" s="38">
        <v>59.939109074660102</v>
      </c>
      <c r="T279" s="37">
        <f t="shared" si="4"/>
        <v>2</v>
      </c>
    </row>
    <row r="280" spans="1:20" x14ac:dyDescent="0.25">
      <c r="A280" s="42" t="s">
        <v>548</v>
      </c>
      <c r="B280" s="42" t="s">
        <v>547</v>
      </c>
      <c r="C280" s="41">
        <v>25.85</v>
      </c>
      <c r="D280" s="40">
        <v>1.67</v>
      </c>
      <c r="E280" s="39">
        <v>1</v>
      </c>
      <c r="F280" s="39">
        <v>1</v>
      </c>
      <c r="G280" s="41">
        <v>61.574550065040299</v>
      </c>
      <c r="H280" s="40">
        <v>8.33</v>
      </c>
      <c r="I280" s="39">
        <v>3</v>
      </c>
      <c r="J280" s="39">
        <v>4</v>
      </c>
      <c r="K280" s="41">
        <v>28.34</v>
      </c>
      <c r="L280" s="40">
        <v>1.67</v>
      </c>
      <c r="M280" s="39">
        <v>1</v>
      </c>
      <c r="N280" s="39">
        <v>1</v>
      </c>
      <c r="O280" s="41">
        <v>38.819526986547601</v>
      </c>
      <c r="P280" s="40">
        <v>12</v>
      </c>
      <c r="Q280" s="39">
        <v>4</v>
      </c>
      <c r="R280" s="39">
        <v>4</v>
      </c>
      <c r="S280" s="38">
        <v>67.618626894660096</v>
      </c>
      <c r="T280" s="37">
        <f t="shared" si="4"/>
        <v>1</v>
      </c>
    </row>
    <row r="281" spans="1:20" x14ac:dyDescent="0.25">
      <c r="A281" s="42" t="s">
        <v>546</v>
      </c>
      <c r="B281" s="42" t="s">
        <v>545</v>
      </c>
      <c r="C281" s="41"/>
      <c r="D281" s="40"/>
      <c r="E281" s="39"/>
      <c r="F281" s="39"/>
      <c r="G281" s="41">
        <v>40.58</v>
      </c>
      <c r="H281" s="40">
        <v>2</v>
      </c>
      <c r="I281" s="39">
        <v>1</v>
      </c>
      <c r="J281" s="39">
        <v>1</v>
      </c>
      <c r="K281" s="41"/>
      <c r="L281" s="40"/>
      <c r="M281" s="39"/>
      <c r="N281" s="39"/>
      <c r="O281" s="41">
        <v>38.81</v>
      </c>
      <c r="P281" s="40">
        <v>4.21</v>
      </c>
      <c r="Q281" s="39">
        <v>2</v>
      </c>
      <c r="R281" s="39">
        <v>2</v>
      </c>
      <c r="S281" s="38">
        <v>50.236360884660101</v>
      </c>
      <c r="T281" s="37">
        <f t="shared" si="4"/>
        <v>2</v>
      </c>
    </row>
    <row r="282" spans="1:20" x14ac:dyDescent="0.25">
      <c r="A282" s="42" t="s">
        <v>544</v>
      </c>
      <c r="B282" s="42" t="s">
        <v>543</v>
      </c>
      <c r="C282" s="41">
        <v>37.76</v>
      </c>
      <c r="D282" s="40">
        <v>6.42</v>
      </c>
      <c r="E282" s="39">
        <v>3</v>
      </c>
      <c r="F282" s="39">
        <v>4</v>
      </c>
      <c r="G282" s="41">
        <v>26.03</v>
      </c>
      <c r="H282" s="40">
        <v>5.46</v>
      </c>
      <c r="I282" s="39">
        <v>3</v>
      </c>
      <c r="J282" s="39">
        <v>4</v>
      </c>
      <c r="K282" s="41"/>
      <c r="L282" s="40"/>
      <c r="M282" s="39"/>
      <c r="N282" s="39"/>
      <c r="O282" s="41">
        <v>38.717438403799498</v>
      </c>
      <c r="P282" s="40">
        <v>5.03</v>
      </c>
      <c r="Q282" s="39">
        <v>3</v>
      </c>
      <c r="R282" s="39">
        <v>3</v>
      </c>
      <c r="S282" s="38">
        <v>130.07578557465999</v>
      </c>
      <c r="T282" s="37">
        <f t="shared" si="4"/>
        <v>0.75</v>
      </c>
    </row>
    <row r="283" spans="1:20" x14ac:dyDescent="0.25">
      <c r="A283" s="42" t="s">
        <v>542</v>
      </c>
      <c r="B283" s="42" t="s">
        <v>541</v>
      </c>
      <c r="C283" s="41"/>
      <c r="D283" s="40"/>
      <c r="E283" s="39"/>
      <c r="F283" s="39"/>
      <c r="G283" s="41"/>
      <c r="H283" s="40"/>
      <c r="I283" s="39"/>
      <c r="J283" s="39">
        <v>1</v>
      </c>
      <c r="K283" s="41"/>
      <c r="L283" s="40"/>
      <c r="M283" s="39"/>
      <c r="N283" s="39"/>
      <c r="O283" s="41">
        <v>38.25</v>
      </c>
      <c r="P283" s="40">
        <v>6.06</v>
      </c>
      <c r="Q283" s="39">
        <v>2</v>
      </c>
      <c r="R283" s="39">
        <v>2</v>
      </c>
      <c r="S283" s="38">
        <v>90.012531424660096</v>
      </c>
      <c r="T283" s="37">
        <f t="shared" si="4"/>
        <v>2</v>
      </c>
    </row>
    <row r="284" spans="1:20" x14ac:dyDescent="0.25">
      <c r="A284" s="42" t="s">
        <v>540</v>
      </c>
      <c r="B284" s="42" t="s">
        <v>539</v>
      </c>
      <c r="C284" s="41"/>
      <c r="D284" s="40"/>
      <c r="E284" s="39"/>
      <c r="F284" s="39"/>
      <c r="G284" s="41">
        <v>31.457668869191998</v>
      </c>
      <c r="H284" s="40">
        <v>9.6999999999999993</v>
      </c>
      <c r="I284" s="39">
        <v>2</v>
      </c>
      <c r="J284" s="39">
        <v>2</v>
      </c>
      <c r="K284" s="41">
        <v>27.89</v>
      </c>
      <c r="L284" s="40">
        <v>4.24</v>
      </c>
      <c r="M284" s="39">
        <v>1</v>
      </c>
      <c r="N284" s="39">
        <v>1</v>
      </c>
      <c r="O284" s="41">
        <v>38.108903526330401</v>
      </c>
      <c r="P284" s="40">
        <v>9.6999999999999993</v>
      </c>
      <c r="Q284" s="39">
        <v>2</v>
      </c>
      <c r="R284" s="39">
        <v>2</v>
      </c>
      <c r="S284" s="38">
        <v>37.58637665466</v>
      </c>
      <c r="T284" s="37">
        <f t="shared" si="4"/>
        <v>1</v>
      </c>
    </row>
    <row r="285" spans="1:20" x14ac:dyDescent="0.25">
      <c r="A285" s="42" t="s">
        <v>538</v>
      </c>
      <c r="B285" s="42" t="s">
        <v>537</v>
      </c>
      <c r="C285" s="41"/>
      <c r="D285" s="40"/>
      <c r="E285" s="39"/>
      <c r="F285" s="39"/>
      <c r="G285" s="41">
        <v>71.680000000000007</v>
      </c>
      <c r="H285" s="40">
        <v>11.54</v>
      </c>
      <c r="I285" s="39">
        <v>2</v>
      </c>
      <c r="J285" s="39">
        <v>2</v>
      </c>
      <c r="K285" s="41"/>
      <c r="L285" s="40"/>
      <c r="M285" s="39"/>
      <c r="N285" s="39"/>
      <c r="O285" s="41">
        <v>37.3785008032661</v>
      </c>
      <c r="P285" s="40">
        <v>11.54</v>
      </c>
      <c r="Q285" s="39">
        <v>2</v>
      </c>
      <c r="R285" s="39">
        <v>2</v>
      </c>
      <c r="S285" s="38">
        <v>29.215089254660001</v>
      </c>
      <c r="T285" s="37">
        <f t="shared" si="4"/>
        <v>1</v>
      </c>
    </row>
    <row r="286" spans="1:20" x14ac:dyDescent="0.25">
      <c r="A286" s="42" t="s">
        <v>536</v>
      </c>
      <c r="B286" s="42" t="s">
        <v>535</v>
      </c>
      <c r="C286" s="41">
        <v>34.770000000000003</v>
      </c>
      <c r="D286" s="40">
        <v>6.71</v>
      </c>
      <c r="E286" s="39">
        <v>1</v>
      </c>
      <c r="F286" s="39">
        <v>1</v>
      </c>
      <c r="G286" s="41">
        <v>53.472865888053398</v>
      </c>
      <c r="H286" s="40">
        <v>11.33</v>
      </c>
      <c r="I286" s="39">
        <v>3</v>
      </c>
      <c r="J286" s="39">
        <v>3</v>
      </c>
      <c r="K286" s="41"/>
      <c r="L286" s="40"/>
      <c r="M286" s="39"/>
      <c r="N286" s="39"/>
      <c r="O286" s="41">
        <v>37.096206929004502</v>
      </c>
      <c r="P286" s="40">
        <v>10.58</v>
      </c>
      <c r="Q286" s="39">
        <v>3</v>
      </c>
      <c r="R286" s="39">
        <v>5</v>
      </c>
      <c r="S286" s="38">
        <v>75.882550474660206</v>
      </c>
      <c r="T286" s="37">
        <f t="shared" si="4"/>
        <v>1.6666666666666667</v>
      </c>
    </row>
    <row r="287" spans="1:20" x14ac:dyDescent="0.25">
      <c r="A287" s="42" t="s">
        <v>343</v>
      </c>
      <c r="B287" s="42" t="s">
        <v>342</v>
      </c>
      <c r="C287" s="41">
        <v>31.97</v>
      </c>
      <c r="D287" s="40">
        <v>1.0900000000000001</v>
      </c>
      <c r="E287" s="39">
        <v>1</v>
      </c>
      <c r="F287" s="39">
        <v>1</v>
      </c>
      <c r="G287" s="41">
        <v>43.01</v>
      </c>
      <c r="H287" s="40">
        <v>1.0900000000000001</v>
      </c>
      <c r="I287" s="39">
        <v>1</v>
      </c>
      <c r="J287" s="39">
        <v>1</v>
      </c>
      <c r="K287" s="41">
        <v>36.090000000000003</v>
      </c>
      <c r="L287" s="40">
        <v>1.0900000000000001</v>
      </c>
      <c r="M287" s="39">
        <v>1</v>
      </c>
      <c r="N287" s="39">
        <v>1</v>
      </c>
      <c r="O287" s="41">
        <v>36.846648617229398</v>
      </c>
      <c r="P287" s="40">
        <v>5.08</v>
      </c>
      <c r="Q287" s="39">
        <v>5</v>
      </c>
      <c r="R287" s="39">
        <v>5</v>
      </c>
      <c r="S287" s="38">
        <v>128.22033887466</v>
      </c>
      <c r="T287" s="37">
        <f t="shared" si="4"/>
        <v>5</v>
      </c>
    </row>
    <row r="288" spans="1:20" x14ac:dyDescent="0.25">
      <c r="A288" s="42" t="s">
        <v>534</v>
      </c>
      <c r="B288" s="42" t="s">
        <v>533</v>
      </c>
      <c r="C288" s="41"/>
      <c r="D288" s="40"/>
      <c r="E288" s="39"/>
      <c r="F288" s="39"/>
      <c r="G288" s="41">
        <v>31.83</v>
      </c>
      <c r="H288" s="40">
        <v>3.14</v>
      </c>
      <c r="I288" s="39">
        <v>1</v>
      </c>
      <c r="J288" s="39">
        <v>1</v>
      </c>
      <c r="K288" s="41"/>
      <c r="L288" s="40"/>
      <c r="M288" s="39"/>
      <c r="N288" s="39"/>
      <c r="O288" s="41">
        <v>36.82</v>
      </c>
      <c r="P288" s="40">
        <v>14.86</v>
      </c>
      <c r="Q288" s="39">
        <v>3</v>
      </c>
      <c r="R288" s="39">
        <v>3</v>
      </c>
      <c r="S288" s="38">
        <v>38.413975924660001</v>
      </c>
      <c r="T288" s="37">
        <f t="shared" si="4"/>
        <v>3</v>
      </c>
    </row>
    <row r="289" spans="1:20" x14ac:dyDescent="0.25">
      <c r="A289" s="42" t="s">
        <v>532</v>
      </c>
      <c r="B289" s="42" t="s">
        <v>531</v>
      </c>
      <c r="C289" s="41"/>
      <c r="D289" s="40"/>
      <c r="E289" s="39"/>
      <c r="F289" s="39"/>
      <c r="G289" s="41">
        <v>67.136666666666699</v>
      </c>
      <c r="H289" s="40">
        <v>2.13</v>
      </c>
      <c r="I289" s="39">
        <v>4</v>
      </c>
      <c r="J289" s="39">
        <v>6</v>
      </c>
      <c r="K289" s="41">
        <v>38.340000000000003</v>
      </c>
      <c r="L289" s="40">
        <v>0.4</v>
      </c>
      <c r="M289" s="39">
        <v>1</v>
      </c>
      <c r="N289" s="39">
        <v>1</v>
      </c>
      <c r="O289" s="41">
        <v>36.799999999999997</v>
      </c>
      <c r="P289" s="40">
        <v>1.21</v>
      </c>
      <c r="Q289" s="39">
        <v>2</v>
      </c>
      <c r="R289" s="39">
        <v>2</v>
      </c>
      <c r="S289" s="38">
        <v>276.73274767466199</v>
      </c>
      <c r="T289" s="37">
        <f t="shared" si="4"/>
        <v>0.33333333333333331</v>
      </c>
    </row>
    <row r="290" spans="1:20" x14ac:dyDescent="0.25">
      <c r="A290" s="42" t="s">
        <v>530</v>
      </c>
      <c r="B290" s="42" t="s">
        <v>529</v>
      </c>
      <c r="C290" s="41"/>
      <c r="D290" s="40"/>
      <c r="E290" s="39"/>
      <c r="F290" s="39"/>
      <c r="G290" s="41">
        <v>25.15</v>
      </c>
      <c r="H290" s="40">
        <v>1.5</v>
      </c>
      <c r="I290" s="39">
        <v>1</v>
      </c>
      <c r="J290" s="39">
        <v>1</v>
      </c>
      <c r="K290" s="41">
        <v>44.1</v>
      </c>
      <c r="L290" s="40">
        <v>1.5</v>
      </c>
      <c r="M290" s="39">
        <v>1</v>
      </c>
      <c r="N290" s="39">
        <v>1</v>
      </c>
      <c r="O290" s="41">
        <v>36.663501179593702</v>
      </c>
      <c r="P290" s="40">
        <v>3.61</v>
      </c>
      <c r="Q290" s="39">
        <v>2</v>
      </c>
      <c r="R290" s="39">
        <v>2</v>
      </c>
      <c r="S290" s="38">
        <v>72.087805344660097</v>
      </c>
      <c r="T290" s="37">
        <f t="shared" si="4"/>
        <v>2</v>
      </c>
    </row>
    <row r="291" spans="1:20" x14ac:dyDescent="0.25">
      <c r="A291" s="42" t="s">
        <v>528</v>
      </c>
      <c r="B291" s="42" t="s">
        <v>527</v>
      </c>
      <c r="C291" s="41">
        <v>65.885539274396393</v>
      </c>
      <c r="D291" s="40">
        <v>8.98</v>
      </c>
      <c r="E291" s="39">
        <v>3</v>
      </c>
      <c r="F291" s="39">
        <v>4</v>
      </c>
      <c r="G291" s="41">
        <v>42.520665940518803</v>
      </c>
      <c r="H291" s="40">
        <v>4.67</v>
      </c>
      <c r="I291" s="39">
        <v>1</v>
      </c>
      <c r="J291" s="39">
        <v>2</v>
      </c>
      <c r="K291" s="41">
        <v>22.39</v>
      </c>
      <c r="L291" s="40">
        <v>4.67</v>
      </c>
      <c r="M291" s="39">
        <v>1</v>
      </c>
      <c r="N291" s="39">
        <v>1</v>
      </c>
      <c r="O291" s="41">
        <v>36.58</v>
      </c>
      <c r="P291" s="40">
        <v>3.41</v>
      </c>
      <c r="Q291" s="39">
        <v>2</v>
      </c>
      <c r="R291" s="39">
        <v>2</v>
      </c>
      <c r="S291" s="38">
        <v>61.825243674660001</v>
      </c>
      <c r="T291" s="37">
        <f t="shared" si="4"/>
        <v>1</v>
      </c>
    </row>
    <row r="292" spans="1:20" x14ac:dyDescent="0.25">
      <c r="A292" s="42" t="s">
        <v>526</v>
      </c>
      <c r="B292" s="42" t="s">
        <v>525</v>
      </c>
      <c r="C292" s="41">
        <v>25.37</v>
      </c>
      <c r="D292" s="40">
        <v>14.55</v>
      </c>
      <c r="E292" s="39">
        <v>2</v>
      </c>
      <c r="F292" s="39">
        <v>2</v>
      </c>
      <c r="G292" s="41">
        <v>26.13</v>
      </c>
      <c r="H292" s="40">
        <v>23.64</v>
      </c>
      <c r="I292" s="39">
        <v>3</v>
      </c>
      <c r="J292" s="39">
        <v>4</v>
      </c>
      <c r="K292" s="41">
        <v>30.12</v>
      </c>
      <c r="L292" s="40">
        <v>7.27</v>
      </c>
      <c r="M292" s="39">
        <v>1</v>
      </c>
      <c r="N292" s="39">
        <v>1</v>
      </c>
      <c r="O292" s="41">
        <v>36.387701330757402</v>
      </c>
      <c r="P292" s="40">
        <v>16.36</v>
      </c>
      <c r="Q292" s="39">
        <v>2</v>
      </c>
      <c r="R292" s="39">
        <v>2</v>
      </c>
      <c r="S292" s="38">
        <v>12.529771074659999</v>
      </c>
      <c r="T292" s="37">
        <f t="shared" si="4"/>
        <v>0.5</v>
      </c>
    </row>
    <row r="293" spans="1:20" x14ac:dyDescent="0.25">
      <c r="A293" s="42" t="s">
        <v>524</v>
      </c>
      <c r="B293" s="42" t="s">
        <v>523</v>
      </c>
      <c r="C293" s="41"/>
      <c r="D293" s="40"/>
      <c r="E293" s="39"/>
      <c r="F293" s="39"/>
      <c r="G293" s="41">
        <v>20.95</v>
      </c>
      <c r="H293" s="40">
        <v>1.21</v>
      </c>
      <c r="I293" s="39">
        <v>1</v>
      </c>
      <c r="J293" s="39">
        <v>1</v>
      </c>
      <c r="K293" s="41"/>
      <c r="L293" s="40"/>
      <c r="M293" s="39"/>
      <c r="N293" s="39"/>
      <c r="O293" s="41">
        <v>36.151365255381798</v>
      </c>
      <c r="P293" s="40">
        <v>6.34</v>
      </c>
      <c r="Q293" s="39">
        <v>5</v>
      </c>
      <c r="R293" s="39">
        <v>5</v>
      </c>
      <c r="S293" s="38">
        <v>111.50647332466001</v>
      </c>
      <c r="T293" s="37">
        <f t="shared" si="4"/>
        <v>5</v>
      </c>
    </row>
    <row r="294" spans="1:20" x14ac:dyDescent="0.25">
      <c r="A294" s="42" t="s">
        <v>522</v>
      </c>
      <c r="B294" s="42" t="s">
        <v>521</v>
      </c>
      <c r="C294" s="41"/>
      <c r="D294" s="40"/>
      <c r="E294" s="39"/>
      <c r="F294" s="39"/>
      <c r="G294" s="41"/>
      <c r="H294" s="40"/>
      <c r="I294" s="39"/>
      <c r="J294" s="39">
        <v>1</v>
      </c>
      <c r="K294" s="41">
        <v>33.67</v>
      </c>
      <c r="L294" s="40">
        <v>1.31</v>
      </c>
      <c r="M294" s="39">
        <v>1</v>
      </c>
      <c r="N294" s="39">
        <v>1</v>
      </c>
      <c r="O294" s="41">
        <v>35.9</v>
      </c>
      <c r="P294" s="40">
        <v>2.84</v>
      </c>
      <c r="Q294" s="39">
        <v>2</v>
      </c>
      <c r="R294" s="39">
        <v>2</v>
      </c>
      <c r="S294" s="38">
        <v>103.43919916466</v>
      </c>
      <c r="T294" s="37">
        <f t="shared" si="4"/>
        <v>2</v>
      </c>
    </row>
    <row r="295" spans="1:20" x14ac:dyDescent="0.25">
      <c r="A295" s="42" t="s">
        <v>520</v>
      </c>
      <c r="B295" s="42" t="s">
        <v>519</v>
      </c>
      <c r="C295" s="41">
        <v>27.57</v>
      </c>
      <c r="D295" s="40">
        <v>1.02</v>
      </c>
      <c r="E295" s="39">
        <v>1</v>
      </c>
      <c r="F295" s="39">
        <v>1</v>
      </c>
      <c r="G295" s="41">
        <v>39.85</v>
      </c>
      <c r="H295" s="40">
        <v>1.92</v>
      </c>
      <c r="I295" s="39">
        <v>2</v>
      </c>
      <c r="J295" s="39">
        <v>2</v>
      </c>
      <c r="K295" s="41">
        <v>24.12</v>
      </c>
      <c r="L295" s="40">
        <v>1.02</v>
      </c>
      <c r="M295" s="39">
        <v>1</v>
      </c>
      <c r="N295" s="39">
        <v>1</v>
      </c>
      <c r="O295" s="41">
        <v>35.758607237409798</v>
      </c>
      <c r="P295" s="40">
        <v>3.2</v>
      </c>
      <c r="Q295" s="39">
        <v>2</v>
      </c>
      <c r="R295" s="39">
        <v>2</v>
      </c>
      <c r="S295" s="38">
        <v>85.442216434659997</v>
      </c>
      <c r="T295" s="37">
        <f t="shared" si="4"/>
        <v>1</v>
      </c>
    </row>
    <row r="296" spans="1:20" x14ac:dyDescent="0.25">
      <c r="A296" s="42" t="s">
        <v>518</v>
      </c>
      <c r="B296" s="42" t="s">
        <v>517</v>
      </c>
      <c r="C296" s="41"/>
      <c r="D296" s="40"/>
      <c r="E296" s="39"/>
      <c r="F296" s="39"/>
      <c r="G296" s="41">
        <v>41.34</v>
      </c>
      <c r="H296" s="40">
        <v>4.9000000000000004</v>
      </c>
      <c r="I296" s="39">
        <v>1</v>
      </c>
      <c r="J296" s="39">
        <v>1</v>
      </c>
      <c r="K296" s="41">
        <v>32.83</v>
      </c>
      <c r="L296" s="40">
        <v>4.9000000000000004</v>
      </c>
      <c r="M296" s="39">
        <v>1</v>
      </c>
      <c r="N296" s="39">
        <v>1</v>
      </c>
      <c r="O296" s="41">
        <v>35.627690979133803</v>
      </c>
      <c r="P296" s="40">
        <v>8.39</v>
      </c>
      <c r="Q296" s="39">
        <v>2</v>
      </c>
      <c r="R296" s="39">
        <v>2</v>
      </c>
      <c r="S296" s="38">
        <v>32.928609544659999</v>
      </c>
      <c r="T296" s="37">
        <f t="shared" si="4"/>
        <v>2</v>
      </c>
    </row>
    <row r="297" spans="1:20" x14ac:dyDescent="0.25">
      <c r="A297" s="42" t="s">
        <v>516</v>
      </c>
      <c r="B297" s="42" t="s">
        <v>515</v>
      </c>
      <c r="C297" s="41">
        <v>41.416231077867799</v>
      </c>
      <c r="D297" s="40">
        <v>4.01</v>
      </c>
      <c r="E297" s="39">
        <v>2</v>
      </c>
      <c r="F297" s="39">
        <v>2</v>
      </c>
      <c r="G297" s="41">
        <v>40.208031200885202</v>
      </c>
      <c r="H297" s="40">
        <v>6.07</v>
      </c>
      <c r="I297" s="39">
        <v>4</v>
      </c>
      <c r="J297" s="39">
        <v>4</v>
      </c>
      <c r="K297" s="41">
        <v>22.78</v>
      </c>
      <c r="L297" s="40">
        <v>1.08</v>
      </c>
      <c r="M297" s="39">
        <v>1</v>
      </c>
      <c r="N297" s="39">
        <v>1</v>
      </c>
      <c r="O297" s="41">
        <v>35.606746767394</v>
      </c>
      <c r="P297" s="40">
        <v>6.07</v>
      </c>
      <c r="Q297" s="39">
        <v>3</v>
      </c>
      <c r="R297" s="39">
        <v>6</v>
      </c>
      <c r="S297" s="38">
        <v>104.13607874466</v>
      </c>
      <c r="T297" s="37">
        <f t="shared" si="4"/>
        <v>1.5</v>
      </c>
    </row>
    <row r="298" spans="1:20" x14ac:dyDescent="0.25">
      <c r="A298" s="42" t="s">
        <v>514</v>
      </c>
      <c r="B298" s="42" t="s">
        <v>513</v>
      </c>
      <c r="C298" s="41"/>
      <c r="D298" s="40"/>
      <c r="E298" s="39"/>
      <c r="F298" s="39"/>
      <c r="G298" s="41">
        <v>28.08</v>
      </c>
      <c r="H298" s="40">
        <v>4.1500000000000004</v>
      </c>
      <c r="I298" s="39">
        <v>1</v>
      </c>
      <c r="J298" s="39">
        <v>1</v>
      </c>
      <c r="K298" s="41"/>
      <c r="L298" s="40"/>
      <c r="M298" s="39"/>
      <c r="N298" s="39"/>
      <c r="O298" s="41">
        <v>35.487807700422003</v>
      </c>
      <c r="P298" s="40">
        <v>6.22</v>
      </c>
      <c r="Q298" s="39">
        <v>2</v>
      </c>
      <c r="R298" s="39">
        <v>2</v>
      </c>
      <c r="S298" s="38">
        <v>21.75407329466</v>
      </c>
      <c r="T298" s="37">
        <f t="shared" si="4"/>
        <v>2</v>
      </c>
    </row>
    <row r="299" spans="1:20" x14ac:dyDescent="0.25">
      <c r="A299" s="42" t="s">
        <v>178</v>
      </c>
      <c r="B299" s="42" t="s">
        <v>177</v>
      </c>
      <c r="C299" s="41">
        <v>34.25</v>
      </c>
      <c r="D299" s="40">
        <v>2.38</v>
      </c>
      <c r="E299" s="39">
        <v>1</v>
      </c>
      <c r="F299" s="39">
        <v>1</v>
      </c>
      <c r="G299" s="41">
        <v>44.882974113286203</v>
      </c>
      <c r="H299" s="40">
        <v>7.94</v>
      </c>
      <c r="I299" s="39">
        <v>2</v>
      </c>
      <c r="J299" s="39">
        <v>2</v>
      </c>
      <c r="K299" s="41"/>
      <c r="L299" s="40"/>
      <c r="M299" s="39"/>
      <c r="N299" s="39"/>
      <c r="O299" s="41">
        <v>35.03</v>
      </c>
      <c r="P299" s="40">
        <v>7.94</v>
      </c>
      <c r="Q299" s="39">
        <v>2</v>
      </c>
      <c r="R299" s="39">
        <v>2</v>
      </c>
      <c r="S299" s="38">
        <v>44.440001904660001</v>
      </c>
      <c r="T299" s="37">
        <f t="shared" si="4"/>
        <v>1</v>
      </c>
    </row>
    <row r="300" spans="1:20" x14ac:dyDescent="0.25">
      <c r="A300" s="42" t="s">
        <v>512</v>
      </c>
      <c r="B300" s="42" t="s">
        <v>511</v>
      </c>
      <c r="C300" s="41">
        <v>45.74</v>
      </c>
      <c r="D300" s="40">
        <v>13.5</v>
      </c>
      <c r="E300" s="39">
        <v>2</v>
      </c>
      <c r="F300" s="39">
        <v>2</v>
      </c>
      <c r="G300" s="41">
        <v>84.419624742240003</v>
      </c>
      <c r="H300" s="40">
        <v>7.98</v>
      </c>
      <c r="I300" s="39">
        <v>2</v>
      </c>
      <c r="J300" s="39">
        <v>3</v>
      </c>
      <c r="K300" s="41"/>
      <c r="L300" s="40"/>
      <c r="M300" s="39"/>
      <c r="N300" s="39"/>
      <c r="O300" s="41">
        <v>35.019298673776198</v>
      </c>
      <c r="P300" s="40">
        <v>7.57</v>
      </c>
      <c r="Q300" s="39">
        <v>2</v>
      </c>
      <c r="R300" s="39">
        <v>3</v>
      </c>
      <c r="S300" s="38">
        <v>54.200250374660001</v>
      </c>
      <c r="T300" s="37">
        <f t="shared" si="4"/>
        <v>1</v>
      </c>
    </row>
    <row r="301" spans="1:20" x14ac:dyDescent="0.25">
      <c r="A301" s="42" t="s">
        <v>510</v>
      </c>
      <c r="B301" s="42" t="s">
        <v>509</v>
      </c>
      <c r="C301" s="41">
        <v>54.46</v>
      </c>
      <c r="D301" s="40">
        <v>8.9600000000000009</v>
      </c>
      <c r="E301" s="39">
        <v>2</v>
      </c>
      <c r="F301" s="39">
        <v>2</v>
      </c>
      <c r="G301" s="41">
        <v>55.47</v>
      </c>
      <c r="H301" s="40">
        <v>8.9600000000000009</v>
      </c>
      <c r="I301" s="39">
        <v>2</v>
      </c>
      <c r="J301" s="39">
        <v>3</v>
      </c>
      <c r="K301" s="41">
        <v>35.19</v>
      </c>
      <c r="L301" s="40">
        <v>2.89</v>
      </c>
      <c r="M301" s="39">
        <v>1</v>
      </c>
      <c r="N301" s="39">
        <v>1</v>
      </c>
      <c r="O301" s="41">
        <v>34.81</v>
      </c>
      <c r="P301" s="40">
        <v>8.9600000000000009</v>
      </c>
      <c r="Q301" s="39">
        <v>2</v>
      </c>
      <c r="R301" s="39">
        <v>2</v>
      </c>
      <c r="S301" s="38">
        <v>39.225030424659998</v>
      </c>
      <c r="T301" s="37">
        <f t="shared" si="4"/>
        <v>0.66666666666666663</v>
      </c>
    </row>
    <row r="302" spans="1:20" x14ac:dyDescent="0.25">
      <c r="A302" s="42" t="s">
        <v>508</v>
      </c>
      <c r="B302" s="42" t="s">
        <v>507</v>
      </c>
      <c r="C302" s="41">
        <v>41.801322867837001</v>
      </c>
      <c r="D302" s="40">
        <v>7.94</v>
      </c>
      <c r="E302" s="39">
        <v>3</v>
      </c>
      <c r="F302" s="39">
        <v>3</v>
      </c>
      <c r="G302" s="41">
        <v>24.96</v>
      </c>
      <c r="H302" s="40">
        <v>5.5</v>
      </c>
      <c r="I302" s="39">
        <v>2</v>
      </c>
      <c r="J302" s="39">
        <v>2</v>
      </c>
      <c r="K302" s="41"/>
      <c r="L302" s="40"/>
      <c r="M302" s="39"/>
      <c r="N302" s="39"/>
      <c r="O302" s="41">
        <v>34.700000000000003</v>
      </c>
      <c r="P302" s="40">
        <v>7.94</v>
      </c>
      <c r="Q302" s="39">
        <v>3</v>
      </c>
      <c r="R302" s="39">
        <v>3</v>
      </c>
      <c r="S302" s="38">
        <v>70.34543177466</v>
      </c>
      <c r="T302" s="37">
        <f t="shared" si="4"/>
        <v>1.5</v>
      </c>
    </row>
    <row r="303" spans="1:20" x14ac:dyDescent="0.25">
      <c r="A303" s="42" t="s">
        <v>317</v>
      </c>
      <c r="B303" s="42" t="s">
        <v>316</v>
      </c>
      <c r="C303" s="41">
        <v>40.74</v>
      </c>
      <c r="D303" s="40">
        <v>1.34</v>
      </c>
      <c r="E303" s="39">
        <v>1</v>
      </c>
      <c r="F303" s="39">
        <v>1</v>
      </c>
      <c r="G303" s="41">
        <v>34.248321533681001</v>
      </c>
      <c r="H303" s="40">
        <v>2.4</v>
      </c>
      <c r="I303" s="39">
        <v>2</v>
      </c>
      <c r="J303" s="39">
        <v>2</v>
      </c>
      <c r="K303" s="41">
        <v>33.299999999999997</v>
      </c>
      <c r="L303" s="40">
        <v>1.34</v>
      </c>
      <c r="M303" s="39">
        <v>1</v>
      </c>
      <c r="N303" s="39">
        <v>1</v>
      </c>
      <c r="O303" s="41">
        <v>34.56</v>
      </c>
      <c r="P303" s="40">
        <v>2.59</v>
      </c>
      <c r="Q303" s="39">
        <v>2</v>
      </c>
      <c r="R303" s="39">
        <v>2</v>
      </c>
      <c r="S303" s="38">
        <v>117.72938843466</v>
      </c>
      <c r="T303" s="37">
        <f t="shared" si="4"/>
        <v>1</v>
      </c>
    </row>
    <row r="304" spans="1:20" x14ac:dyDescent="0.25">
      <c r="A304" s="42" t="s">
        <v>506</v>
      </c>
      <c r="B304" s="42" t="s">
        <v>505</v>
      </c>
      <c r="C304" s="41">
        <v>36.880000000000003</v>
      </c>
      <c r="D304" s="40">
        <v>14.08</v>
      </c>
      <c r="E304" s="39">
        <v>2</v>
      </c>
      <c r="F304" s="39">
        <v>2</v>
      </c>
      <c r="G304" s="41"/>
      <c r="H304" s="40"/>
      <c r="I304" s="39"/>
      <c r="J304" s="39">
        <v>1</v>
      </c>
      <c r="K304" s="41"/>
      <c r="L304" s="40"/>
      <c r="M304" s="39"/>
      <c r="N304" s="39"/>
      <c r="O304" s="41">
        <v>34.54</v>
      </c>
      <c r="P304" s="40">
        <v>11.65</v>
      </c>
      <c r="Q304" s="39">
        <v>2</v>
      </c>
      <c r="R304" s="39">
        <v>2</v>
      </c>
      <c r="S304" s="38">
        <v>23.625640564659999</v>
      </c>
      <c r="T304" s="37">
        <f t="shared" si="4"/>
        <v>2</v>
      </c>
    </row>
    <row r="305" spans="1:20" x14ac:dyDescent="0.25">
      <c r="A305" s="42" t="s">
        <v>504</v>
      </c>
      <c r="B305" s="42" t="s">
        <v>503</v>
      </c>
      <c r="C305" s="41">
        <v>50.692997296092301</v>
      </c>
      <c r="D305" s="40">
        <v>6.93</v>
      </c>
      <c r="E305" s="39">
        <v>3</v>
      </c>
      <c r="F305" s="39">
        <v>3</v>
      </c>
      <c r="G305" s="41">
        <v>92.001494202661405</v>
      </c>
      <c r="H305" s="40">
        <v>6.41</v>
      </c>
      <c r="I305" s="39">
        <v>3</v>
      </c>
      <c r="J305" s="39">
        <v>3</v>
      </c>
      <c r="K305" s="41">
        <v>26.68</v>
      </c>
      <c r="L305" s="40">
        <v>1.73</v>
      </c>
      <c r="M305" s="39">
        <v>1</v>
      </c>
      <c r="N305" s="39">
        <v>1</v>
      </c>
      <c r="O305" s="41">
        <v>34.270000000000003</v>
      </c>
      <c r="P305" s="40">
        <v>3.99</v>
      </c>
      <c r="Q305" s="39">
        <v>2</v>
      </c>
      <c r="R305" s="39">
        <v>2</v>
      </c>
      <c r="S305" s="38">
        <v>63.441178944660102</v>
      </c>
      <c r="T305" s="37">
        <f t="shared" si="4"/>
        <v>0.66666666666666663</v>
      </c>
    </row>
    <row r="306" spans="1:20" x14ac:dyDescent="0.25">
      <c r="A306" s="42" t="s">
        <v>502</v>
      </c>
      <c r="B306" s="42" t="s">
        <v>501</v>
      </c>
      <c r="C306" s="41">
        <v>82.54</v>
      </c>
      <c r="D306" s="40">
        <v>8.49</v>
      </c>
      <c r="E306" s="39">
        <v>2</v>
      </c>
      <c r="F306" s="39">
        <v>2</v>
      </c>
      <c r="G306" s="41">
        <v>46.57</v>
      </c>
      <c r="H306" s="40">
        <v>5.35</v>
      </c>
      <c r="I306" s="39">
        <v>1</v>
      </c>
      <c r="J306" s="39">
        <v>1</v>
      </c>
      <c r="K306" s="41">
        <v>20.91</v>
      </c>
      <c r="L306" s="40">
        <v>3.14</v>
      </c>
      <c r="M306" s="39">
        <v>1</v>
      </c>
      <c r="N306" s="39">
        <v>1</v>
      </c>
      <c r="O306" s="41">
        <v>34.26</v>
      </c>
      <c r="P306" s="40">
        <v>10.38</v>
      </c>
      <c r="Q306" s="39">
        <v>2</v>
      </c>
      <c r="R306" s="39">
        <v>2</v>
      </c>
      <c r="S306" s="38">
        <v>34.74697885466</v>
      </c>
      <c r="T306" s="37">
        <f t="shared" si="4"/>
        <v>2</v>
      </c>
    </row>
    <row r="307" spans="1:20" x14ac:dyDescent="0.25">
      <c r="A307" s="42" t="s">
        <v>500</v>
      </c>
      <c r="B307" s="42" t="s">
        <v>499</v>
      </c>
      <c r="C307" s="41"/>
      <c r="D307" s="40"/>
      <c r="E307" s="39"/>
      <c r="F307" s="39"/>
      <c r="G307" s="41">
        <v>66.709999999999994</v>
      </c>
      <c r="H307" s="40">
        <v>5.98</v>
      </c>
      <c r="I307" s="39">
        <v>3</v>
      </c>
      <c r="J307" s="39">
        <v>3</v>
      </c>
      <c r="K307" s="41"/>
      <c r="L307" s="40"/>
      <c r="M307" s="39"/>
      <c r="N307" s="39"/>
      <c r="O307" s="41">
        <v>34.215471301347698</v>
      </c>
      <c r="P307" s="40">
        <v>5.98</v>
      </c>
      <c r="Q307" s="39">
        <v>3</v>
      </c>
      <c r="R307" s="39">
        <v>3</v>
      </c>
      <c r="S307" s="38">
        <v>76.84139242466</v>
      </c>
      <c r="T307" s="37">
        <f t="shared" si="4"/>
        <v>1</v>
      </c>
    </row>
    <row r="308" spans="1:20" x14ac:dyDescent="0.25">
      <c r="A308" s="42" t="s">
        <v>498</v>
      </c>
      <c r="B308" s="42" t="s">
        <v>497</v>
      </c>
      <c r="C308" s="41">
        <v>58.75</v>
      </c>
      <c r="D308" s="40">
        <v>1.78</v>
      </c>
      <c r="E308" s="39">
        <v>1</v>
      </c>
      <c r="F308" s="39">
        <v>1</v>
      </c>
      <c r="G308" s="41">
        <v>49.46</v>
      </c>
      <c r="H308" s="40">
        <v>1.78</v>
      </c>
      <c r="I308" s="39">
        <v>1</v>
      </c>
      <c r="J308" s="39">
        <v>1</v>
      </c>
      <c r="K308" s="41"/>
      <c r="L308" s="40"/>
      <c r="M308" s="39"/>
      <c r="N308" s="39"/>
      <c r="O308" s="41">
        <v>33.659999999999997</v>
      </c>
      <c r="P308" s="40">
        <v>4.0599999999999996</v>
      </c>
      <c r="Q308" s="39">
        <v>2</v>
      </c>
      <c r="R308" s="39">
        <v>2</v>
      </c>
      <c r="S308" s="38">
        <v>87.855938924660407</v>
      </c>
      <c r="T308" s="37">
        <f t="shared" si="4"/>
        <v>2</v>
      </c>
    </row>
    <row r="309" spans="1:20" x14ac:dyDescent="0.25">
      <c r="A309" s="42" t="s">
        <v>496</v>
      </c>
      <c r="B309" s="42" t="s">
        <v>495</v>
      </c>
      <c r="C309" s="41">
        <v>37.207731244245402</v>
      </c>
      <c r="D309" s="40">
        <v>3.54</v>
      </c>
      <c r="E309" s="39">
        <v>3</v>
      </c>
      <c r="F309" s="39">
        <v>3</v>
      </c>
      <c r="G309" s="41">
        <v>100.37</v>
      </c>
      <c r="H309" s="40">
        <v>3.43</v>
      </c>
      <c r="I309" s="39">
        <v>3</v>
      </c>
      <c r="J309" s="39">
        <v>4</v>
      </c>
      <c r="K309" s="41">
        <v>32.46</v>
      </c>
      <c r="L309" s="40">
        <v>1.55</v>
      </c>
      <c r="M309" s="39">
        <v>1</v>
      </c>
      <c r="N309" s="39">
        <v>1</v>
      </c>
      <c r="O309" s="41">
        <v>33.64</v>
      </c>
      <c r="P309" s="40">
        <v>2.65</v>
      </c>
      <c r="Q309" s="39">
        <v>2</v>
      </c>
      <c r="R309" s="39">
        <v>2</v>
      </c>
      <c r="S309" s="38">
        <v>102.12068744466001</v>
      </c>
      <c r="T309" s="37">
        <f t="shared" si="4"/>
        <v>0.5</v>
      </c>
    </row>
    <row r="310" spans="1:20" x14ac:dyDescent="0.25">
      <c r="A310" s="42" t="s">
        <v>494</v>
      </c>
      <c r="B310" s="42" t="s">
        <v>493</v>
      </c>
      <c r="C310" s="41">
        <v>50.65</v>
      </c>
      <c r="D310" s="40">
        <v>2.0699999999999998</v>
      </c>
      <c r="E310" s="39">
        <v>1</v>
      </c>
      <c r="F310" s="39">
        <v>1</v>
      </c>
      <c r="G310" s="41">
        <v>56.64</v>
      </c>
      <c r="H310" s="40">
        <v>1.71</v>
      </c>
      <c r="I310" s="39">
        <v>1</v>
      </c>
      <c r="J310" s="39">
        <v>1</v>
      </c>
      <c r="K310" s="41">
        <v>27.49</v>
      </c>
      <c r="L310" s="40">
        <v>1.71</v>
      </c>
      <c r="M310" s="39">
        <v>1</v>
      </c>
      <c r="N310" s="39">
        <v>1</v>
      </c>
      <c r="O310" s="41">
        <v>33.465077799330203</v>
      </c>
      <c r="P310" s="40">
        <v>3.05</v>
      </c>
      <c r="Q310" s="39">
        <v>2</v>
      </c>
      <c r="R310" s="39">
        <v>2</v>
      </c>
      <c r="S310" s="38">
        <v>88.062907364659793</v>
      </c>
      <c r="T310" s="37">
        <f t="shared" si="4"/>
        <v>2</v>
      </c>
    </row>
    <row r="311" spans="1:20" x14ac:dyDescent="0.25">
      <c r="A311" s="42" t="s">
        <v>492</v>
      </c>
      <c r="B311" s="42" t="s">
        <v>491</v>
      </c>
      <c r="C311" s="41"/>
      <c r="D311" s="40"/>
      <c r="E311" s="39"/>
      <c r="F311" s="39"/>
      <c r="G311" s="41"/>
      <c r="H311" s="40"/>
      <c r="I311" s="39"/>
      <c r="J311" s="39">
        <v>1</v>
      </c>
      <c r="K311" s="41"/>
      <c r="L311" s="40"/>
      <c r="M311" s="39"/>
      <c r="N311" s="39"/>
      <c r="O311" s="41">
        <v>33.088070416550003</v>
      </c>
      <c r="P311" s="40">
        <v>8.1300000000000008</v>
      </c>
      <c r="Q311" s="39">
        <v>2</v>
      </c>
      <c r="R311" s="39">
        <v>2</v>
      </c>
      <c r="S311" s="38">
        <v>52.455515054659998</v>
      </c>
      <c r="T311" s="37">
        <f t="shared" si="4"/>
        <v>2</v>
      </c>
    </row>
    <row r="312" spans="1:20" x14ac:dyDescent="0.25">
      <c r="A312" s="42" t="s">
        <v>490</v>
      </c>
      <c r="B312" s="42" t="s">
        <v>489</v>
      </c>
      <c r="C312" s="41"/>
      <c r="D312" s="40"/>
      <c r="E312" s="39"/>
      <c r="F312" s="39"/>
      <c r="G312" s="41">
        <v>29.81</v>
      </c>
      <c r="H312" s="40">
        <v>9.64</v>
      </c>
      <c r="I312" s="39">
        <v>2</v>
      </c>
      <c r="J312" s="39">
        <v>2</v>
      </c>
      <c r="K312" s="41"/>
      <c r="L312" s="40"/>
      <c r="M312" s="39"/>
      <c r="N312" s="39"/>
      <c r="O312" s="41">
        <v>32.71</v>
      </c>
      <c r="P312" s="40">
        <v>7.83</v>
      </c>
      <c r="Q312" s="39">
        <v>2</v>
      </c>
      <c r="R312" s="39">
        <v>2</v>
      </c>
      <c r="S312" s="38">
        <v>36.202409494660003</v>
      </c>
      <c r="T312" s="37">
        <f t="shared" si="4"/>
        <v>1</v>
      </c>
    </row>
    <row r="313" spans="1:20" x14ac:dyDescent="0.25">
      <c r="A313" s="42" t="s">
        <v>488</v>
      </c>
      <c r="B313" s="42" t="s">
        <v>487</v>
      </c>
      <c r="C313" s="41"/>
      <c r="D313" s="40"/>
      <c r="E313" s="39"/>
      <c r="F313" s="39"/>
      <c r="G313" s="41">
        <v>71.81</v>
      </c>
      <c r="H313" s="40">
        <v>3.66</v>
      </c>
      <c r="I313" s="39">
        <v>3</v>
      </c>
      <c r="J313" s="39">
        <v>3</v>
      </c>
      <c r="K313" s="41"/>
      <c r="L313" s="40"/>
      <c r="M313" s="39"/>
      <c r="N313" s="39"/>
      <c r="O313" s="41">
        <v>32.65</v>
      </c>
      <c r="P313" s="40">
        <v>2.8</v>
      </c>
      <c r="Q313" s="39">
        <v>2</v>
      </c>
      <c r="R313" s="39">
        <v>2</v>
      </c>
      <c r="S313" s="38">
        <v>103.07000656466001</v>
      </c>
      <c r="T313" s="37">
        <f t="shared" si="4"/>
        <v>0.66666666666666663</v>
      </c>
    </row>
    <row r="314" spans="1:20" x14ac:dyDescent="0.25">
      <c r="A314" s="42" t="s">
        <v>486</v>
      </c>
      <c r="B314" s="42" t="s">
        <v>485</v>
      </c>
      <c r="C314" s="41"/>
      <c r="D314" s="40"/>
      <c r="E314" s="39"/>
      <c r="F314" s="39"/>
      <c r="G314" s="41">
        <v>54.034539933872097</v>
      </c>
      <c r="H314" s="40">
        <v>10.15</v>
      </c>
      <c r="I314" s="39">
        <v>2</v>
      </c>
      <c r="J314" s="39">
        <v>2</v>
      </c>
      <c r="K314" s="41"/>
      <c r="L314" s="40"/>
      <c r="M314" s="39"/>
      <c r="N314" s="39"/>
      <c r="O314" s="41">
        <v>32.5</v>
      </c>
      <c r="P314" s="40">
        <v>13.2</v>
      </c>
      <c r="Q314" s="39">
        <v>3</v>
      </c>
      <c r="R314" s="39">
        <v>3</v>
      </c>
      <c r="S314" s="38">
        <v>43.75918872466</v>
      </c>
      <c r="T314" s="37">
        <f t="shared" si="4"/>
        <v>1.5</v>
      </c>
    </row>
    <row r="315" spans="1:20" x14ac:dyDescent="0.25">
      <c r="A315" s="42" t="s">
        <v>484</v>
      </c>
      <c r="B315" s="42" t="s">
        <v>483</v>
      </c>
      <c r="C315" s="41"/>
      <c r="D315" s="40"/>
      <c r="E315" s="39"/>
      <c r="F315" s="39"/>
      <c r="G315" s="41">
        <v>58.35</v>
      </c>
      <c r="H315" s="40">
        <v>3.76</v>
      </c>
      <c r="I315" s="39">
        <v>1</v>
      </c>
      <c r="J315" s="39">
        <v>1</v>
      </c>
      <c r="K315" s="41"/>
      <c r="L315" s="40"/>
      <c r="M315" s="39"/>
      <c r="N315" s="39"/>
      <c r="O315" s="41">
        <v>32.44</v>
      </c>
      <c r="P315" s="40">
        <v>5.53</v>
      </c>
      <c r="Q315" s="39">
        <v>2</v>
      </c>
      <c r="R315" s="39">
        <v>2</v>
      </c>
      <c r="S315" s="38">
        <v>102.27413368466</v>
      </c>
      <c r="T315" s="37">
        <f t="shared" si="4"/>
        <v>2</v>
      </c>
    </row>
    <row r="316" spans="1:20" x14ac:dyDescent="0.25">
      <c r="A316" s="42" t="s">
        <v>482</v>
      </c>
      <c r="B316" s="42" t="s">
        <v>481</v>
      </c>
      <c r="C316" s="41">
        <v>27.95</v>
      </c>
      <c r="D316" s="40">
        <v>10</v>
      </c>
      <c r="E316" s="39">
        <v>2</v>
      </c>
      <c r="F316" s="39">
        <v>2</v>
      </c>
      <c r="G316" s="41"/>
      <c r="H316" s="40"/>
      <c r="I316" s="39"/>
      <c r="J316" s="39">
        <v>1</v>
      </c>
      <c r="K316" s="41"/>
      <c r="L316" s="40"/>
      <c r="M316" s="39"/>
      <c r="N316" s="39"/>
      <c r="O316" s="41">
        <v>32.4</v>
      </c>
      <c r="P316" s="40">
        <v>10</v>
      </c>
      <c r="Q316" s="39">
        <v>2</v>
      </c>
      <c r="R316" s="39">
        <v>2</v>
      </c>
      <c r="S316" s="38">
        <v>30.046508194659999</v>
      </c>
      <c r="T316" s="37">
        <f t="shared" si="4"/>
        <v>2</v>
      </c>
    </row>
    <row r="317" spans="1:20" x14ac:dyDescent="0.25">
      <c r="A317" s="42" t="s">
        <v>480</v>
      </c>
      <c r="B317" s="42" t="s">
        <v>479</v>
      </c>
      <c r="C317" s="41">
        <v>48.688992702571802</v>
      </c>
      <c r="D317" s="40">
        <v>4.6100000000000003</v>
      </c>
      <c r="E317" s="39">
        <v>2</v>
      </c>
      <c r="F317" s="39">
        <v>2</v>
      </c>
      <c r="G317" s="41">
        <v>46.89</v>
      </c>
      <c r="H317" s="40">
        <v>2.98</v>
      </c>
      <c r="I317" s="39">
        <v>1</v>
      </c>
      <c r="J317" s="39">
        <v>1</v>
      </c>
      <c r="K317" s="41"/>
      <c r="L317" s="40"/>
      <c r="M317" s="39"/>
      <c r="N317" s="39"/>
      <c r="O317" s="41">
        <v>32.22</v>
      </c>
      <c r="P317" s="40">
        <v>8.5399999999999991</v>
      </c>
      <c r="Q317" s="39">
        <v>3</v>
      </c>
      <c r="R317" s="39">
        <v>4</v>
      </c>
      <c r="S317" s="38">
        <v>80.502638224660203</v>
      </c>
      <c r="T317" s="37">
        <f t="shared" si="4"/>
        <v>4</v>
      </c>
    </row>
    <row r="318" spans="1:20" x14ac:dyDescent="0.25">
      <c r="A318" s="42" t="s">
        <v>478</v>
      </c>
      <c r="B318" s="42" t="s">
        <v>477</v>
      </c>
      <c r="C318" s="41"/>
      <c r="D318" s="40"/>
      <c r="E318" s="39"/>
      <c r="F318" s="39"/>
      <c r="G318" s="41">
        <v>27.43</v>
      </c>
      <c r="H318" s="40">
        <v>5.28</v>
      </c>
      <c r="I318" s="39">
        <v>1</v>
      </c>
      <c r="J318" s="39">
        <v>1</v>
      </c>
      <c r="K318" s="41"/>
      <c r="L318" s="40"/>
      <c r="M318" s="39"/>
      <c r="N318" s="39"/>
      <c r="O318" s="41">
        <v>32.22</v>
      </c>
      <c r="P318" s="40">
        <v>9.35</v>
      </c>
      <c r="Q318" s="39">
        <v>2</v>
      </c>
      <c r="R318" s="39">
        <v>2</v>
      </c>
      <c r="S318" s="38">
        <v>27.381810224660001</v>
      </c>
      <c r="T318" s="37">
        <f t="shared" si="4"/>
        <v>2</v>
      </c>
    </row>
    <row r="319" spans="1:20" x14ac:dyDescent="0.25">
      <c r="A319" s="42" t="s">
        <v>476</v>
      </c>
      <c r="B319" s="42" t="s">
        <v>475</v>
      </c>
      <c r="C319" s="41">
        <v>48.85</v>
      </c>
      <c r="D319" s="40">
        <v>2.1</v>
      </c>
      <c r="E319" s="39">
        <v>2</v>
      </c>
      <c r="F319" s="39">
        <v>2</v>
      </c>
      <c r="G319" s="41">
        <v>25.97</v>
      </c>
      <c r="H319" s="40">
        <v>2.29</v>
      </c>
      <c r="I319" s="39">
        <v>2</v>
      </c>
      <c r="J319" s="39">
        <v>2</v>
      </c>
      <c r="K319" s="41"/>
      <c r="L319" s="40"/>
      <c r="M319" s="39"/>
      <c r="N319" s="39"/>
      <c r="O319" s="41">
        <v>32.06</v>
      </c>
      <c r="P319" s="40">
        <v>2.56</v>
      </c>
      <c r="Q319" s="39">
        <v>2</v>
      </c>
      <c r="R319" s="39">
        <v>2</v>
      </c>
      <c r="S319" s="38">
        <v>124.80536140466</v>
      </c>
      <c r="T319" s="37">
        <f t="shared" si="4"/>
        <v>1</v>
      </c>
    </row>
    <row r="320" spans="1:20" x14ac:dyDescent="0.25">
      <c r="A320" s="42" t="s">
        <v>474</v>
      </c>
      <c r="B320" s="42" t="s">
        <v>473</v>
      </c>
      <c r="C320" s="41"/>
      <c r="D320" s="40"/>
      <c r="E320" s="39"/>
      <c r="F320" s="39"/>
      <c r="G320" s="41"/>
      <c r="H320" s="40"/>
      <c r="I320" s="39"/>
      <c r="J320" s="39">
        <v>1</v>
      </c>
      <c r="K320" s="41"/>
      <c r="L320" s="40"/>
      <c r="M320" s="39"/>
      <c r="N320" s="39"/>
      <c r="O320" s="41">
        <v>31.82</v>
      </c>
      <c r="P320" s="40">
        <v>6.45</v>
      </c>
      <c r="Q320" s="39">
        <v>2</v>
      </c>
      <c r="R320" s="39">
        <v>2</v>
      </c>
      <c r="S320" s="38">
        <v>32.170615814660003</v>
      </c>
      <c r="T320" s="37">
        <f t="shared" si="4"/>
        <v>2</v>
      </c>
    </row>
    <row r="321" spans="1:20" x14ac:dyDescent="0.25">
      <c r="A321" s="42" t="s">
        <v>472</v>
      </c>
      <c r="B321" s="42" t="s">
        <v>471</v>
      </c>
      <c r="C321" s="41"/>
      <c r="D321" s="40"/>
      <c r="E321" s="39"/>
      <c r="F321" s="39"/>
      <c r="G321" s="41"/>
      <c r="H321" s="40"/>
      <c r="I321" s="39"/>
      <c r="J321" s="39">
        <v>1</v>
      </c>
      <c r="K321" s="41"/>
      <c r="L321" s="40"/>
      <c r="M321" s="39"/>
      <c r="N321" s="39"/>
      <c r="O321" s="41">
        <v>31.81</v>
      </c>
      <c r="P321" s="40">
        <v>4.5599999999999996</v>
      </c>
      <c r="Q321" s="39">
        <v>2</v>
      </c>
      <c r="R321" s="39">
        <v>2</v>
      </c>
      <c r="S321" s="38">
        <v>38.96489473466</v>
      </c>
      <c r="T321" s="37">
        <f t="shared" si="4"/>
        <v>2</v>
      </c>
    </row>
    <row r="322" spans="1:20" x14ac:dyDescent="0.25">
      <c r="A322" s="42" t="s">
        <v>470</v>
      </c>
      <c r="B322" s="42" t="s">
        <v>469</v>
      </c>
      <c r="C322" s="41"/>
      <c r="D322" s="40"/>
      <c r="E322" s="39"/>
      <c r="F322" s="39"/>
      <c r="G322" s="41">
        <v>24.68</v>
      </c>
      <c r="H322" s="40">
        <v>0.82</v>
      </c>
      <c r="I322" s="39">
        <v>1</v>
      </c>
      <c r="J322" s="39">
        <v>1</v>
      </c>
      <c r="K322" s="41"/>
      <c r="L322" s="40"/>
      <c r="M322" s="39"/>
      <c r="N322" s="39"/>
      <c r="O322" s="41">
        <v>31.78</v>
      </c>
      <c r="P322" s="40">
        <v>1.61</v>
      </c>
      <c r="Q322" s="39">
        <v>3</v>
      </c>
      <c r="R322" s="39">
        <v>3</v>
      </c>
      <c r="S322" s="38">
        <v>288.70666263466097</v>
      </c>
      <c r="T322" s="37">
        <f t="shared" ref="T322:T361" si="5">R322/J322</f>
        <v>3</v>
      </c>
    </row>
    <row r="323" spans="1:20" x14ac:dyDescent="0.25">
      <c r="A323" s="42" t="s">
        <v>468</v>
      </c>
      <c r="B323" s="42" t="s">
        <v>467</v>
      </c>
      <c r="C323" s="41"/>
      <c r="D323" s="40"/>
      <c r="E323" s="39"/>
      <c r="F323" s="39"/>
      <c r="G323" s="41"/>
      <c r="H323" s="40"/>
      <c r="I323" s="39"/>
      <c r="J323" s="39">
        <v>1</v>
      </c>
      <c r="K323" s="41"/>
      <c r="L323" s="40"/>
      <c r="M323" s="39"/>
      <c r="N323" s="39"/>
      <c r="O323" s="41">
        <v>31.52</v>
      </c>
      <c r="P323" s="40">
        <v>6.74</v>
      </c>
      <c r="Q323" s="39">
        <v>2</v>
      </c>
      <c r="R323" s="39">
        <v>2</v>
      </c>
      <c r="S323" s="38">
        <v>50.630879804659997</v>
      </c>
      <c r="T323" s="37">
        <f t="shared" si="5"/>
        <v>2</v>
      </c>
    </row>
    <row r="324" spans="1:20" x14ac:dyDescent="0.25">
      <c r="A324" s="42" t="s">
        <v>466</v>
      </c>
      <c r="B324" s="42" t="s">
        <v>465</v>
      </c>
      <c r="C324" s="41">
        <v>64.790000000000006</v>
      </c>
      <c r="D324" s="40">
        <v>2.84</v>
      </c>
      <c r="E324" s="39">
        <v>2</v>
      </c>
      <c r="F324" s="39">
        <v>2</v>
      </c>
      <c r="G324" s="41">
        <v>63.842232695016598</v>
      </c>
      <c r="H324" s="40">
        <v>8.41</v>
      </c>
      <c r="I324" s="39">
        <v>6</v>
      </c>
      <c r="J324" s="39">
        <v>6</v>
      </c>
      <c r="K324" s="41"/>
      <c r="L324" s="40"/>
      <c r="M324" s="39"/>
      <c r="N324" s="39"/>
      <c r="O324" s="41">
        <v>31.41</v>
      </c>
      <c r="P324" s="40">
        <v>3.26</v>
      </c>
      <c r="Q324" s="39">
        <v>2</v>
      </c>
      <c r="R324" s="39">
        <v>2</v>
      </c>
      <c r="S324" s="38">
        <v>105.25516801466</v>
      </c>
      <c r="T324" s="37">
        <f t="shared" si="5"/>
        <v>0.33333333333333331</v>
      </c>
    </row>
    <row r="325" spans="1:20" x14ac:dyDescent="0.25">
      <c r="A325" s="42" t="s">
        <v>107</v>
      </c>
      <c r="B325" s="42" t="s">
        <v>56</v>
      </c>
      <c r="C325" s="41"/>
      <c r="D325" s="40"/>
      <c r="E325" s="39"/>
      <c r="F325" s="39"/>
      <c r="G325" s="41"/>
      <c r="H325" s="40"/>
      <c r="I325" s="39"/>
      <c r="J325" s="39">
        <v>1</v>
      </c>
      <c r="K325" s="41"/>
      <c r="L325" s="40"/>
      <c r="M325" s="39"/>
      <c r="N325" s="39"/>
      <c r="O325" s="41">
        <v>30.83</v>
      </c>
      <c r="P325" s="40">
        <v>13.93</v>
      </c>
      <c r="Q325" s="39">
        <v>2</v>
      </c>
      <c r="R325" s="39">
        <v>2</v>
      </c>
      <c r="S325" s="38">
        <v>26.703153004659999</v>
      </c>
      <c r="T325" s="37">
        <f t="shared" si="5"/>
        <v>2</v>
      </c>
    </row>
    <row r="326" spans="1:20" x14ac:dyDescent="0.25">
      <c r="A326" s="42" t="s">
        <v>464</v>
      </c>
      <c r="B326" s="42" t="s">
        <v>463</v>
      </c>
      <c r="C326" s="41"/>
      <c r="D326" s="40"/>
      <c r="E326" s="39"/>
      <c r="F326" s="39"/>
      <c r="G326" s="41">
        <v>24.16</v>
      </c>
      <c r="H326" s="40">
        <v>10.55</v>
      </c>
      <c r="I326" s="39">
        <v>3</v>
      </c>
      <c r="J326" s="39">
        <v>4</v>
      </c>
      <c r="K326" s="41">
        <v>26.77</v>
      </c>
      <c r="L326" s="40">
        <v>2.88</v>
      </c>
      <c r="M326" s="39">
        <v>1</v>
      </c>
      <c r="N326" s="39">
        <v>1</v>
      </c>
      <c r="O326" s="41">
        <v>30.69</v>
      </c>
      <c r="P326" s="40">
        <v>6.24</v>
      </c>
      <c r="Q326" s="39">
        <v>2</v>
      </c>
      <c r="R326" s="39">
        <v>2</v>
      </c>
      <c r="S326" s="38">
        <v>45.439668064659998</v>
      </c>
      <c r="T326" s="37">
        <f t="shared" si="5"/>
        <v>0.5</v>
      </c>
    </row>
    <row r="327" spans="1:20" x14ac:dyDescent="0.25">
      <c r="A327" s="42" t="s">
        <v>462</v>
      </c>
      <c r="B327" s="42" t="s">
        <v>461</v>
      </c>
      <c r="C327" s="41"/>
      <c r="D327" s="40"/>
      <c r="E327" s="39"/>
      <c r="F327" s="39"/>
      <c r="G327" s="41">
        <v>40.470441838524799</v>
      </c>
      <c r="H327" s="40">
        <v>8.84</v>
      </c>
      <c r="I327" s="39">
        <v>3</v>
      </c>
      <c r="J327" s="39">
        <v>4</v>
      </c>
      <c r="K327" s="41"/>
      <c r="L327" s="40"/>
      <c r="M327" s="39"/>
      <c r="N327" s="39"/>
      <c r="O327" s="41">
        <v>30.46</v>
      </c>
      <c r="P327" s="40">
        <v>4.24</v>
      </c>
      <c r="Q327" s="39">
        <v>2</v>
      </c>
      <c r="R327" s="39">
        <v>2</v>
      </c>
      <c r="S327" s="38">
        <v>62.599408474659903</v>
      </c>
      <c r="T327" s="37">
        <f t="shared" si="5"/>
        <v>0.5</v>
      </c>
    </row>
    <row r="328" spans="1:20" x14ac:dyDescent="0.25">
      <c r="A328" s="42" t="s">
        <v>460</v>
      </c>
      <c r="B328" s="42" t="s">
        <v>459</v>
      </c>
      <c r="C328" s="41">
        <v>23.35</v>
      </c>
      <c r="D328" s="40">
        <v>0.69</v>
      </c>
      <c r="E328" s="39">
        <v>1</v>
      </c>
      <c r="F328" s="39">
        <v>1</v>
      </c>
      <c r="G328" s="41"/>
      <c r="H328" s="40"/>
      <c r="I328" s="39"/>
      <c r="J328" s="39">
        <v>1</v>
      </c>
      <c r="K328" s="41">
        <v>26.46</v>
      </c>
      <c r="L328" s="40">
        <v>0.99</v>
      </c>
      <c r="M328" s="39">
        <v>1</v>
      </c>
      <c r="N328" s="39">
        <v>1</v>
      </c>
      <c r="O328" s="41">
        <v>30.31</v>
      </c>
      <c r="P328" s="40">
        <v>2.59</v>
      </c>
      <c r="Q328" s="39">
        <v>2</v>
      </c>
      <c r="R328" s="39">
        <v>2</v>
      </c>
      <c r="S328" s="38">
        <v>153.79658378465999</v>
      </c>
      <c r="T328" s="37">
        <f t="shared" si="5"/>
        <v>2</v>
      </c>
    </row>
    <row r="329" spans="1:20" x14ac:dyDescent="0.25">
      <c r="A329" s="42" t="s">
        <v>458</v>
      </c>
      <c r="B329" s="42" t="s">
        <v>457</v>
      </c>
      <c r="C329" s="41"/>
      <c r="D329" s="40"/>
      <c r="E329" s="39"/>
      <c r="F329" s="39"/>
      <c r="G329" s="41">
        <v>26.24</v>
      </c>
      <c r="H329" s="40">
        <v>14.87</v>
      </c>
      <c r="I329" s="39">
        <v>2</v>
      </c>
      <c r="J329" s="39">
        <v>3</v>
      </c>
      <c r="K329" s="41"/>
      <c r="L329" s="40"/>
      <c r="M329" s="39"/>
      <c r="N329" s="39"/>
      <c r="O329" s="41">
        <v>29.95</v>
      </c>
      <c r="P329" s="40">
        <v>14.87</v>
      </c>
      <c r="Q329" s="39">
        <v>2</v>
      </c>
      <c r="R329" s="39">
        <v>2</v>
      </c>
      <c r="S329" s="38">
        <v>21.513483944659999</v>
      </c>
      <c r="T329" s="37">
        <f t="shared" si="5"/>
        <v>0.66666666666666663</v>
      </c>
    </row>
    <row r="330" spans="1:20" x14ac:dyDescent="0.25">
      <c r="A330" s="42" t="s">
        <v>456</v>
      </c>
      <c r="B330" s="42" t="s">
        <v>455</v>
      </c>
      <c r="C330" s="41"/>
      <c r="D330" s="40"/>
      <c r="E330" s="39"/>
      <c r="F330" s="39"/>
      <c r="G330" s="41"/>
      <c r="H330" s="40"/>
      <c r="I330" s="39"/>
      <c r="J330" s="39">
        <v>1</v>
      </c>
      <c r="K330" s="41"/>
      <c r="L330" s="40"/>
      <c r="M330" s="39"/>
      <c r="N330" s="39"/>
      <c r="O330" s="41">
        <v>29.89</v>
      </c>
      <c r="P330" s="40">
        <v>3.8</v>
      </c>
      <c r="Q330" s="39">
        <v>2</v>
      </c>
      <c r="R330" s="39">
        <v>2</v>
      </c>
      <c r="S330" s="38">
        <v>73.730400714660107</v>
      </c>
      <c r="T330" s="37">
        <f t="shared" si="5"/>
        <v>2</v>
      </c>
    </row>
    <row r="331" spans="1:20" x14ac:dyDescent="0.25">
      <c r="A331" s="42" t="s">
        <v>454</v>
      </c>
      <c r="B331" s="42" t="s">
        <v>453</v>
      </c>
      <c r="C331" s="41">
        <v>47.51</v>
      </c>
      <c r="D331" s="40">
        <v>1.3</v>
      </c>
      <c r="E331" s="39">
        <v>2</v>
      </c>
      <c r="F331" s="39">
        <v>2</v>
      </c>
      <c r="G331" s="41">
        <v>31.32</v>
      </c>
      <c r="H331" s="40">
        <v>2.81</v>
      </c>
      <c r="I331" s="39">
        <v>3</v>
      </c>
      <c r="J331" s="39">
        <v>3</v>
      </c>
      <c r="K331" s="41">
        <v>44.43</v>
      </c>
      <c r="L331" s="40">
        <v>0.76</v>
      </c>
      <c r="M331" s="39">
        <v>1</v>
      </c>
      <c r="N331" s="39">
        <v>1</v>
      </c>
      <c r="O331" s="41">
        <v>29.82</v>
      </c>
      <c r="P331" s="40">
        <v>1.35</v>
      </c>
      <c r="Q331" s="39">
        <v>2</v>
      </c>
      <c r="R331" s="39">
        <v>2</v>
      </c>
      <c r="S331" s="38">
        <v>213.53830119466099</v>
      </c>
      <c r="T331" s="37">
        <f t="shared" si="5"/>
        <v>0.66666666666666663</v>
      </c>
    </row>
    <row r="332" spans="1:20" x14ac:dyDescent="0.25">
      <c r="A332" s="42" t="s">
        <v>452</v>
      </c>
      <c r="B332" s="42" t="s">
        <v>451</v>
      </c>
      <c r="C332" s="41"/>
      <c r="D332" s="40"/>
      <c r="E332" s="39"/>
      <c r="F332" s="39"/>
      <c r="G332" s="41">
        <v>30.47</v>
      </c>
      <c r="H332" s="40">
        <v>10.88</v>
      </c>
      <c r="I332" s="39">
        <v>1</v>
      </c>
      <c r="J332" s="39">
        <v>4</v>
      </c>
      <c r="K332" s="41">
        <v>25.13</v>
      </c>
      <c r="L332" s="40">
        <v>10.88</v>
      </c>
      <c r="M332" s="39">
        <v>1</v>
      </c>
      <c r="N332" s="39">
        <v>2</v>
      </c>
      <c r="O332" s="41">
        <v>29.772547284530301</v>
      </c>
      <c r="P332" s="40">
        <v>18.649999999999999</v>
      </c>
      <c r="Q332" s="39">
        <v>2</v>
      </c>
      <c r="R332" s="39">
        <v>3</v>
      </c>
      <c r="S332" s="38">
        <v>20.93988050466</v>
      </c>
      <c r="T332" s="37">
        <f t="shared" si="5"/>
        <v>0.75</v>
      </c>
    </row>
    <row r="333" spans="1:20" x14ac:dyDescent="0.25">
      <c r="A333" s="42" t="s">
        <v>450</v>
      </c>
      <c r="B333" s="42" t="s">
        <v>449</v>
      </c>
      <c r="C333" s="41">
        <v>29.98</v>
      </c>
      <c r="D333" s="40">
        <v>4.72</v>
      </c>
      <c r="E333" s="39">
        <v>1</v>
      </c>
      <c r="F333" s="39">
        <v>1</v>
      </c>
      <c r="G333" s="41">
        <v>34.909999999999997</v>
      </c>
      <c r="H333" s="40">
        <v>4.72</v>
      </c>
      <c r="I333" s="39">
        <v>1</v>
      </c>
      <c r="J333" s="39">
        <v>1</v>
      </c>
      <c r="K333" s="41">
        <v>25.89</v>
      </c>
      <c r="L333" s="40">
        <v>4.72</v>
      </c>
      <c r="M333" s="39">
        <v>1</v>
      </c>
      <c r="N333" s="39">
        <v>1</v>
      </c>
      <c r="O333" s="41">
        <v>29.75</v>
      </c>
      <c r="P333" s="40">
        <v>11.81</v>
      </c>
      <c r="Q333" s="39">
        <v>3</v>
      </c>
      <c r="R333" s="39">
        <v>3</v>
      </c>
      <c r="S333" s="38">
        <v>41.918896314660003</v>
      </c>
      <c r="T333" s="37">
        <f t="shared" si="5"/>
        <v>3</v>
      </c>
    </row>
    <row r="334" spans="1:20" x14ac:dyDescent="0.25">
      <c r="A334" s="42" t="s">
        <v>448</v>
      </c>
      <c r="B334" s="42" t="s">
        <v>447</v>
      </c>
      <c r="C334" s="41">
        <v>56.5</v>
      </c>
      <c r="D334" s="40">
        <v>2.64</v>
      </c>
      <c r="E334" s="39">
        <v>2</v>
      </c>
      <c r="F334" s="39">
        <v>2</v>
      </c>
      <c r="G334" s="41">
        <v>36.574607782582902</v>
      </c>
      <c r="H334" s="40">
        <v>2.5499999999999998</v>
      </c>
      <c r="I334" s="39">
        <v>2</v>
      </c>
      <c r="J334" s="39">
        <v>2</v>
      </c>
      <c r="K334" s="41">
        <v>27.23</v>
      </c>
      <c r="L334" s="40">
        <v>1.51</v>
      </c>
      <c r="M334" s="39">
        <v>1</v>
      </c>
      <c r="N334" s="39">
        <v>1</v>
      </c>
      <c r="O334" s="41">
        <v>29.7239374311233</v>
      </c>
      <c r="P334" s="40">
        <v>3.02</v>
      </c>
      <c r="Q334" s="39">
        <v>2</v>
      </c>
      <c r="R334" s="39">
        <v>2</v>
      </c>
      <c r="S334" s="38">
        <v>118.75802821466</v>
      </c>
      <c r="T334" s="37">
        <f t="shared" si="5"/>
        <v>1</v>
      </c>
    </row>
    <row r="335" spans="1:20" x14ac:dyDescent="0.25">
      <c r="A335" s="42" t="s">
        <v>446</v>
      </c>
      <c r="B335" s="42" t="s">
        <v>445</v>
      </c>
      <c r="C335" s="41">
        <v>22.57</v>
      </c>
      <c r="D335" s="40">
        <v>2.0499999999999998</v>
      </c>
      <c r="E335" s="39">
        <v>1</v>
      </c>
      <c r="F335" s="39">
        <v>1</v>
      </c>
      <c r="G335" s="41"/>
      <c r="H335" s="40"/>
      <c r="I335" s="39"/>
      <c r="J335" s="39">
        <v>1</v>
      </c>
      <c r="K335" s="41"/>
      <c r="L335" s="40"/>
      <c r="M335" s="39"/>
      <c r="N335" s="39"/>
      <c r="O335" s="41">
        <v>29.28</v>
      </c>
      <c r="P335" s="40">
        <v>8.01</v>
      </c>
      <c r="Q335" s="39">
        <v>2</v>
      </c>
      <c r="R335" s="39">
        <v>3</v>
      </c>
      <c r="S335" s="38">
        <v>55.998097484660001</v>
      </c>
      <c r="T335" s="37">
        <f t="shared" si="5"/>
        <v>3</v>
      </c>
    </row>
    <row r="336" spans="1:20" x14ac:dyDescent="0.25">
      <c r="A336" s="42" t="s">
        <v>444</v>
      </c>
      <c r="B336" s="42" t="s">
        <v>443</v>
      </c>
      <c r="C336" s="41"/>
      <c r="D336" s="40"/>
      <c r="E336" s="39"/>
      <c r="F336" s="39"/>
      <c r="G336" s="41">
        <v>68.328856811045398</v>
      </c>
      <c r="H336" s="40">
        <v>7.35</v>
      </c>
      <c r="I336" s="39">
        <v>1</v>
      </c>
      <c r="J336" s="39">
        <v>4</v>
      </c>
      <c r="K336" s="41"/>
      <c r="L336" s="40"/>
      <c r="M336" s="39"/>
      <c r="N336" s="39"/>
      <c r="O336" s="41">
        <v>28.78</v>
      </c>
      <c r="P336" s="40">
        <v>17.14</v>
      </c>
      <c r="Q336" s="39">
        <v>2</v>
      </c>
      <c r="R336" s="39">
        <v>3</v>
      </c>
      <c r="S336" s="38">
        <v>26.582195884659999</v>
      </c>
      <c r="T336" s="37">
        <f t="shared" si="5"/>
        <v>0.75</v>
      </c>
    </row>
    <row r="337" spans="1:20" x14ac:dyDescent="0.25">
      <c r="A337" s="42" t="s">
        <v>442</v>
      </c>
      <c r="B337" s="42" t="s">
        <v>441</v>
      </c>
      <c r="C337" s="41">
        <v>26.91</v>
      </c>
      <c r="D337" s="40">
        <v>5.86</v>
      </c>
      <c r="E337" s="39">
        <v>3</v>
      </c>
      <c r="F337" s="39">
        <v>3</v>
      </c>
      <c r="G337" s="41">
        <v>67.031360819911995</v>
      </c>
      <c r="H337" s="40">
        <v>2.02</v>
      </c>
      <c r="I337" s="39">
        <v>2</v>
      </c>
      <c r="J337" s="39">
        <v>2</v>
      </c>
      <c r="K337" s="41">
        <v>43.36</v>
      </c>
      <c r="L337" s="40">
        <v>1.06</v>
      </c>
      <c r="M337" s="39">
        <v>1</v>
      </c>
      <c r="N337" s="39">
        <v>1</v>
      </c>
      <c r="O337" s="41">
        <v>28.55</v>
      </c>
      <c r="P337" s="40">
        <v>4.9000000000000004</v>
      </c>
      <c r="Q337" s="39">
        <v>2</v>
      </c>
      <c r="R337" s="39">
        <v>2</v>
      </c>
      <c r="S337" s="38">
        <v>103.89499141466</v>
      </c>
      <c r="T337" s="37">
        <f t="shared" si="5"/>
        <v>1</v>
      </c>
    </row>
    <row r="338" spans="1:20" x14ac:dyDescent="0.25">
      <c r="A338" s="42" t="s">
        <v>440</v>
      </c>
      <c r="B338" s="42" t="s">
        <v>439</v>
      </c>
      <c r="C338" s="41">
        <v>26.91</v>
      </c>
      <c r="D338" s="40">
        <v>2.76</v>
      </c>
      <c r="E338" s="39">
        <v>2</v>
      </c>
      <c r="F338" s="39">
        <v>2</v>
      </c>
      <c r="G338" s="41">
        <v>73.225147759882702</v>
      </c>
      <c r="H338" s="40">
        <v>2.76</v>
      </c>
      <c r="I338" s="39">
        <v>3</v>
      </c>
      <c r="J338" s="39">
        <v>3</v>
      </c>
      <c r="K338" s="41">
        <v>43.36</v>
      </c>
      <c r="L338" s="40">
        <v>1.02</v>
      </c>
      <c r="M338" s="39">
        <v>1</v>
      </c>
      <c r="N338" s="39">
        <v>1</v>
      </c>
      <c r="O338" s="41">
        <v>28.55</v>
      </c>
      <c r="P338" s="40">
        <v>2.97</v>
      </c>
      <c r="Q338" s="39">
        <v>2</v>
      </c>
      <c r="R338" s="39">
        <v>2</v>
      </c>
      <c r="S338" s="38">
        <v>107.47775811466001</v>
      </c>
      <c r="T338" s="37">
        <f t="shared" si="5"/>
        <v>0.66666666666666663</v>
      </c>
    </row>
    <row r="339" spans="1:20" x14ac:dyDescent="0.25">
      <c r="A339" s="42" t="s">
        <v>438</v>
      </c>
      <c r="B339" s="42" t="s">
        <v>437</v>
      </c>
      <c r="C339" s="41"/>
      <c r="D339" s="40"/>
      <c r="E339" s="39"/>
      <c r="F339" s="39"/>
      <c r="G339" s="41">
        <v>30.29</v>
      </c>
      <c r="H339" s="40">
        <v>2.66</v>
      </c>
      <c r="I339" s="39">
        <v>1</v>
      </c>
      <c r="J339" s="39">
        <v>1</v>
      </c>
      <c r="K339" s="41"/>
      <c r="L339" s="40"/>
      <c r="M339" s="39"/>
      <c r="N339" s="39"/>
      <c r="O339" s="41">
        <v>28.48</v>
      </c>
      <c r="P339" s="40">
        <v>8.6999999999999993</v>
      </c>
      <c r="Q339" s="39">
        <v>2</v>
      </c>
      <c r="R339" s="39">
        <v>2</v>
      </c>
      <c r="S339" s="38">
        <v>62.627740084659997</v>
      </c>
      <c r="T339" s="37">
        <f t="shared" si="5"/>
        <v>2</v>
      </c>
    </row>
    <row r="340" spans="1:20" x14ac:dyDescent="0.25">
      <c r="A340" s="42" t="s">
        <v>436</v>
      </c>
      <c r="B340" s="42" t="s">
        <v>435</v>
      </c>
      <c r="C340" s="41"/>
      <c r="D340" s="40"/>
      <c r="E340" s="39"/>
      <c r="F340" s="39"/>
      <c r="G340" s="41">
        <v>20.09</v>
      </c>
      <c r="H340" s="40">
        <v>14.41</v>
      </c>
      <c r="I340" s="39">
        <v>2</v>
      </c>
      <c r="J340" s="39">
        <v>2</v>
      </c>
      <c r="K340" s="41">
        <v>38.49</v>
      </c>
      <c r="L340" s="40">
        <v>9.32</v>
      </c>
      <c r="M340" s="39">
        <v>1</v>
      </c>
      <c r="N340" s="39">
        <v>2</v>
      </c>
      <c r="O340" s="41">
        <v>28.3</v>
      </c>
      <c r="P340" s="40">
        <v>14.41</v>
      </c>
      <c r="Q340" s="39">
        <v>2</v>
      </c>
      <c r="R340" s="39">
        <v>2</v>
      </c>
      <c r="S340" s="38">
        <v>13.07876026466</v>
      </c>
      <c r="T340" s="37">
        <f t="shared" si="5"/>
        <v>1</v>
      </c>
    </row>
    <row r="341" spans="1:20" x14ac:dyDescent="0.25">
      <c r="A341" s="42" t="s">
        <v>434</v>
      </c>
      <c r="B341" s="42" t="s">
        <v>433</v>
      </c>
      <c r="C341" s="41">
        <v>49.136437164175398</v>
      </c>
      <c r="D341" s="40">
        <v>1.9</v>
      </c>
      <c r="E341" s="39">
        <v>2</v>
      </c>
      <c r="F341" s="39">
        <v>2</v>
      </c>
      <c r="G341" s="41">
        <v>201.86074197432399</v>
      </c>
      <c r="H341" s="40">
        <v>7.97</v>
      </c>
      <c r="I341" s="39">
        <v>8</v>
      </c>
      <c r="J341" s="39">
        <v>9</v>
      </c>
      <c r="K341" s="41">
        <v>40.770000000000003</v>
      </c>
      <c r="L341" s="40">
        <v>1.35</v>
      </c>
      <c r="M341" s="39">
        <v>1</v>
      </c>
      <c r="N341" s="39">
        <v>1</v>
      </c>
      <c r="O341" s="41">
        <v>27.904550065040301</v>
      </c>
      <c r="P341" s="40">
        <v>1.9</v>
      </c>
      <c r="Q341" s="39">
        <v>2</v>
      </c>
      <c r="R341" s="39">
        <v>2</v>
      </c>
      <c r="S341" s="38">
        <v>184.58376898466</v>
      </c>
      <c r="T341" s="37">
        <f t="shared" si="5"/>
        <v>0.22222222222222221</v>
      </c>
    </row>
    <row r="342" spans="1:20" x14ac:dyDescent="0.25">
      <c r="A342" s="42" t="s">
        <v>432</v>
      </c>
      <c r="B342" s="42" t="s">
        <v>431</v>
      </c>
      <c r="C342" s="41"/>
      <c r="D342" s="40"/>
      <c r="E342" s="39"/>
      <c r="F342" s="39"/>
      <c r="G342" s="41">
        <v>24.22</v>
      </c>
      <c r="H342" s="40">
        <v>5.62</v>
      </c>
      <c r="I342" s="39">
        <v>2</v>
      </c>
      <c r="J342" s="39">
        <v>2</v>
      </c>
      <c r="K342" s="41"/>
      <c r="L342" s="40"/>
      <c r="M342" s="39"/>
      <c r="N342" s="39"/>
      <c r="O342" s="41">
        <v>27.67</v>
      </c>
      <c r="P342" s="40">
        <v>4.43</v>
      </c>
      <c r="Q342" s="39">
        <v>2</v>
      </c>
      <c r="R342" s="39">
        <v>2</v>
      </c>
      <c r="S342" s="38">
        <v>66.924007634660001</v>
      </c>
      <c r="T342" s="37">
        <f t="shared" si="5"/>
        <v>1</v>
      </c>
    </row>
    <row r="343" spans="1:20" x14ac:dyDescent="0.25">
      <c r="A343" s="42" t="s">
        <v>430</v>
      </c>
      <c r="B343" s="42" t="s">
        <v>429</v>
      </c>
      <c r="C343" s="41"/>
      <c r="D343" s="40"/>
      <c r="E343" s="39"/>
      <c r="F343" s="39"/>
      <c r="G343" s="41">
        <v>28.08</v>
      </c>
      <c r="H343" s="40">
        <v>5.93</v>
      </c>
      <c r="I343" s="39">
        <v>1</v>
      </c>
      <c r="J343" s="39">
        <v>1</v>
      </c>
      <c r="K343" s="41"/>
      <c r="L343" s="40"/>
      <c r="M343" s="39"/>
      <c r="N343" s="39"/>
      <c r="O343" s="41">
        <v>27.4625651496772</v>
      </c>
      <c r="P343" s="40">
        <v>19.489999999999998</v>
      </c>
      <c r="Q343" s="39">
        <v>2</v>
      </c>
      <c r="R343" s="39">
        <v>2</v>
      </c>
      <c r="S343" s="38">
        <v>13.518227464660001</v>
      </c>
      <c r="T343" s="37">
        <f t="shared" si="5"/>
        <v>2</v>
      </c>
    </row>
    <row r="344" spans="1:20" x14ac:dyDescent="0.25">
      <c r="A344" s="42" t="s">
        <v>428</v>
      </c>
      <c r="B344" s="42" t="s">
        <v>427</v>
      </c>
      <c r="C344" s="41">
        <v>48.9236732371673</v>
      </c>
      <c r="D344" s="40">
        <v>6.27</v>
      </c>
      <c r="E344" s="39">
        <v>2</v>
      </c>
      <c r="F344" s="39">
        <v>2</v>
      </c>
      <c r="G344" s="41">
        <v>33.7142182282984</v>
      </c>
      <c r="H344" s="40">
        <v>18.8</v>
      </c>
      <c r="I344" s="39">
        <v>6</v>
      </c>
      <c r="J344" s="39">
        <v>10</v>
      </c>
      <c r="K344" s="41"/>
      <c r="L344" s="40"/>
      <c r="M344" s="39"/>
      <c r="N344" s="39"/>
      <c r="O344" s="41">
        <v>27.01</v>
      </c>
      <c r="P344" s="40">
        <v>9.26</v>
      </c>
      <c r="Q344" s="39">
        <v>3</v>
      </c>
      <c r="R344" s="39">
        <v>3</v>
      </c>
      <c r="S344" s="38">
        <v>79.272215974660099</v>
      </c>
      <c r="T344" s="37">
        <f t="shared" si="5"/>
        <v>0.3</v>
      </c>
    </row>
    <row r="345" spans="1:20" x14ac:dyDescent="0.25">
      <c r="A345" s="42" t="s">
        <v>109</v>
      </c>
      <c r="B345" s="42" t="s">
        <v>58</v>
      </c>
      <c r="C345" s="41"/>
      <c r="D345" s="40"/>
      <c r="E345" s="39"/>
      <c r="F345" s="39"/>
      <c r="G345" s="41"/>
      <c r="H345" s="40"/>
      <c r="I345" s="39"/>
      <c r="J345" s="39">
        <v>1</v>
      </c>
      <c r="K345" s="41"/>
      <c r="L345" s="40"/>
      <c r="M345" s="39"/>
      <c r="N345" s="39"/>
      <c r="O345" s="41">
        <v>26.96</v>
      </c>
      <c r="P345" s="40">
        <v>24.44</v>
      </c>
      <c r="Q345" s="39">
        <v>2</v>
      </c>
      <c r="R345" s="39">
        <v>2</v>
      </c>
      <c r="S345" s="38">
        <v>10.17334301466</v>
      </c>
      <c r="T345" s="37">
        <f t="shared" si="5"/>
        <v>2</v>
      </c>
    </row>
    <row r="346" spans="1:20" x14ac:dyDescent="0.25">
      <c r="A346" s="42" t="s">
        <v>426</v>
      </c>
      <c r="B346" s="42" t="s">
        <v>425</v>
      </c>
      <c r="C346" s="41"/>
      <c r="D346" s="40"/>
      <c r="E346" s="39"/>
      <c r="F346" s="39"/>
      <c r="G346" s="41">
        <v>89.845442383886706</v>
      </c>
      <c r="H346" s="40">
        <v>8.08</v>
      </c>
      <c r="I346" s="39">
        <v>3</v>
      </c>
      <c r="J346" s="39">
        <v>5</v>
      </c>
      <c r="K346" s="41"/>
      <c r="L346" s="40"/>
      <c r="M346" s="39"/>
      <c r="N346" s="39"/>
      <c r="O346" s="41">
        <v>26.48</v>
      </c>
      <c r="P346" s="40">
        <v>4.7300000000000004</v>
      </c>
      <c r="Q346" s="39">
        <v>2</v>
      </c>
      <c r="R346" s="39">
        <v>2</v>
      </c>
      <c r="S346" s="38">
        <v>68.4357061246602</v>
      </c>
      <c r="T346" s="37">
        <f t="shared" si="5"/>
        <v>0.4</v>
      </c>
    </row>
    <row r="347" spans="1:20" x14ac:dyDescent="0.25">
      <c r="A347" s="42" t="s">
        <v>424</v>
      </c>
      <c r="B347" s="42" t="s">
        <v>423</v>
      </c>
      <c r="C347" s="41">
        <v>24.62</v>
      </c>
      <c r="D347" s="40">
        <v>1.03</v>
      </c>
      <c r="E347" s="39">
        <v>2</v>
      </c>
      <c r="F347" s="39">
        <v>2</v>
      </c>
      <c r="G347" s="41"/>
      <c r="H347" s="40"/>
      <c r="I347" s="39"/>
      <c r="J347" s="39">
        <v>1</v>
      </c>
      <c r="K347" s="41">
        <v>48.52</v>
      </c>
      <c r="L347" s="40">
        <v>0.42</v>
      </c>
      <c r="M347" s="39">
        <v>1</v>
      </c>
      <c r="N347" s="39">
        <v>1</v>
      </c>
      <c r="O347" s="41">
        <v>26.12</v>
      </c>
      <c r="P347" s="40">
        <v>1.03</v>
      </c>
      <c r="Q347" s="39">
        <v>2</v>
      </c>
      <c r="R347" s="39">
        <v>2</v>
      </c>
      <c r="S347" s="38">
        <v>289.20308339466101</v>
      </c>
      <c r="T347" s="37">
        <f t="shared" si="5"/>
        <v>2</v>
      </c>
    </row>
    <row r="348" spans="1:20" x14ac:dyDescent="0.25">
      <c r="A348" s="42" t="s">
        <v>422</v>
      </c>
      <c r="B348" s="42" t="s">
        <v>421</v>
      </c>
      <c r="C348" s="41">
        <v>47.41</v>
      </c>
      <c r="D348" s="40">
        <v>4.08</v>
      </c>
      <c r="E348" s="39">
        <v>1</v>
      </c>
      <c r="F348" s="39">
        <v>1</v>
      </c>
      <c r="G348" s="41">
        <v>29.10128379823</v>
      </c>
      <c r="H348" s="40">
        <v>6.73</v>
      </c>
      <c r="I348" s="39">
        <v>2</v>
      </c>
      <c r="J348" s="39">
        <v>3</v>
      </c>
      <c r="K348" s="41">
        <v>38.15</v>
      </c>
      <c r="L348" s="40">
        <v>4.08</v>
      </c>
      <c r="M348" s="39">
        <v>1</v>
      </c>
      <c r="N348" s="39">
        <v>1</v>
      </c>
      <c r="O348" s="41">
        <v>25.842530566356299</v>
      </c>
      <c r="P348" s="40">
        <v>6.73</v>
      </c>
      <c r="Q348" s="39">
        <v>2</v>
      </c>
      <c r="R348" s="39">
        <v>2</v>
      </c>
      <c r="S348" s="38">
        <v>54.938932504660002</v>
      </c>
      <c r="T348" s="37">
        <f t="shared" si="5"/>
        <v>0.66666666666666663</v>
      </c>
    </row>
    <row r="349" spans="1:20" x14ac:dyDescent="0.25">
      <c r="A349" s="42" t="s">
        <v>420</v>
      </c>
      <c r="B349" s="42" t="s">
        <v>419</v>
      </c>
      <c r="C349" s="41">
        <v>39.799999999999997</v>
      </c>
      <c r="D349" s="40">
        <v>3.4</v>
      </c>
      <c r="E349" s="39">
        <v>1</v>
      </c>
      <c r="F349" s="39">
        <v>1</v>
      </c>
      <c r="G349" s="41">
        <v>43.738350006698901</v>
      </c>
      <c r="H349" s="40">
        <v>11.46</v>
      </c>
      <c r="I349" s="39">
        <v>3</v>
      </c>
      <c r="J349" s="39">
        <v>5</v>
      </c>
      <c r="K349" s="41">
        <v>32.979999999999997</v>
      </c>
      <c r="L349" s="40">
        <v>3.61</v>
      </c>
      <c r="M349" s="39">
        <v>1</v>
      </c>
      <c r="N349" s="39">
        <v>1</v>
      </c>
      <c r="O349" s="41">
        <v>25.299769484355998</v>
      </c>
      <c r="P349" s="40">
        <v>5.52</v>
      </c>
      <c r="Q349" s="39">
        <v>2</v>
      </c>
      <c r="R349" s="39">
        <v>2</v>
      </c>
      <c r="S349" s="38">
        <v>53.131609204660002</v>
      </c>
      <c r="T349" s="37">
        <f t="shared" si="5"/>
        <v>0.4</v>
      </c>
    </row>
    <row r="350" spans="1:20" x14ac:dyDescent="0.25">
      <c r="A350" s="42" t="s">
        <v>418</v>
      </c>
      <c r="B350" s="42" t="s">
        <v>417</v>
      </c>
      <c r="C350" s="41"/>
      <c r="D350" s="40"/>
      <c r="E350" s="39"/>
      <c r="F350" s="39"/>
      <c r="G350" s="41">
        <v>48.680733289033903</v>
      </c>
      <c r="H350" s="40">
        <v>0.96</v>
      </c>
      <c r="I350" s="39">
        <v>4</v>
      </c>
      <c r="J350" s="39">
        <v>4</v>
      </c>
      <c r="K350" s="41">
        <v>25.69</v>
      </c>
      <c r="L350" s="40">
        <v>0.31</v>
      </c>
      <c r="M350" s="39">
        <v>1</v>
      </c>
      <c r="N350" s="39">
        <v>1</v>
      </c>
      <c r="O350" s="41">
        <v>25.16</v>
      </c>
      <c r="P350" s="40">
        <v>0.72</v>
      </c>
      <c r="Q350" s="39">
        <v>2</v>
      </c>
      <c r="R350" s="39">
        <v>2</v>
      </c>
      <c r="S350" s="38">
        <v>520.79460418466397</v>
      </c>
      <c r="T350" s="37">
        <f t="shared" si="5"/>
        <v>0.5</v>
      </c>
    </row>
    <row r="351" spans="1:20" x14ac:dyDescent="0.25">
      <c r="A351" s="42" t="s">
        <v>416</v>
      </c>
      <c r="B351" s="42" t="s">
        <v>415</v>
      </c>
      <c r="C351" s="41"/>
      <c r="D351" s="40"/>
      <c r="E351" s="39"/>
      <c r="F351" s="39"/>
      <c r="G351" s="41"/>
      <c r="H351" s="40"/>
      <c r="I351" s="39"/>
      <c r="J351" s="39">
        <v>1</v>
      </c>
      <c r="K351" s="41"/>
      <c r="L351" s="40"/>
      <c r="M351" s="39"/>
      <c r="N351" s="39"/>
      <c r="O351" s="41">
        <v>24.244068657938602</v>
      </c>
      <c r="P351" s="40">
        <v>4.3499999999999996</v>
      </c>
      <c r="Q351" s="39">
        <v>2</v>
      </c>
      <c r="R351" s="39">
        <v>2</v>
      </c>
      <c r="S351" s="38">
        <v>72.018141174660101</v>
      </c>
      <c r="T351" s="37">
        <f t="shared" si="5"/>
        <v>2</v>
      </c>
    </row>
    <row r="352" spans="1:20" x14ac:dyDescent="0.25">
      <c r="A352" s="42" t="s">
        <v>414</v>
      </c>
      <c r="B352" s="42" t="s">
        <v>413</v>
      </c>
      <c r="C352" s="41"/>
      <c r="D352" s="40"/>
      <c r="E352" s="39"/>
      <c r="F352" s="39"/>
      <c r="G352" s="41">
        <v>101.81200046520701</v>
      </c>
      <c r="H352" s="40">
        <v>8.9</v>
      </c>
      <c r="I352" s="39">
        <v>2</v>
      </c>
      <c r="J352" s="39">
        <v>6</v>
      </c>
      <c r="K352" s="41">
        <v>78.6375597667042</v>
      </c>
      <c r="L352" s="40">
        <v>4.97</v>
      </c>
      <c r="M352" s="39">
        <v>1</v>
      </c>
      <c r="N352" s="39">
        <v>3</v>
      </c>
      <c r="O352" s="41">
        <v>23.75</v>
      </c>
      <c r="P352" s="40">
        <v>6.21</v>
      </c>
      <c r="Q352" s="39">
        <v>2</v>
      </c>
      <c r="R352" s="39">
        <v>2</v>
      </c>
      <c r="S352" s="38">
        <v>54.382309524660002</v>
      </c>
      <c r="T352" s="37">
        <f t="shared" si="5"/>
        <v>0.33333333333333331</v>
      </c>
    </row>
    <row r="353" spans="1:20" x14ac:dyDescent="0.25">
      <c r="A353" s="42" t="s">
        <v>412</v>
      </c>
      <c r="B353" s="42" t="s">
        <v>411</v>
      </c>
      <c r="C353" s="41"/>
      <c r="D353" s="40"/>
      <c r="E353" s="39"/>
      <c r="F353" s="39"/>
      <c r="G353" s="41"/>
      <c r="H353" s="40"/>
      <c r="I353" s="39"/>
      <c r="J353" s="39">
        <v>1</v>
      </c>
      <c r="K353" s="41"/>
      <c r="L353" s="40"/>
      <c r="M353" s="39"/>
      <c r="N353" s="39"/>
      <c r="O353" s="41">
        <v>23.33</v>
      </c>
      <c r="P353" s="40">
        <v>3.04</v>
      </c>
      <c r="Q353" s="39">
        <v>2</v>
      </c>
      <c r="R353" s="39">
        <v>2</v>
      </c>
      <c r="S353" s="38">
        <v>83.381869534659998</v>
      </c>
      <c r="T353" s="37">
        <f t="shared" si="5"/>
        <v>2</v>
      </c>
    </row>
    <row r="354" spans="1:20" x14ac:dyDescent="0.25">
      <c r="A354" s="42" t="s">
        <v>410</v>
      </c>
      <c r="B354" s="42" t="s">
        <v>409</v>
      </c>
      <c r="C354" s="41">
        <v>32.299999999999997</v>
      </c>
      <c r="D354" s="40">
        <v>3.25</v>
      </c>
      <c r="E354" s="39">
        <v>1</v>
      </c>
      <c r="F354" s="39">
        <v>1</v>
      </c>
      <c r="G354" s="41">
        <v>59.814533346866298</v>
      </c>
      <c r="H354" s="40">
        <v>5.68</v>
      </c>
      <c r="I354" s="39">
        <v>2</v>
      </c>
      <c r="J354" s="39">
        <v>2</v>
      </c>
      <c r="K354" s="41"/>
      <c r="L354" s="40"/>
      <c r="M354" s="39"/>
      <c r="N354" s="39"/>
      <c r="O354" s="41">
        <v>23.23</v>
      </c>
      <c r="P354" s="40">
        <v>9.33</v>
      </c>
      <c r="Q354" s="39">
        <v>3</v>
      </c>
      <c r="R354" s="39">
        <v>3</v>
      </c>
      <c r="S354" s="38">
        <v>54.496054594660102</v>
      </c>
      <c r="T354" s="37">
        <f t="shared" si="5"/>
        <v>1.5</v>
      </c>
    </row>
    <row r="355" spans="1:20" x14ac:dyDescent="0.25">
      <c r="A355" s="42" t="s">
        <v>408</v>
      </c>
      <c r="B355" s="42" t="s">
        <v>407</v>
      </c>
      <c r="C355" s="41"/>
      <c r="D355" s="40"/>
      <c r="E355" s="39"/>
      <c r="F355" s="39"/>
      <c r="G355" s="41"/>
      <c r="H355" s="40"/>
      <c r="I355" s="39"/>
      <c r="J355" s="39">
        <v>1</v>
      </c>
      <c r="K355" s="41">
        <v>30.38</v>
      </c>
      <c r="L355" s="40">
        <v>1.43</v>
      </c>
      <c r="M355" s="39">
        <v>1</v>
      </c>
      <c r="N355" s="39">
        <v>1</v>
      </c>
      <c r="O355" s="41">
        <v>23.12</v>
      </c>
      <c r="P355" s="40">
        <v>2.65</v>
      </c>
      <c r="Q355" s="39">
        <v>2</v>
      </c>
      <c r="R355" s="39">
        <v>2</v>
      </c>
      <c r="S355" s="38">
        <v>100.00853010466</v>
      </c>
      <c r="T355" s="37">
        <f t="shared" si="5"/>
        <v>2</v>
      </c>
    </row>
    <row r="356" spans="1:20" x14ac:dyDescent="0.25">
      <c r="A356" s="42" t="s">
        <v>406</v>
      </c>
      <c r="B356" s="42" t="s">
        <v>405</v>
      </c>
      <c r="C356" s="41">
        <v>22.71</v>
      </c>
      <c r="D356" s="40">
        <v>2.72</v>
      </c>
      <c r="E356" s="39">
        <v>2</v>
      </c>
      <c r="F356" s="39">
        <v>2</v>
      </c>
      <c r="G356" s="41">
        <v>23.8</v>
      </c>
      <c r="H356" s="40">
        <v>1.04</v>
      </c>
      <c r="I356" s="39">
        <v>1</v>
      </c>
      <c r="J356" s="39">
        <v>1</v>
      </c>
      <c r="K356" s="41">
        <v>70.069999999999993</v>
      </c>
      <c r="L356" s="40">
        <v>1.36</v>
      </c>
      <c r="M356" s="39">
        <v>1</v>
      </c>
      <c r="N356" s="39">
        <v>1</v>
      </c>
      <c r="O356" s="41">
        <v>22.65</v>
      </c>
      <c r="P356" s="40">
        <v>2.93</v>
      </c>
      <c r="Q356" s="39">
        <v>2</v>
      </c>
      <c r="R356" s="39">
        <v>2</v>
      </c>
      <c r="S356" s="38">
        <v>108.73658075466101</v>
      </c>
      <c r="T356" s="37">
        <f t="shared" si="5"/>
        <v>2</v>
      </c>
    </row>
    <row r="357" spans="1:20" x14ac:dyDescent="0.25">
      <c r="A357" s="42" t="s">
        <v>404</v>
      </c>
      <c r="B357" s="42" t="s">
        <v>403</v>
      </c>
      <c r="C357" s="41"/>
      <c r="D357" s="40"/>
      <c r="E357" s="39"/>
      <c r="F357" s="39"/>
      <c r="G357" s="41">
        <v>34.07</v>
      </c>
      <c r="H357" s="40">
        <v>1.01</v>
      </c>
      <c r="I357" s="39">
        <v>1</v>
      </c>
      <c r="J357" s="39">
        <v>1</v>
      </c>
      <c r="K357" s="41"/>
      <c r="L357" s="40"/>
      <c r="M357" s="39"/>
      <c r="N357" s="39"/>
      <c r="O357" s="41">
        <v>22.473543109406702</v>
      </c>
      <c r="P357" s="40">
        <v>2.0099999999999998</v>
      </c>
      <c r="Q357" s="39">
        <v>2</v>
      </c>
      <c r="R357" s="39">
        <v>3</v>
      </c>
      <c r="S357" s="38">
        <v>132.51529173466</v>
      </c>
      <c r="T357" s="37">
        <f t="shared" si="5"/>
        <v>3</v>
      </c>
    </row>
    <row r="358" spans="1:20" x14ac:dyDescent="0.25">
      <c r="A358" s="42" t="s">
        <v>402</v>
      </c>
      <c r="B358" s="42" t="s">
        <v>401</v>
      </c>
      <c r="C358" s="41">
        <v>38.44</v>
      </c>
      <c r="D358" s="40">
        <v>20.57</v>
      </c>
      <c r="E358" s="39">
        <v>3</v>
      </c>
      <c r="F358" s="39">
        <v>3</v>
      </c>
      <c r="G358" s="41">
        <v>34.99</v>
      </c>
      <c r="H358" s="40">
        <v>6.29</v>
      </c>
      <c r="I358" s="39">
        <v>1</v>
      </c>
      <c r="J358" s="39">
        <v>1</v>
      </c>
      <c r="K358" s="41"/>
      <c r="L358" s="40"/>
      <c r="M358" s="39"/>
      <c r="N358" s="39"/>
      <c r="O358" s="41">
        <v>21.34</v>
      </c>
      <c r="P358" s="40">
        <v>16</v>
      </c>
      <c r="Q358" s="39">
        <v>2</v>
      </c>
      <c r="R358" s="39">
        <v>2</v>
      </c>
      <c r="S358" s="38">
        <v>19.96661625466</v>
      </c>
      <c r="T358" s="37">
        <f t="shared" si="5"/>
        <v>2</v>
      </c>
    </row>
    <row r="359" spans="1:20" x14ac:dyDescent="0.25">
      <c r="A359" s="42" t="s">
        <v>400</v>
      </c>
      <c r="B359" s="42" t="s">
        <v>399</v>
      </c>
      <c r="C359" s="41">
        <v>31.26</v>
      </c>
      <c r="D359" s="40">
        <v>1.92</v>
      </c>
      <c r="E359" s="39">
        <v>1</v>
      </c>
      <c r="F359" s="39">
        <v>1</v>
      </c>
      <c r="G359" s="41">
        <v>46.4</v>
      </c>
      <c r="H359" s="40">
        <v>4.8099999999999996</v>
      </c>
      <c r="I359" s="39">
        <v>2</v>
      </c>
      <c r="J359" s="39">
        <v>2</v>
      </c>
      <c r="K359" s="41"/>
      <c r="L359" s="40"/>
      <c r="M359" s="39"/>
      <c r="N359" s="39"/>
      <c r="O359" s="41">
        <v>20.95</v>
      </c>
      <c r="P359" s="40">
        <v>4.8099999999999996</v>
      </c>
      <c r="Q359" s="39">
        <v>2</v>
      </c>
      <c r="R359" s="39">
        <v>2</v>
      </c>
      <c r="S359" s="38">
        <v>46.9094143446601</v>
      </c>
      <c r="T359" s="37">
        <f t="shared" si="5"/>
        <v>1</v>
      </c>
    </row>
    <row r="360" spans="1:20" x14ac:dyDescent="0.25">
      <c r="A360" s="42" t="s">
        <v>398</v>
      </c>
      <c r="B360" s="42" t="s">
        <v>397</v>
      </c>
      <c r="C360" s="41"/>
      <c r="D360" s="40"/>
      <c r="E360" s="39"/>
      <c r="F360" s="39"/>
      <c r="G360" s="41"/>
      <c r="H360" s="40"/>
      <c r="I360" s="39"/>
      <c r="J360" s="39">
        <v>1</v>
      </c>
      <c r="K360" s="41"/>
      <c r="L360" s="40"/>
      <c r="M360" s="39"/>
      <c r="N360" s="39"/>
      <c r="O360" s="41">
        <v>20.6</v>
      </c>
      <c r="P360" s="40">
        <v>4.49</v>
      </c>
      <c r="Q360" s="39">
        <v>2</v>
      </c>
      <c r="R360" s="39">
        <v>2</v>
      </c>
      <c r="S360" s="38">
        <v>58.092295084660101</v>
      </c>
      <c r="T360" s="37">
        <f t="shared" si="5"/>
        <v>2</v>
      </c>
    </row>
    <row r="361" spans="1:20" x14ac:dyDescent="0.25">
      <c r="A361" s="42" t="s">
        <v>396</v>
      </c>
      <c r="B361" s="42" t="s">
        <v>395</v>
      </c>
      <c r="C361" s="41"/>
      <c r="D361" s="40"/>
      <c r="E361" s="39"/>
      <c r="F361" s="39"/>
      <c r="G361" s="41"/>
      <c r="H361" s="40"/>
      <c r="I361" s="39"/>
      <c r="J361" s="39">
        <v>1</v>
      </c>
      <c r="K361" s="41"/>
      <c r="L361" s="40"/>
      <c r="M361" s="39"/>
      <c r="N361" s="39"/>
      <c r="O361" s="41">
        <v>20.350000000000001</v>
      </c>
      <c r="P361" s="40">
        <v>3.44</v>
      </c>
      <c r="Q361" s="39">
        <v>2</v>
      </c>
      <c r="R361" s="39">
        <v>2</v>
      </c>
      <c r="S361" s="38">
        <v>80.801618564660103</v>
      </c>
      <c r="T361" s="37">
        <f t="shared" si="5"/>
        <v>2</v>
      </c>
    </row>
  </sheetData>
  <autoFilter ref="A1:T361" xr:uid="{00000000-0009-0000-0000-000005000000}">
    <sortState xmlns:xlrd2="http://schemas.microsoft.com/office/spreadsheetml/2017/richdata2" ref="A2:T361">
      <sortCondition descending="1" ref="O1:O361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202"/>
  <sheetViews>
    <sheetView tabSelected="1" workbookViewId="0">
      <selection sqref="A1:G1"/>
    </sheetView>
  </sheetViews>
  <sheetFormatPr defaultColWidth="11" defaultRowHeight="15.5" x14ac:dyDescent="0.35"/>
  <cols>
    <col min="1" max="1" width="27.5" customWidth="1"/>
  </cols>
  <sheetData>
    <row r="1" spans="1:7" x14ac:dyDescent="0.35">
      <c r="A1" s="54" t="s">
        <v>1152</v>
      </c>
      <c r="B1" s="54"/>
      <c r="C1" s="54"/>
      <c r="D1" s="54"/>
      <c r="E1" s="54"/>
      <c r="F1" s="54"/>
      <c r="G1" s="54"/>
    </row>
    <row r="2" spans="1:7" x14ac:dyDescent="0.35">
      <c r="A2" s="53" t="s">
        <v>1151</v>
      </c>
      <c r="B2" s="53" t="s">
        <v>1150</v>
      </c>
      <c r="C2" s="53" t="s">
        <v>1149</v>
      </c>
      <c r="D2" s="53" t="s">
        <v>1148</v>
      </c>
      <c r="E2" s="53" t="s">
        <v>1147</v>
      </c>
      <c r="F2" s="53" t="s">
        <v>1146</v>
      </c>
    </row>
    <row r="3" spans="1:7" x14ac:dyDescent="0.35">
      <c r="A3" t="s">
        <v>1145</v>
      </c>
      <c r="B3" t="s">
        <v>1144</v>
      </c>
      <c r="C3" s="51">
        <v>2.2896685059519801E-9</v>
      </c>
      <c r="D3">
        <v>6.6892428613236303</v>
      </c>
      <c r="E3">
        <v>133.08154211854799</v>
      </c>
      <c r="F3" t="s">
        <v>1143</v>
      </c>
    </row>
    <row r="4" spans="1:7" x14ac:dyDescent="0.35">
      <c r="A4" t="s">
        <v>1142</v>
      </c>
      <c r="B4" t="s">
        <v>1141</v>
      </c>
      <c r="C4" s="51">
        <v>4.2591520887406097E-5</v>
      </c>
      <c r="D4">
        <v>4.0743570155334803</v>
      </c>
      <c r="E4">
        <v>41.003739708487103</v>
      </c>
      <c r="F4" t="s">
        <v>1140</v>
      </c>
    </row>
    <row r="5" spans="1:7" x14ac:dyDescent="0.35">
      <c r="A5" t="s">
        <v>1139</v>
      </c>
      <c r="B5" t="s">
        <v>1138</v>
      </c>
      <c r="C5" s="51">
        <v>8.2024794828410499E-5</v>
      </c>
      <c r="D5">
        <v>4.9920958482402797</v>
      </c>
      <c r="E5">
        <v>46.9680787775198</v>
      </c>
      <c r="F5" t="s">
        <v>1137</v>
      </c>
    </row>
    <row r="6" spans="1:7" s="49" customFormat="1" x14ac:dyDescent="0.35">
      <c r="A6" s="49" t="s">
        <v>1136</v>
      </c>
      <c r="B6" s="49" t="s">
        <v>1135</v>
      </c>
      <c r="C6" s="52">
        <v>1.91357268812584E-4</v>
      </c>
      <c r="D6" s="49">
        <v>3.7348272642390201</v>
      </c>
      <c r="E6" s="49">
        <v>31.9752319694242</v>
      </c>
      <c r="F6" s="49" t="s">
        <v>1134</v>
      </c>
    </row>
    <row r="7" spans="1:7" s="49" customFormat="1" x14ac:dyDescent="0.35">
      <c r="A7" s="49" t="s">
        <v>1133</v>
      </c>
      <c r="B7" s="50">
        <v>12175</v>
      </c>
      <c r="C7" s="52">
        <v>2.7719684823144603E-4</v>
      </c>
      <c r="D7" s="49">
        <v>8.4882437823614296</v>
      </c>
      <c r="E7" s="49">
        <v>69.525359992611698</v>
      </c>
      <c r="F7" s="49" t="s">
        <v>1132</v>
      </c>
    </row>
    <row r="8" spans="1:7" x14ac:dyDescent="0.35">
      <c r="A8" t="s">
        <v>1131</v>
      </c>
      <c r="B8" s="48">
        <v>44077</v>
      </c>
      <c r="C8" s="51">
        <v>4.3735605511605898E-4</v>
      </c>
      <c r="D8">
        <v>18.6741363211951</v>
      </c>
      <c r="E8">
        <v>144.44001723962799</v>
      </c>
      <c r="F8" t="s">
        <v>1130</v>
      </c>
    </row>
    <row r="9" spans="1:7" x14ac:dyDescent="0.35">
      <c r="A9" t="s">
        <v>1129</v>
      </c>
      <c r="B9" s="47">
        <v>17288</v>
      </c>
      <c r="C9">
        <v>1.46099402970618E-3</v>
      </c>
      <c r="D9">
        <v>5.95983074080696</v>
      </c>
      <c r="E9">
        <v>38.909578834646403</v>
      </c>
      <c r="F9" t="s">
        <v>1128</v>
      </c>
    </row>
    <row r="10" spans="1:7" x14ac:dyDescent="0.35">
      <c r="A10" t="s">
        <v>1127</v>
      </c>
      <c r="B10" t="s">
        <v>1126</v>
      </c>
      <c r="C10">
        <v>2.1290116007612199E-3</v>
      </c>
      <c r="D10">
        <v>3.5014005602240799</v>
      </c>
      <c r="E10">
        <v>21.540957437537401</v>
      </c>
      <c r="F10" t="s">
        <v>1125</v>
      </c>
    </row>
    <row r="11" spans="1:7" x14ac:dyDescent="0.35">
      <c r="A11" t="s">
        <v>1124</v>
      </c>
      <c r="B11" t="s">
        <v>1123</v>
      </c>
      <c r="C11">
        <v>3.5517969179975099E-3</v>
      </c>
      <c r="D11">
        <v>2.9658922392486402</v>
      </c>
      <c r="E11">
        <v>16.728526829878</v>
      </c>
      <c r="F11" t="s">
        <v>1122</v>
      </c>
    </row>
    <row r="12" spans="1:7" x14ac:dyDescent="0.35">
      <c r="A12" t="s">
        <v>1121</v>
      </c>
      <c r="B12" s="48">
        <v>43984</v>
      </c>
      <c r="C12">
        <v>4.5449509042947596E-3</v>
      </c>
      <c r="D12">
        <v>18.6741363211951</v>
      </c>
      <c r="E12">
        <v>100.723405294984</v>
      </c>
      <c r="F12" t="s">
        <v>1120</v>
      </c>
    </row>
    <row r="13" spans="1:7" x14ac:dyDescent="0.35">
      <c r="A13" t="s">
        <v>1119</v>
      </c>
      <c r="B13" s="47">
        <v>33390</v>
      </c>
      <c r="C13">
        <v>5.7960113861811602E-3</v>
      </c>
      <c r="D13">
        <v>3.6937852063902401</v>
      </c>
      <c r="E13">
        <v>19.025155748586599</v>
      </c>
      <c r="F13" t="s">
        <v>1118</v>
      </c>
    </row>
    <row r="14" spans="1:7" x14ac:dyDescent="0.35">
      <c r="A14" t="s">
        <v>1117</v>
      </c>
      <c r="B14" s="47">
        <v>16163</v>
      </c>
      <c r="C14">
        <v>7.7237139285066996E-3</v>
      </c>
      <c r="D14">
        <v>5.0929462694168501</v>
      </c>
      <c r="E14">
        <v>24.769340218001801</v>
      </c>
      <c r="F14" t="s">
        <v>1116</v>
      </c>
    </row>
    <row r="15" spans="1:7" x14ac:dyDescent="0.35">
      <c r="A15" t="s">
        <v>1115</v>
      </c>
      <c r="B15" s="48">
        <v>44045</v>
      </c>
      <c r="C15">
        <v>8.2856229206645302E-3</v>
      </c>
      <c r="D15">
        <v>14.0056022408963</v>
      </c>
      <c r="E15">
        <v>67.132121069582297</v>
      </c>
      <c r="F15" t="s">
        <v>1114</v>
      </c>
    </row>
    <row r="16" spans="1:7" s="49" customFormat="1" x14ac:dyDescent="0.35">
      <c r="A16" s="49" t="s">
        <v>1113</v>
      </c>
      <c r="B16" s="50">
        <v>16528</v>
      </c>
      <c r="C16" s="49">
        <v>8.3603731992113201E-3</v>
      </c>
      <c r="D16" s="49">
        <v>4.9797696856520304</v>
      </c>
      <c r="E16" s="49">
        <v>23.824474132974402</v>
      </c>
      <c r="F16" s="49" t="s">
        <v>1112</v>
      </c>
    </row>
    <row r="17" spans="1:6" x14ac:dyDescent="0.35">
      <c r="A17" t="s">
        <v>1111</v>
      </c>
      <c r="B17" s="47">
        <v>26420</v>
      </c>
      <c r="C17">
        <v>9.2880167872433708E-3</v>
      </c>
      <c r="D17">
        <v>3.8904450669156501</v>
      </c>
      <c r="E17">
        <v>18.203510065266499</v>
      </c>
      <c r="F17" t="s">
        <v>1110</v>
      </c>
    </row>
    <row r="18" spans="1:6" x14ac:dyDescent="0.35">
      <c r="A18" t="s">
        <v>1109</v>
      </c>
      <c r="B18" s="47">
        <v>20180</v>
      </c>
      <c r="C18">
        <v>1.66650301102368E-2</v>
      </c>
      <c r="D18">
        <v>4.0743570155334803</v>
      </c>
      <c r="E18">
        <v>16.682221585654901</v>
      </c>
      <c r="F18" t="s">
        <v>1108</v>
      </c>
    </row>
    <row r="19" spans="1:6" x14ac:dyDescent="0.35">
      <c r="A19" t="s">
        <v>1107</v>
      </c>
      <c r="B19" s="47">
        <v>11383</v>
      </c>
      <c r="C19">
        <v>1.7517095079157399E-2</v>
      </c>
      <c r="D19">
        <v>5.4215234480889096</v>
      </c>
      <c r="E19">
        <v>21.9277745362178</v>
      </c>
      <c r="F19" t="s">
        <v>1106</v>
      </c>
    </row>
    <row r="20" spans="1:6" x14ac:dyDescent="0.35">
      <c r="A20" t="s">
        <v>1105</v>
      </c>
      <c r="B20" s="47">
        <v>20546</v>
      </c>
      <c r="C20">
        <v>1.77013257098774E-2</v>
      </c>
      <c r="D20">
        <v>4.0016006402561004</v>
      </c>
      <c r="E20">
        <v>16.142920141432501</v>
      </c>
      <c r="F20" t="s">
        <v>1104</v>
      </c>
    </row>
    <row r="21" spans="1:6" x14ac:dyDescent="0.35">
      <c r="A21" t="s">
        <v>1103</v>
      </c>
      <c r="B21" t="s">
        <v>1102</v>
      </c>
      <c r="C21">
        <v>2.0120746209065201E-2</v>
      </c>
      <c r="D21">
        <v>2.2408963585434098</v>
      </c>
      <c r="E21">
        <v>8.75294979610673</v>
      </c>
      <c r="F21" t="s">
        <v>1101</v>
      </c>
    </row>
    <row r="22" spans="1:6" x14ac:dyDescent="0.35">
      <c r="A22" t="s">
        <v>1100</v>
      </c>
      <c r="B22" s="47">
        <v>21641</v>
      </c>
      <c r="C22">
        <v>2.10473772964338E-2</v>
      </c>
      <c r="D22">
        <v>3.7981294212600201</v>
      </c>
      <c r="E22">
        <v>14.664499152484799</v>
      </c>
      <c r="F22" t="s">
        <v>1099</v>
      </c>
    </row>
    <row r="23" spans="1:6" x14ac:dyDescent="0.35">
      <c r="A23" t="s">
        <v>1098</v>
      </c>
      <c r="B23" t="s">
        <v>1097</v>
      </c>
      <c r="C23">
        <v>2.3554734657239E-2</v>
      </c>
      <c r="D23">
        <v>2.4820054604120099</v>
      </c>
      <c r="E23">
        <v>9.3036198354689201</v>
      </c>
      <c r="F23" t="s">
        <v>1096</v>
      </c>
    </row>
    <row r="24" spans="1:6" x14ac:dyDescent="0.35">
      <c r="A24" t="s">
        <v>1095</v>
      </c>
      <c r="B24" t="s">
        <v>1094</v>
      </c>
      <c r="C24">
        <v>2.82908921502532E-2</v>
      </c>
      <c r="D24">
        <v>2.2297476204412101</v>
      </c>
      <c r="E24">
        <v>7.9495304614820599</v>
      </c>
      <c r="F24" t="s">
        <v>1093</v>
      </c>
    </row>
    <row r="25" spans="1:6" x14ac:dyDescent="0.35">
      <c r="A25" t="s">
        <v>1092</v>
      </c>
      <c r="B25" s="47">
        <v>24198</v>
      </c>
      <c r="C25">
        <v>3.0278949893960801E-2</v>
      </c>
      <c r="D25">
        <v>3.3952975129445702</v>
      </c>
      <c r="E25">
        <v>11.874382585078401</v>
      </c>
      <c r="F25" t="s">
        <v>1091</v>
      </c>
    </row>
    <row r="26" spans="1:6" x14ac:dyDescent="0.35">
      <c r="A26" t="s">
        <v>1090</v>
      </c>
      <c r="B26" t="s">
        <v>1089</v>
      </c>
      <c r="C26">
        <v>3.1686986501942897E-2</v>
      </c>
      <c r="D26">
        <v>2.0664003306240502</v>
      </c>
      <c r="E26">
        <v>7.1329023339900601</v>
      </c>
      <c r="F26" t="s">
        <v>1088</v>
      </c>
    </row>
    <row r="27" spans="1:6" x14ac:dyDescent="0.35">
      <c r="A27" t="s">
        <v>1087</v>
      </c>
      <c r="B27" s="47">
        <v>14305</v>
      </c>
      <c r="C27">
        <v>3.2101133964954398E-2</v>
      </c>
      <c r="D27">
        <v>4.30941607412195</v>
      </c>
      <c r="E27">
        <v>14.819495468472599</v>
      </c>
      <c r="F27" t="s">
        <v>1086</v>
      </c>
    </row>
    <row r="28" spans="1:6" x14ac:dyDescent="0.35">
      <c r="A28" t="s">
        <v>1085</v>
      </c>
      <c r="B28" s="47">
        <v>24929</v>
      </c>
      <c r="C28">
        <v>3.3291229348848997E-2</v>
      </c>
      <c r="D28">
        <v>3.29543582138737</v>
      </c>
      <c r="E28">
        <v>11.212592847601099</v>
      </c>
      <c r="F28" t="s">
        <v>1084</v>
      </c>
    </row>
    <row r="29" spans="1:6" x14ac:dyDescent="0.35">
      <c r="A29" t="s">
        <v>1083</v>
      </c>
      <c r="B29" t="s">
        <v>1082</v>
      </c>
      <c r="C29">
        <v>3.3534312861586299E-2</v>
      </c>
      <c r="D29">
        <v>2.8011204481792702</v>
      </c>
      <c r="E29">
        <v>9.5103252095998307</v>
      </c>
      <c r="F29" t="s">
        <v>1081</v>
      </c>
    </row>
    <row r="30" spans="1:6" s="49" customFormat="1" x14ac:dyDescent="0.35">
      <c r="A30" s="49" t="s">
        <v>1080</v>
      </c>
      <c r="B30" s="49" t="s">
        <v>1079</v>
      </c>
      <c r="C30" s="49">
        <v>3.6483712450059602E-2</v>
      </c>
      <c r="D30" s="49">
        <v>2.4535361589891398</v>
      </c>
      <c r="E30" s="49">
        <v>8.1233867441103094</v>
      </c>
      <c r="F30" s="49" t="s">
        <v>1078</v>
      </c>
    </row>
    <row r="31" spans="1:6" x14ac:dyDescent="0.35">
      <c r="A31" t="s">
        <v>1077</v>
      </c>
      <c r="B31" s="47">
        <v>27120</v>
      </c>
      <c r="C31">
        <v>4.33425348214415E-2</v>
      </c>
      <c r="D31">
        <v>3.0282383223559601</v>
      </c>
      <c r="E31">
        <v>9.5044917789470098</v>
      </c>
      <c r="F31" t="s">
        <v>1076</v>
      </c>
    </row>
    <row r="32" spans="1:6" x14ac:dyDescent="0.35">
      <c r="A32" t="s">
        <v>1075</v>
      </c>
      <c r="B32" t="s">
        <v>1074</v>
      </c>
      <c r="C32">
        <v>4.3468797994194702E-2</v>
      </c>
      <c r="D32">
        <v>2.3505905858846998</v>
      </c>
      <c r="E32">
        <v>7.37077483869313</v>
      </c>
      <c r="F32" t="s">
        <v>1073</v>
      </c>
    </row>
    <row r="33" spans="1:6" x14ac:dyDescent="0.35">
      <c r="A33" t="s">
        <v>1072</v>
      </c>
      <c r="B33" t="s">
        <v>1071</v>
      </c>
      <c r="C33">
        <v>5.0454731995879701E-2</v>
      </c>
      <c r="D33">
        <v>2.5010004001600601</v>
      </c>
      <c r="E33">
        <v>7.4696847259535604</v>
      </c>
      <c r="F33" t="s">
        <v>1070</v>
      </c>
    </row>
    <row r="34" spans="1:6" x14ac:dyDescent="0.35">
      <c r="B34" s="47"/>
    </row>
    <row r="39" spans="1:6" x14ac:dyDescent="0.35">
      <c r="B39" s="47"/>
    </row>
    <row r="40" spans="1:6" x14ac:dyDescent="0.35">
      <c r="B40" s="47"/>
    </row>
    <row r="41" spans="1:6" x14ac:dyDescent="0.35">
      <c r="B41" s="47"/>
    </row>
    <row r="42" spans="1:6" x14ac:dyDescent="0.35">
      <c r="B42" s="48"/>
    </row>
    <row r="43" spans="1:6" x14ac:dyDescent="0.35">
      <c r="B43" s="48"/>
    </row>
    <row r="47" spans="1:6" x14ac:dyDescent="0.35">
      <c r="B47" s="47"/>
    </row>
    <row r="48" spans="1:6" x14ac:dyDescent="0.35">
      <c r="B48" s="47"/>
    </row>
    <row r="50" spans="2:2" x14ac:dyDescent="0.35">
      <c r="B50" s="47"/>
    </row>
    <row r="53" spans="2:2" x14ac:dyDescent="0.35">
      <c r="B53" s="47"/>
    </row>
    <row r="54" spans="2:2" x14ac:dyDescent="0.35">
      <c r="B54" s="47"/>
    </row>
    <row r="58" spans="2:2" x14ac:dyDescent="0.35">
      <c r="B58" s="47"/>
    </row>
    <row r="59" spans="2:2" x14ac:dyDescent="0.35">
      <c r="B59" s="47"/>
    </row>
    <row r="62" spans="2:2" x14ac:dyDescent="0.35">
      <c r="B62" s="47"/>
    </row>
    <row r="65" spans="2:2" x14ac:dyDescent="0.35">
      <c r="B65" s="47"/>
    </row>
    <row r="66" spans="2:2" x14ac:dyDescent="0.35">
      <c r="B66" s="47"/>
    </row>
    <row r="67" spans="2:2" x14ac:dyDescent="0.35">
      <c r="B67" s="47"/>
    </row>
    <row r="70" spans="2:2" x14ac:dyDescent="0.35">
      <c r="B70" s="47"/>
    </row>
    <row r="71" spans="2:2" x14ac:dyDescent="0.35">
      <c r="B71" s="47"/>
    </row>
    <row r="73" spans="2:2" x14ac:dyDescent="0.35">
      <c r="B73" s="47"/>
    </row>
    <row r="77" spans="2:2" x14ac:dyDescent="0.35">
      <c r="B77" s="47"/>
    </row>
    <row r="78" spans="2:2" x14ac:dyDescent="0.35">
      <c r="B78" s="47"/>
    </row>
    <row r="79" spans="2:2" x14ac:dyDescent="0.35">
      <c r="B79" s="47"/>
    </row>
    <row r="81" spans="2:2" x14ac:dyDescent="0.35">
      <c r="B81" s="47"/>
    </row>
    <row r="83" spans="2:2" x14ac:dyDescent="0.35">
      <c r="B83" s="47"/>
    </row>
    <row r="84" spans="2:2" x14ac:dyDescent="0.35">
      <c r="B84" s="47"/>
    </row>
    <row r="85" spans="2:2" x14ac:dyDescent="0.35">
      <c r="B85" s="47"/>
    </row>
    <row r="86" spans="2:2" x14ac:dyDescent="0.35">
      <c r="B86" s="47"/>
    </row>
    <row r="87" spans="2:2" x14ac:dyDescent="0.35">
      <c r="B87" s="47"/>
    </row>
    <row r="88" spans="2:2" x14ac:dyDescent="0.35">
      <c r="B88" s="47"/>
    </row>
    <row r="89" spans="2:2" x14ac:dyDescent="0.35">
      <c r="B89" s="47"/>
    </row>
    <row r="90" spans="2:2" x14ac:dyDescent="0.35">
      <c r="B90" s="47"/>
    </row>
    <row r="92" spans="2:2" x14ac:dyDescent="0.35">
      <c r="B92" s="47"/>
    </row>
    <row r="93" spans="2:2" x14ac:dyDescent="0.35">
      <c r="B93" s="47"/>
    </row>
    <row r="94" spans="2:2" x14ac:dyDescent="0.35">
      <c r="B94" s="47"/>
    </row>
    <row r="96" spans="2:2" x14ac:dyDescent="0.35">
      <c r="B96" s="47"/>
    </row>
    <row r="100" spans="2:2" x14ac:dyDescent="0.35">
      <c r="B100" s="47"/>
    </row>
    <row r="101" spans="2:2" x14ac:dyDescent="0.35">
      <c r="B101" s="47"/>
    </row>
    <row r="102" spans="2:2" x14ac:dyDescent="0.35">
      <c r="B102" s="47"/>
    </row>
    <row r="103" spans="2:2" x14ac:dyDescent="0.35">
      <c r="B103" s="47"/>
    </row>
    <row r="104" spans="2:2" x14ac:dyDescent="0.35">
      <c r="B104" s="47"/>
    </row>
    <row r="105" spans="2:2" x14ac:dyDescent="0.35">
      <c r="B105" s="47"/>
    </row>
    <row r="106" spans="2:2" x14ac:dyDescent="0.35">
      <c r="B106" s="47"/>
    </row>
    <row r="107" spans="2:2" x14ac:dyDescent="0.35">
      <c r="B107" s="47"/>
    </row>
    <row r="108" spans="2:2" x14ac:dyDescent="0.35">
      <c r="B108" s="47"/>
    </row>
    <row r="111" spans="2:2" x14ac:dyDescent="0.35">
      <c r="B111" s="47"/>
    </row>
    <row r="112" spans="2:2" x14ac:dyDescent="0.35">
      <c r="B112" s="47"/>
    </row>
    <row r="113" spans="2:2" x14ac:dyDescent="0.35">
      <c r="B113" s="47"/>
    </row>
    <row r="115" spans="2:2" x14ac:dyDescent="0.35">
      <c r="B115" s="47"/>
    </row>
    <row r="116" spans="2:2" x14ac:dyDescent="0.35">
      <c r="B116" s="47"/>
    </row>
    <row r="117" spans="2:2" x14ac:dyDescent="0.35">
      <c r="B117" s="47"/>
    </row>
    <row r="118" spans="2:2" x14ac:dyDescent="0.35">
      <c r="B118" s="47"/>
    </row>
    <row r="121" spans="2:2" x14ac:dyDescent="0.35">
      <c r="B121" s="47"/>
    </row>
    <row r="123" spans="2:2" x14ac:dyDescent="0.35">
      <c r="B123" s="47"/>
    </row>
    <row r="124" spans="2:2" x14ac:dyDescent="0.35">
      <c r="B124" s="47"/>
    </row>
    <row r="126" spans="2:2" x14ac:dyDescent="0.35">
      <c r="B126" s="47"/>
    </row>
    <row r="127" spans="2:2" x14ac:dyDescent="0.35">
      <c r="B127" s="47"/>
    </row>
    <row r="128" spans="2:2" x14ac:dyDescent="0.35">
      <c r="B128" s="47"/>
    </row>
    <row r="129" spans="2:2" x14ac:dyDescent="0.35">
      <c r="B129" s="47"/>
    </row>
    <row r="132" spans="2:2" x14ac:dyDescent="0.35">
      <c r="B132" s="47"/>
    </row>
    <row r="133" spans="2:2" x14ac:dyDescent="0.35">
      <c r="B133" s="47"/>
    </row>
    <row r="134" spans="2:2" x14ac:dyDescent="0.35">
      <c r="B134" s="47"/>
    </row>
    <row r="135" spans="2:2" x14ac:dyDescent="0.35">
      <c r="B135" s="47"/>
    </row>
    <row r="138" spans="2:2" x14ac:dyDescent="0.35">
      <c r="B138" s="47"/>
    </row>
    <row r="139" spans="2:2" x14ac:dyDescent="0.35">
      <c r="B139" s="47"/>
    </row>
    <row r="141" spans="2:2" x14ac:dyDescent="0.35">
      <c r="B141" s="47"/>
    </row>
    <row r="142" spans="2:2" x14ac:dyDescent="0.35">
      <c r="B142" s="47"/>
    </row>
    <row r="143" spans="2:2" x14ac:dyDescent="0.35">
      <c r="B143" s="47"/>
    </row>
    <row r="144" spans="2:2" x14ac:dyDescent="0.35">
      <c r="B144" s="47"/>
    </row>
    <row r="145" spans="2:2" x14ac:dyDescent="0.35">
      <c r="B145" s="47"/>
    </row>
    <row r="147" spans="2:2" x14ac:dyDescent="0.35">
      <c r="B147" s="47"/>
    </row>
    <row r="150" spans="2:2" x14ac:dyDescent="0.35">
      <c r="B150" s="47"/>
    </row>
    <row r="151" spans="2:2" x14ac:dyDescent="0.35">
      <c r="B151" s="47"/>
    </row>
    <row r="155" spans="2:2" x14ac:dyDescent="0.35">
      <c r="B155" s="47"/>
    </row>
    <row r="159" spans="2:2" x14ac:dyDescent="0.35">
      <c r="B159" s="47"/>
    </row>
    <row r="160" spans="2:2" x14ac:dyDescent="0.35">
      <c r="B160" s="47"/>
    </row>
    <row r="161" spans="2:2" x14ac:dyDescent="0.35">
      <c r="B161" s="47"/>
    </row>
    <row r="165" spans="2:2" x14ac:dyDescent="0.35">
      <c r="B165" s="47"/>
    </row>
    <row r="167" spans="2:2" x14ac:dyDescent="0.35">
      <c r="B167" s="47"/>
    </row>
    <row r="168" spans="2:2" x14ac:dyDescent="0.35">
      <c r="B168" s="47"/>
    </row>
    <row r="170" spans="2:2" x14ac:dyDescent="0.35">
      <c r="B170" s="47"/>
    </row>
    <row r="171" spans="2:2" x14ac:dyDescent="0.35">
      <c r="B171" s="47"/>
    </row>
    <row r="175" spans="2:2" x14ac:dyDescent="0.35">
      <c r="B175" s="47"/>
    </row>
    <row r="177" spans="2:2" x14ac:dyDescent="0.35">
      <c r="B177" s="47"/>
    </row>
    <row r="180" spans="2:2" x14ac:dyDescent="0.35">
      <c r="B180" s="47"/>
    </row>
    <row r="181" spans="2:2" x14ac:dyDescent="0.35">
      <c r="B181" s="47"/>
    </row>
    <row r="183" spans="2:2" x14ac:dyDescent="0.35">
      <c r="B183" s="47"/>
    </row>
    <row r="184" spans="2:2" x14ac:dyDescent="0.35">
      <c r="B184" s="47"/>
    </row>
    <row r="185" spans="2:2" x14ac:dyDescent="0.35">
      <c r="B185" s="47"/>
    </row>
    <row r="186" spans="2:2" x14ac:dyDescent="0.35">
      <c r="B186" s="47"/>
    </row>
    <row r="187" spans="2:2" x14ac:dyDescent="0.35">
      <c r="B187" s="47"/>
    </row>
    <row r="188" spans="2:2" x14ac:dyDescent="0.35">
      <c r="B188" s="47"/>
    </row>
    <row r="189" spans="2:2" x14ac:dyDescent="0.35">
      <c r="B189" s="47"/>
    </row>
    <row r="191" spans="2:2" x14ac:dyDescent="0.35">
      <c r="B191" s="47"/>
    </row>
    <row r="192" spans="2:2" x14ac:dyDescent="0.35">
      <c r="B192" s="47"/>
    </row>
    <row r="196" spans="2:2" x14ac:dyDescent="0.35">
      <c r="B196" s="47"/>
    </row>
    <row r="197" spans="2:2" x14ac:dyDescent="0.35">
      <c r="B197" s="47"/>
    </row>
    <row r="198" spans="2:2" x14ac:dyDescent="0.35">
      <c r="B198" s="47"/>
    </row>
    <row r="199" spans="2:2" x14ac:dyDescent="0.35">
      <c r="B199" s="47"/>
    </row>
    <row r="201" spans="2:2" x14ac:dyDescent="0.35">
      <c r="B201" s="47"/>
    </row>
    <row r="202" spans="2:2" x14ac:dyDescent="0.35">
      <c r="B202" s="47"/>
    </row>
  </sheetData>
  <mergeCells count="1">
    <mergeCell ref="A1:G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_Information</vt:lpstr>
      <vt:lpstr>Table S1_Data</vt:lpstr>
      <vt:lpstr>Table S2_Information</vt:lpstr>
      <vt:lpstr>Table S2_Data</vt:lpstr>
      <vt:lpstr>Table S3_Info</vt:lpstr>
      <vt:lpstr>Table S3_data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agomir Krastev</dc:creator>
  <cp:lastModifiedBy>Shudong Li</cp:lastModifiedBy>
  <dcterms:created xsi:type="dcterms:W3CDTF">2020-11-12T18:14:09Z</dcterms:created>
  <dcterms:modified xsi:type="dcterms:W3CDTF">2021-10-29T08:39:08Z</dcterms:modified>
</cp:coreProperties>
</file>